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20" yWindow="210" windowWidth="28665" windowHeight="11475" tabRatio="542"/>
  </bookViews>
  <sheets>
    <sheet name="Sheet1" sheetId="1" r:id="rId1"/>
    <sheet name="Sheet2" sheetId="2" r:id="rId2"/>
    <sheet name="Sheet3" sheetId="3" r:id="rId3"/>
  </sheets>
  <externalReferences>
    <externalReference r:id="rId4"/>
  </externalReferences>
  <definedNames>
    <definedName name="_xlnm._FilterDatabase" localSheetId="0" hidden="1">Sheet1!$A$17:$Z$91</definedName>
  </definedNames>
  <calcPr calcId="145621"/>
</workbook>
</file>

<file path=xl/calcChain.xml><?xml version="1.0" encoding="utf-8"?>
<calcChain xmlns="http://schemas.openxmlformats.org/spreadsheetml/2006/main">
  <c r="T16" i="1" l="1"/>
  <c r="T13" i="1" l="1"/>
  <c r="D11" i="1"/>
  <c r="F10" i="1" s="1"/>
  <c r="G10" i="1" s="1"/>
  <c r="B10" i="1"/>
  <c r="B9" i="1"/>
  <c r="B7" i="1"/>
  <c r="B6" i="1"/>
  <c r="B5" i="1"/>
  <c r="B4" i="1"/>
  <c r="B3" i="1"/>
  <c r="B2" i="1"/>
  <c r="M91" i="1"/>
  <c r="M90" i="1"/>
  <c r="M89" i="1"/>
  <c r="M88" i="1"/>
  <c r="M87" i="1"/>
  <c r="M86" i="1"/>
  <c r="M85" i="1"/>
  <c r="M84" i="1"/>
  <c r="M83" i="1"/>
  <c r="M82" i="1"/>
  <c r="M81" i="1"/>
  <c r="M80" i="1"/>
  <c r="M79" i="1"/>
  <c r="M78" i="1"/>
  <c r="M77" i="1"/>
  <c r="M76" i="1"/>
  <c r="M75" i="1"/>
  <c r="M74" i="1"/>
  <c r="E3" i="1" l="1"/>
  <c r="E4" i="1"/>
  <c r="E5" i="1"/>
  <c r="E6" i="1"/>
  <c r="E7" i="1"/>
  <c r="F8" i="1"/>
  <c r="F11" i="1"/>
  <c r="E2" i="1"/>
  <c r="F2" i="1"/>
  <c r="G2" i="1" s="1"/>
  <c r="F3" i="1"/>
  <c r="G3" i="1" s="1"/>
  <c r="F4" i="1"/>
  <c r="G4" i="1" s="1"/>
  <c r="F5" i="1"/>
  <c r="G5" i="1" s="1"/>
  <c r="F6" i="1"/>
  <c r="G6" i="1" s="1"/>
  <c r="F7" i="1"/>
  <c r="G7" i="1" s="1"/>
  <c r="F9" i="1"/>
  <c r="G9" i="1" s="1"/>
</calcChain>
</file>

<file path=xl/sharedStrings.xml><?xml version="1.0" encoding="utf-8"?>
<sst xmlns="http://schemas.openxmlformats.org/spreadsheetml/2006/main" count="410" uniqueCount="249">
  <si>
    <t>total 62 are in our library</t>
  </si>
  <si>
    <t>total 13 genes in our movies/library</t>
  </si>
  <si>
    <t>index</t>
  </si>
  <si>
    <t>protein name</t>
  </si>
  <si>
    <t>comparison</t>
  </si>
  <si>
    <t>published loc - category</t>
  </si>
  <si>
    <t>R fovs pearson</t>
  </si>
  <si>
    <t>R fovs spearman</t>
  </si>
  <si>
    <t>R fovs pearson permute</t>
  </si>
  <si>
    <t>R fovs spearman permute</t>
  </si>
  <si>
    <t xml:space="preserve">R agree </t>
  </si>
  <si>
    <t>R spearman before drug R value (CTs)</t>
  </si>
  <si>
    <t>R pearson before drug (CTs)</t>
  </si>
  <si>
    <t xml:space="preserve">published localization </t>
  </si>
  <si>
    <t>description</t>
  </si>
  <si>
    <t>motiltiy gene cards</t>
  </si>
  <si>
    <t>migration gene cards</t>
  </si>
  <si>
    <t>adhesome</t>
  </si>
  <si>
    <t xml:space="preserve">Simpson et al. </t>
  </si>
  <si>
    <t>review Cell</t>
  </si>
  <si>
    <t>involved in motiltiy</t>
  </si>
  <si>
    <t>R mean</t>
  </si>
  <si>
    <t>p-value mean</t>
  </si>
  <si>
    <t xml:space="preserve">R std </t>
  </si>
  <si>
    <t>p-values std</t>
  </si>
  <si>
    <t>ACTR1A</t>
  </si>
  <si>
    <t xml:space="preserve"> .correlation vs velocity(-).</t>
  </si>
  <si>
    <t>cytoplasm,cytoskeleton,dynactin complex,microtubule associated complex,actin filament</t>
  </si>
  <si>
    <t xml:space="preserve"> ARP1 actin-related protein 1 homolog A,</t>
  </si>
  <si>
    <t>c31</t>
  </si>
  <si>
    <t>ACTR2</t>
  </si>
  <si>
    <t>cytoskeleton</t>
  </si>
  <si>
    <t xml:space="preserve"> actin-related protein 2 isoform a</t>
  </si>
  <si>
    <t>c32</t>
  </si>
  <si>
    <t>ARPC3</t>
  </si>
  <si>
    <t xml:space="preserve"> .contrast vs velocity(-).</t>
  </si>
  <si>
    <t>cytoskeleton,Arp2/3 protein complex,actin cytoskeleton</t>
  </si>
  <si>
    <t xml:space="preserve"> actin related protein 2/3 complex subunit 3</t>
  </si>
  <si>
    <t>Discordant</t>
  </si>
  <si>
    <t>c21</t>
  </si>
  <si>
    <t>ATP5J2</t>
  </si>
  <si>
    <t>mitochondrion,,intracellular</t>
  </si>
  <si>
    <t xml:space="preserve"> ATP synthase, H+ transporting, mitochondrial F0</t>
  </si>
  <si>
    <t>BSG</t>
  </si>
  <si>
    <t>protein vs. velocity</t>
  </si>
  <si>
    <t>extracellular space,membrane,integral to membrane</t>
  </si>
  <si>
    <t xml:space="preserve"> basigin isoform 1</t>
  </si>
  <si>
    <t>c1</t>
  </si>
  <si>
    <t>CACNA2D1</t>
  </si>
  <si>
    <t xml:space="preserve"> .protein vs velocity(-). .correlation vs velocity(-).</t>
  </si>
  <si>
    <t>membrane</t>
  </si>
  <si>
    <t xml:space="preserve"> calcium channel, voltage-dependent, alpha</t>
  </si>
  <si>
    <t>CALD1</t>
  </si>
  <si>
    <t xml:space="preserve"> NAG22 protein.</t>
  </si>
  <si>
    <t>CALM2</t>
  </si>
  <si>
    <t xml:space="preserve"> .contrast vs velocity(-). .correlation vs velocity.</t>
  </si>
  <si>
    <t>cytoplasm,plasma membrane</t>
  </si>
  <si>
    <t xml:space="preserve"> calmodulin 2</t>
  </si>
  <si>
    <t>CALM3</t>
  </si>
  <si>
    <t xml:space="preserve"> calmodulin 3</t>
  </si>
  <si>
    <t>CAV1</t>
  </si>
  <si>
    <t>Golgi membrane,integral to membrane of membrane fraction,endoplasmic reticulum,plasma membrane,integral to plasma membrane,membrane,integral to membrane,caveolar membrane,lipid raft,perinuclear region</t>
  </si>
  <si>
    <t xml:space="preserve"> caveolin 1</t>
  </si>
  <si>
    <t>CHCHD8</t>
  </si>
  <si>
    <t>protein vs. velocity (-)</t>
  </si>
  <si>
    <t>unknown</t>
  </si>
  <si>
    <t xml:space="preserve"> coiled-coil-helix-coiled-coil-helix domain</t>
  </si>
  <si>
    <t>CHORDC1</t>
  </si>
  <si>
    <t>cellular_component</t>
  </si>
  <si>
    <t xml:space="preserve"> cysteine and histidine-rich domain</t>
  </si>
  <si>
    <t>CLIC4</t>
  </si>
  <si>
    <t xml:space="preserve"> chloride intracellular channel 4</t>
  </si>
  <si>
    <t>CSNK1A1</t>
  </si>
  <si>
    <t>cytoplasm</t>
  </si>
  <si>
    <t xml:space="preserve"> casein kinase 1, alpha 1 isoform 2</t>
  </si>
  <si>
    <t>DAP</t>
  </si>
  <si>
    <t>.protein vs. velocity.contrast vs. velocity (-).</t>
  </si>
  <si>
    <t>intracellular,cytoplasm</t>
  </si>
  <si>
    <t xml:space="preserve"> death-associated protein</t>
  </si>
  <si>
    <t>DDX46</t>
  </si>
  <si>
    <t>nucleus</t>
  </si>
  <si>
    <t xml:space="preserve"> DEAD (Asp-Glu-Ala-Asp) box polypeptide 46</t>
  </si>
  <si>
    <t>DNAJA1</t>
  </si>
  <si>
    <t>...correlation vs. velocity (-)</t>
  </si>
  <si>
    <t>membrane,lipid-anchor</t>
  </si>
  <si>
    <t xml:space="preserve"> DnaJ (Hsp40) homolog, subfamily A, member 1</t>
  </si>
  <si>
    <t>ERH</t>
  </si>
  <si>
    <t xml:space="preserve"> enhancer of rudimentary homolog</t>
  </si>
  <si>
    <t>FIGN</t>
  </si>
  <si>
    <t xml:space="preserve"> fidgetin</t>
  </si>
  <si>
    <t>GABARAP</t>
  </si>
  <si>
    <t>lysosome,endoplasmic reticulum,,microtubule,plasma membrane,cytoskeleton</t>
  </si>
  <si>
    <t xml:space="preserve"> GABA(A) receptor-associated protein</t>
  </si>
  <si>
    <t>HCST</t>
  </si>
  <si>
    <t xml:space="preserve">   NaN</t>
  </si>
  <si>
    <t>integral to membrane</t>
  </si>
  <si>
    <t xml:space="preserve"> hematopoietic cell signal transducer isoform 1</t>
  </si>
  <si>
    <t>HMGN3</t>
  </si>
  <si>
    <t xml:space="preserve"> .correlation vs angle change. .correlation vs angle change(-).</t>
  </si>
  <si>
    <t xml:space="preserve"> high mobility group nucleosomal binding domain 3</t>
  </si>
  <si>
    <t>c22</t>
  </si>
  <si>
    <t>HMMR</t>
  </si>
  <si>
    <t>protein vs. velocity(-). Contrast vs. velocity. Correlation vs. velocity (-). Correlation vs. angle change (-)</t>
  </si>
  <si>
    <t>cell surface,cytoplasm</t>
  </si>
  <si>
    <t xml:space="preserve"> hyaluronan-mediated motility receptor isoform a</t>
  </si>
  <si>
    <t>HSPB1</t>
  </si>
  <si>
    <t xml:space="preserve"> .protein vs velocity.</t>
  </si>
  <si>
    <t>cytoplasm,cytoskeleton,plasma membrane</t>
  </si>
  <si>
    <t xml:space="preserve"> heat shock 27kDa protein 1</t>
  </si>
  <si>
    <t>IFT20</t>
  </si>
  <si>
    <t>golgi apparatus,cis-golgi network ,centrosome,centriole ,cell projection,cilium basal body ,present at the centrosomes during the cell cycle and associated with the proximal portion of the mother centriole and the lateral aspect of the daughter centriole,associated with basal body at the base of primary cilia</t>
  </si>
  <si>
    <t xml:space="preserve"> intraflagellar transport protein IFT20</t>
  </si>
  <si>
    <t>ISOC1</t>
  </si>
  <si>
    <t>peroxisome</t>
  </si>
  <si>
    <t xml:space="preserve"> isochorismatase domain containing 1</t>
  </si>
  <si>
    <t xml:space="preserve"> .protein vs velocity. .correlation vs velocity.</t>
  </si>
  <si>
    <t>MYLE</t>
  </si>
  <si>
    <t xml:space="preserve"> dexamethasone-induced protein</t>
  </si>
  <si>
    <t>NEXN</t>
  </si>
  <si>
    <t>correlation vs. velocity (-)</t>
  </si>
  <si>
    <t xml:space="preserve">plasma membrane </t>
  </si>
  <si>
    <t xml:space="preserve"> Nexilin.</t>
  </si>
  <si>
    <t>PABPN1</t>
  </si>
  <si>
    <t xml:space="preserve"> poly(A) binding protein, nuclear 1</t>
  </si>
  <si>
    <t>PFN1</t>
  </si>
  <si>
    <t>Cytoplasm,cytoskeleton</t>
  </si>
  <si>
    <t xml:space="preserve"> profilin 1</t>
  </si>
  <si>
    <t>PGK1</t>
  </si>
  <si>
    <t xml:space="preserve"> phosphoglycerate kinase 1</t>
  </si>
  <si>
    <t>PSMA7</t>
  </si>
  <si>
    <t>proteasome complex (sensu Eukaryota),cytosol,proteasome core complex (sensu Eukaryota),protein complex</t>
  </si>
  <si>
    <t xml:space="preserve"> proteasome alpha 7 subunit</t>
  </si>
  <si>
    <t>PSMC4</t>
  </si>
  <si>
    <t>proteasome complex (sensu Eukaryota),nucleus,cytoplasm,cytosol,protein complex</t>
  </si>
  <si>
    <t xml:space="preserve"> proteasome 26S ATPase subunit 4 isoform 1</t>
  </si>
  <si>
    <t>RBM8A</t>
  </si>
  <si>
    <t>contrast vs. angle change (-)</t>
  </si>
  <si>
    <t>nucleus,,cytoplasm</t>
  </si>
  <si>
    <t xml:space="preserve"> RNA binding motif protein 8A</t>
  </si>
  <si>
    <t>RBX1</t>
  </si>
  <si>
    <t>ubiquitin ligase complex,nucleus,anaphase-promoting complex,transcription elongation factor complex</t>
  </si>
  <si>
    <t xml:space="preserve"> ring-box 1</t>
  </si>
  <si>
    <t>RHD</t>
  </si>
  <si>
    <t>integral to plasma membrane,membrane,integral to membrane</t>
  </si>
  <si>
    <t xml:space="preserve"> Rh blood group D antigen</t>
  </si>
  <si>
    <t>RPA2</t>
  </si>
  <si>
    <t>nucleus,also present in pml nuclear bodies,redistributes to discrete nuclear foci upon dna damage</t>
  </si>
  <si>
    <t xml:space="preserve"> replication protein A2, 32kDa</t>
  </si>
  <si>
    <t>RPL11</t>
  </si>
  <si>
    <t>intracellular,ribosome,cytosol,nucleus</t>
  </si>
  <si>
    <t xml:space="preserve"> ribosomal protein L11</t>
  </si>
  <si>
    <t>S100A10</t>
  </si>
  <si>
    <t xml:space="preserve"> S100 calcium binding protein A10</t>
  </si>
  <si>
    <t>SERF2</t>
  </si>
  <si>
    <t xml:space="preserve"> small EDRK-rich factor 2</t>
  </si>
  <si>
    <t>SFRS7</t>
  </si>
  <si>
    <t xml:space="preserve"> splicing factor, arginine/serine-rich 7</t>
  </si>
  <si>
    <t>SR140</t>
  </si>
  <si>
    <t xml:space="preserve"> U2-associated SR140 protein</t>
  </si>
  <si>
    <t>STAU1</t>
  </si>
  <si>
    <t>rough endoplasmic reticulum,localizes exclusively with the rough reticulum endoplasmic</t>
  </si>
  <si>
    <t xml:space="preserve"> staufen isoform a</t>
  </si>
  <si>
    <t>TFAM</t>
  </si>
  <si>
    <t>nucleus,mitochondrion</t>
  </si>
  <si>
    <t xml:space="preserve"> transcription factor A, mitochondrial</t>
  </si>
  <si>
    <t>TLN2</t>
  </si>
  <si>
    <t>cytoskeleton,intercellular junction,actin cytoskeleton,synapse</t>
  </si>
  <si>
    <t xml:space="preserve"> talin 2</t>
  </si>
  <si>
    <t>TOMM70A</t>
  </si>
  <si>
    <t xml:space="preserve"> .contrast vs velocity.</t>
  </si>
  <si>
    <t>mitochondrion,plasma membrane</t>
  </si>
  <si>
    <t xml:space="preserve"> translocase of outer mitochondrial membrane 70</t>
  </si>
  <si>
    <t>U2AF1</t>
  </si>
  <si>
    <t xml:space="preserve"> U2 small nuclear RNA auxillary factor 1 isoform</t>
  </si>
  <si>
    <t>UBE2D2</t>
  </si>
  <si>
    <t xml:space="preserve"> ubiquitin-conjugating enzyme E2D 2 isoform 2</t>
  </si>
  <si>
    <t>VAPA</t>
  </si>
  <si>
    <t>membrane,integral to membrane</t>
  </si>
  <si>
    <t xml:space="preserve"> vesicle-associated membrane protein-associated</t>
  </si>
  <si>
    <t>VBP1</t>
  </si>
  <si>
    <t>cytoplasm,nucleus,in complex with vhl can translocate to the nucleus</t>
  </si>
  <si>
    <t xml:space="preserve"> von Hippel-Lindau binding protein 1</t>
  </si>
  <si>
    <t>VIL2</t>
  </si>
  <si>
    <t xml:space="preserve"> .protein vs angle change(-). .correlation vs angle change(-).</t>
  </si>
  <si>
    <t xml:space="preserve"> villin 2</t>
  </si>
  <si>
    <t>Accelerated - MC</t>
  </si>
  <si>
    <t>c2</t>
  </si>
  <si>
    <t>VPS29</t>
  </si>
  <si>
    <t>cytoplasm,membrane,peripheral membrane protein</t>
  </si>
  <si>
    <t xml:space="preserve"> Homo sapiens x 007 protein mRNA, complete cds.</t>
  </si>
  <si>
    <t>WASF2</t>
  </si>
  <si>
    <t xml:space="preserve"> WAS protein family, member 2</t>
  </si>
  <si>
    <t>WDR66</t>
  </si>
  <si>
    <t xml:space="preserve"> WD repeat domain 66</t>
  </si>
  <si>
    <t>YAP1</t>
  </si>
  <si>
    <t>transcription factor complex</t>
  </si>
  <si>
    <t xml:space="preserve"> Yes-associated protein 1, 65kDa isoform 2</t>
  </si>
  <si>
    <t>ZFR</t>
  </si>
  <si>
    <t>Nucleus</t>
  </si>
  <si>
    <t xml:space="preserve"> zinc finger RNA binding protein</t>
  </si>
  <si>
    <t>ARHGAP17</t>
  </si>
  <si>
    <t>intracellular,cytoplasm,tight junction,membrane,cell junction</t>
  </si>
  <si>
    <t>ARHGAP18</t>
  </si>
  <si>
    <t>intracellular</t>
  </si>
  <si>
    <t>BAIAP2</t>
  </si>
  <si>
    <t>cytoplasm,membrane,peripheral membrane protein,cell projection,filopodium,cell projection,ruffle,detected throughout the cytoplasm in the absence of specific binding partners,detected in filopodia and close to membrane ruffles</t>
  </si>
  <si>
    <t>BANK1</t>
  </si>
  <si>
    <t>CLIC1</t>
  </si>
  <si>
    <t>membrane fraction,soluble fraction,nucleus,nuclear envelope,cytoplasm,cytosol,plasma membrane,brush border,membrane,nuclear membrane,protein complex</t>
  </si>
  <si>
    <t>COX17</t>
  </si>
  <si>
    <t>cytoplasm,mitochondrion,mitochondrial intermembrane space</t>
  </si>
  <si>
    <t>DHX16</t>
  </si>
  <si>
    <t>EIF4EBP1</t>
  </si>
  <si>
    <t>FAU</t>
  </si>
  <si>
    <t xml:space="preserve"> ribosome</t>
  </si>
  <si>
    <t>LOXL2</t>
  </si>
  <si>
    <t>extracellular space,membrane</t>
  </si>
  <si>
    <t>LRRC59</t>
  </si>
  <si>
    <t>NMT1</t>
  </si>
  <si>
    <t>RAC1</t>
  </si>
  <si>
    <t xml:space="preserve">cell membrane; lipid-anchor; cytoplasmic side (by similarity). melanosome. note=inner surface of plasma membrane possibly with attachment requiring prenylation of the c- terminal cysteine (by similarity). identified by mass spectrometry in melanosome fractions from stage i to stage iv.      </t>
  </si>
  <si>
    <t>RBM41</t>
  </si>
  <si>
    <t>SLC6A7</t>
  </si>
  <si>
    <t>plasma membrane</t>
  </si>
  <si>
    <t>SPATA12</t>
  </si>
  <si>
    <t>SRM</t>
  </si>
  <si>
    <t xml:space="preserve"> microtubule,protein complex</t>
  </si>
  <si>
    <t>published localization category</t>
  </si>
  <si>
    <t>category based on Publiushed localization</t>
  </si>
  <si>
    <t>p-value</t>
  </si>
  <si>
    <t>-log P</t>
  </si>
  <si>
    <t>Golgi, ER</t>
  </si>
  <si>
    <t>mitochondrion</t>
  </si>
  <si>
    <t>unknown or other</t>
  </si>
  <si>
    <t>bins analysis</t>
  </si>
  <si>
    <t>TUBA6</t>
  </si>
  <si>
    <t>Impaired - MC</t>
  </si>
  <si>
    <t>No Phenotype</t>
  </si>
  <si>
    <t xml:space="preserve"> .contrast vs velocity(-).proterin vs. velocity (+)</t>
  </si>
  <si>
    <t>..contrast vs. velocity (-). protein vs. velocity (+)</t>
  </si>
  <si>
    <r>
      <t xml:space="preserve"> .correlation vs angle change(-). (</t>
    </r>
    <r>
      <rPr>
        <b/>
        <i/>
        <sz val="11"/>
        <color theme="1"/>
        <rFont val="Calibri"/>
        <family val="2"/>
        <scheme val="minor"/>
      </rPr>
      <t>Protein vs. velocity)</t>
    </r>
  </si>
  <si>
    <t xml:space="preserve"> .correlation vs velocity(-). (Protein vs. velocity)</t>
  </si>
  <si>
    <r>
      <t xml:space="preserve"> .contrast vs velocity(-). </t>
    </r>
    <r>
      <rPr>
        <i/>
        <sz val="11"/>
        <color theme="1"/>
        <rFont val="Calibri"/>
        <family val="2"/>
        <scheme val="minor"/>
      </rPr>
      <t xml:space="preserve"> (Protein vs. velocity.)</t>
    </r>
  </si>
  <si>
    <t xml:space="preserve"> .correlation vs angle change(-). (Protein vs. angle change)</t>
  </si>
  <si>
    <t xml:space="preserve"> .correlation vs velocity(-). .correlation vs angle change. (Protein vs. angle change)</t>
  </si>
  <si>
    <t>total 74 are in our library</t>
  </si>
  <si>
    <t>total 5 are in our library</t>
  </si>
  <si>
    <t>siRNA</t>
  </si>
  <si>
    <t xml:space="preserve"> .correlation vs velocity(-)..protein vs velocity(-)</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9" x14ac:knownFonts="1">
    <font>
      <sz val="11"/>
      <color theme="1"/>
      <name val="Calibri"/>
      <family val="2"/>
      <scheme val="minor"/>
    </font>
    <font>
      <sz val="11"/>
      <color theme="1"/>
      <name val="Calibri"/>
      <family val="2"/>
      <scheme val="minor"/>
    </font>
    <font>
      <b/>
      <sz val="11"/>
      <color theme="1"/>
      <name val="Calibri"/>
      <family val="2"/>
      <scheme val="minor"/>
    </font>
    <font>
      <b/>
      <sz val="14"/>
      <name val="Calibri"/>
      <family val="2"/>
      <scheme val="minor"/>
    </font>
    <font>
      <b/>
      <sz val="12"/>
      <name val="Calibri"/>
      <family val="2"/>
    </font>
    <font>
      <sz val="11"/>
      <color theme="1"/>
      <name val="Calibri"/>
      <family val="2"/>
    </font>
    <font>
      <b/>
      <sz val="12"/>
      <color theme="1"/>
      <name val="Calibri"/>
      <family val="2"/>
    </font>
    <font>
      <i/>
      <sz val="11"/>
      <color theme="1"/>
      <name val="Calibri"/>
      <family val="2"/>
      <scheme val="minor"/>
    </font>
    <font>
      <b/>
      <i/>
      <sz val="11"/>
      <color theme="1"/>
      <name val="Calibri"/>
      <family val="2"/>
      <scheme val="minor"/>
    </font>
  </fonts>
  <fills count="6">
    <fill>
      <patternFill patternType="none"/>
    </fill>
    <fill>
      <patternFill patternType="gray125"/>
    </fill>
    <fill>
      <patternFill patternType="solid">
        <fgColor theme="6" tint="0.59999389629810485"/>
        <bgColor indexed="64"/>
      </patternFill>
    </fill>
    <fill>
      <patternFill patternType="solid">
        <fgColor theme="7" tint="0.39997558519241921"/>
        <bgColor indexed="64"/>
      </patternFill>
    </fill>
    <fill>
      <patternFill patternType="solid">
        <fgColor rgb="FFD99795"/>
        <bgColor rgb="FF000000"/>
      </patternFill>
    </fill>
    <fill>
      <patternFill patternType="solid">
        <fgColor rgb="FFF2DDDC"/>
        <bgColor rgb="FF000000"/>
      </patternFill>
    </fill>
  </fills>
  <borders count="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s>
  <cellStyleXfs count="2">
    <xf numFmtId="0" fontId="0" fillId="0" borderId="0"/>
    <xf numFmtId="9" fontId="1" fillId="0" borderId="0" applyFont="0" applyFill="0" applyBorder="0" applyAlignment="0" applyProtection="0"/>
  </cellStyleXfs>
  <cellXfs count="26">
    <xf numFmtId="0" fontId="0" fillId="0" borderId="0" xfId="0"/>
    <xf numFmtId="0" fontId="0" fillId="0" borderId="0" xfId="0" applyFill="1"/>
    <xf numFmtId="0" fontId="2" fillId="2" borderId="0" xfId="1" applyNumberFormat="1" applyFont="1" applyFill="1" applyBorder="1"/>
    <xf numFmtId="0" fontId="0" fillId="0" borderId="0" xfId="0" applyNumberFormat="1"/>
    <xf numFmtId="1" fontId="0" fillId="0" borderId="0" xfId="0" applyNumberFormat="1" applyFill="1"/>
    <xf numFmtId="9" fontId="0" fillId="0" borderId="0" xfId="1" applyFont="1"/>
    <xf numFmtId="0" fontId="3" fillId="3" borderId="0" xfId="0" applyFont="1" applyFill="1"/>
    <xf numFmtId="0" fontId="3" fillId="3" borderId="1" xfId="0" applyFont="1" applyFill="1" applyBorder="1"/>
    <xf numFmtId="164" fontId="3" fillId="3" borderId="1" xfId="0" applyNumberFormat="1" applyFont="1" applyFill="1" applyBorder="1"/>
    <xf numFmtId="0" fontId="3" fillId="3" borderId="1" xfId="0" applyNumberFormat="1" applyFont="1" applyFill="1" applyBorder="1"/>
    <xf numFmtId="0" fontId="3" fillId="3" borderId="2" xfId="0" applyNumberFormat="1" applyFont="1" applyFill="1" applyBorder="1"/>
    <xf numFmtId="0" fontId="0" fillId="0" borderId="1" xfId="0" applyFill="1" applyBorder="1"/>
    <xf numFmtId="2" fontId="0" fillId="0" borderId="1" xfId="0" applyNumberFormat="1" applyFill="1" applyBorder="1"/>
    <xf numFmtId="0" fontId="0" fillId="0" borderId="1" xfId="0" applyNumberFormat="1" applyFill="1" applyBorder="1"/>
    <xf numFmtId="0" fontId="4" fillId="4" borderId="1" xfId="0" applyFont="1" applyFill="1" applyBorder="1"/>
    <xf numFmtId="0" fontId="4" fillId="4" borderId="1" xfId="0" quotePrefix="1" applyFont="1" applyFill="1" applyBorder="1"/>
    <xf numFmtId="0" fontId="5" fillId="5" borderId="1" xfId="0" applyFont="1" applyFill="1" applyBorder="1"/>
    <xf numFmtId="9" fontId="5" fillId="5" borderId="1" xfId="1" applyFont="1" applyFill="1" applyBorder="1"/>
    <xf numFmtId="0" fontId="6" fillId="5" borderId="1" xfId="0" applyFont="1" applyFill="1" applyBorder="1"/>
    <xf numFmtId="0" fontId="0" fillId="2" borderId="0" xfId="0" applyFill="1"/>
    <xf numFmtId="1" fontId="0" fillId="0" borderId="1" xfId="0" applyNumberFormat="1" applyFill="1" applyBorder="1"/>
    <xf numFmtId="0" fontId="0" fillId="0" borderId="1" xfId="0" applyBorder="1"/>
    <xf numFmtId="0" fontId="0" fillId="0" borderId="0" xfId="0" applyBorder="1"/>
    <xf numFmtId="2" fontId="0" fillId="0" borderId="0" xfId="0" applyNumberFormat="1" applyFill="1" applyBorder="1"/>
    <xf numFmtId="164" fontId="3" fillId="3" borderId="2" xfId="0" applyNumberFormat="1" applyFont="1" applyFill="1" applyBorder="1"/>
    <xf numFmtId="0" fontId="0" fillId="0" borderId="2" xfId="0" applyFill="1" applyBorder="1"/>
  </cellXfs>
  <cellStyles count="2">
    <cellStyle name="Normal" xfId="0" builtinId="0"/>
    <cellStyle name="Percent" xfId="1" builtinId="5"/>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externalLink" Target="externalLinks/externalLink1.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Documents%20and%20Settings/Administrator/My%20Documents/Shlomit/Merck/alon_protein.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lon_protein"/>
      <sheetName val="Sheet1"/>
    </sheetNames>
    <sheetDataSet>
      <sheetData sheetId="0" refreshError="1">
        <row r="1">
          <cell r="A1" t="str">
            <v>Gene_name</v>
          </cell>
          <cell r="B1" t="str">
            <v>chromosome</v>
          </cell>
          <cell r="C1" t="str">
            <v>location (hg18)</v>
          </cell>
          <cell r="D1" t="str">
            <v>Type</v>
          </cell>
          <cell r="E1" t="str">
            <v>RefSeq</v>
          </cell>
          <cell r="F1" t="str">
            <v>UCSC</v>
          </cell>
          <cell r="G1" t="str">
            <v>ToR (average on fft and molt4)</v>
          </cell>
          <cell r="H1" t="str">
            <v>Clone Id</v>
          </cell>
          <cell r="I1" t="str">
            <v>Description</v>
          </cell>
        </row>
        <row r="2">
          <cell r="A2" t="str">
            <v>AA033764</v>
          </cell>
          <cell r="B2" t="str">
            <v>chr1</v>
          </cell>
          <cell r="C2">
            <v>247249719</v>
          </cell>
          <cell r="D2" t="str">
            <v>EST</v>
          </cell>
          <cell r="E2" t="e">
            <v>#N/A</v>
          </cell>
          <cell r="F2" t="e">
            <v>#N/A</v>
          </cell>
          <cell r="G2">
            <v>4.9970000000000001E-2</v>
          </cell>
          <cell r="H2" t="str">
            <v>310806pl2C10</v>
          </cell>
          <cell r="I2" t="str">
            <v xml:space="preserve"> zk19b11.r1 Soares_pregnant_uterus_NbHPU Homo sapiens cDNA clone IMAGE:470973 5', mRNA sequence.</v>
          </cell>
        </row>
        <row r="3">
          <cell r="A3" t="str">
            <v>AA282714</v>
          </cell>
          <cell r="B3" t="str">
            <v>chr1</v>
          </cell>
          <cell r="C3">
            <v>247249719</v>
          </cell>
          <cell r="D3" t="str">
            <v>EST</v>
          </cell>
          <cell r="E3" t="e">
            <v>#N/A</v>
          </cell>
          <cell r="F3" t="e">
            <v>#N/A</v>
          </cell>
          <cell r="G3">
            <v>4.9970000000000001E-2</v>
          </cell>
          <cell r="H3" t="str">
            <v>130207pl1D8</v>
          </cell>
          <cell r="I3" t="str">
            <v xml:space="preserve"> zt13f10.r1 NCI_CGAP_GCB1 Homo sapiens cDNA clone IMAGE:713035 5', mRNA sequence.</v>
          </cell>
        </row>
        <row r="4">
          <cell r="A4" t="str">
            <v>AA421133</v>
          </cell>
          <cell r="B4" t="str">
            <v>chr9</v>
          </cell>
          <cell r="C4">
            <v>140273252</v>
          </cell>
          <cell r="D4" t="str">
            <v>EST</v>
          </cell>
          <cell r="E4" t="e">
            <v>#N/A</v>
          </cell>
          <cell r="F4" t="e">
            <v>#N/A</v>
          </cell>
          <cell r="G4">
            <v>-4.6300500000000001E-2</v>
          </cell>
          <cell r="H4" t="str">
            <v>221208pl3E2</v>
          </cell>
          <cell r="I4" t="str">
            <v xml:space="preserve"> zt79a11.s1 Soares_testis_NHT Homo sapiens cDNA clone IMAGE:728540 3', mRNA sequence.</v>
          </cell>
        </row>
        <row r="5">
          <cell r="A5" t="str">
            <v>AA431778</v>
          </cell>
          <cell r="B5" t="str">
            <v>chr17_random</v>
          </cell>
          <cell r="C5">
            <v>2617613</v>
          </cell>
          <cell r="D5" t="str">
            <v>EST</v>
          </cell>
          <cell r="E5" t="e">
            <v>#N/A</v>
          </cell>
          <cell r="F5" t="e">
            <v>#N/A</v>
          </cell>
          <cell r="G5" t="e">
            <v>#N/A</v>
          </cell>
          <cell r="H5" t="str">
            <v>310806pl2E7</v>
          </cell>
          <cell r="I5" t="str">
            <v xml:space="preserve"> zw80e04.s1 Soares_testis_NHT Homo sapiens cDNA clone IMAGE:782526 3', mRNA sequence.</v>
          </cell>
        </row>
        <row r="6">
          <cell r="A6" t="str">
            <v>AA435616</v>
          </cell>
          <cell r="B6" t="str">
            <v>chr2</v>
          </cell>
          <cell r="C6">
            <v>242951149</v>
          </cell>
          <cell r="D6" t="str">
            <v>EST</v>
          </cell>
          <cell r="E6" t="e">
            <v>#N/A</v>
          </cell>
          <cell r="F6" t="e">
            <v>#N/A</v>
          </cell>
          <cell r="G6">
            <v>5.3210500000000001E-2</v>
          </cell>
          <cell r="H6" t="str">
            <v>050707pl3H3</v>
          </cell>
          <cell r="I6" t="str">
            <v xml:space="preserve"> zt74d10.s1 Soares_testis_NHT Homo sapiens cDNA clone IMAGE:728083 3', mRNA sequence.</v>
          </cell>
        </row>
        <row r="7">
          <cell r="A7" t="str">
            <v>AA479512</v>
          </cell>
          <cell r="B7" t="str">
            <v>chr8</v>
          </cell>
          <cell r="C7">
            <v>146274826</v>
          </cell>
          <cell r="D7" t="str">
            <v>EST</v>
          </cell>
          <cell r="E7" t="e">
            <v>#N/A</v>
          </cell>
          <cell r="F7" t="e">
            <v>#N/A</v>
          </cell>
          <cell r="G7">
            <v>1.3430000000000001E-2</v>
          </cell>
          <cell r="H7" t="str">
            <v>150506pl1F4</v>
          </cell>
          <cell r="I7" t="str">
            <v xml:space="preserve"> zv21f09.s1 Soares_NhHMPu_S1 Homo sapiens cDNA clone IMAGE:754313 3', mRNA sequence.</v>
          </cell>
        </row>
        <row r="8">
          <cell r="A8" t="str">
            <v>AA524680</v>
          </cell>
          <cell r="B8" t="str">
            <v>chr10</v>
          </cell>
          <cell r="C8">
            <v>135374737</v>
          </cell>
          <cell r="D8" t="str">
            <v>EST</v>
          </cell>
          <cell r="E8" t="e">
            <v>#N/A</v>
          </cell>
          <cell r="F8" t="e">
            <v>#N/A</v>
          </cell>
          <cell r="G8">
            <v>3.0060999999999997E-2</v>
          </cell>
          <cell r="H8" t="str">
            <v>050707pl2A12</v>
          </cell>
          <cell r="I8" t="str">
            <v xml:space="preserve"> nh35g08.s1 NCI_CGAP_Pr3 Homo sapiens cDNA clone IMAGE:954398, mRNA sequence.</v>
          </cell>
        </row>
        <row r="9">
          <cell r="A9" t="str">
            <v>AA758225</v>
          </cell>
          <cell r="B9" t="str">
            <v>chr1</v>
          </cell>
          <cell r="C9">
            <v>247249719</v>
          </cell>
          <cell r="D9" t="str">
            <v>EST</v>
          </cell>
          <cell r="E9" t="e">
            <v>#N/A</v>
          </cell>
          <cell r="F9" t="e">
            <v>#N/A</v>
          </cell>
          <cell r="G9">
            <v>4.9970000000000001E-2</v>
          </cell>
          <cell r="H9" t="str">
            <v>311007pl2C7</v>
          </cell>
          <cell r="I9" t="str">
            <v xml:space="preserve"> ah68g10.s1 Soares_testis_NHT Homo sapiens cDNA clone 1320834 3', mRNA sequence.</v>
          </cell>
        </row>
        <row r="10">
          <cell r="A10" t="str">
            <v>AA843465</v>
          </cell>
          <cell r="B10" t="str">
            <v>chr2</v>
          </cell>
          <cell r="C10">
            <v>242951149</v>
          </cell>
          <cell r="D10" t="str">
            <v>EST</v>
          </cell>
          <cell r="E10" t="e">
            <v>#N/A</v>
          </cell>
          <cell r="F10" t="e">
            <v>#N/A</v>
          </cell>
          <cell r="G10">
            <v>5.3210500000000001E-2</v>
          </cell>
          <cell r="H10" t="str">
            <v>010806pl1F4</v>
          </cell>
          <cell r="I10" t="str">
            <v xml:space="preserve"> aj54c11.s1 Soares_testis_NHT Homo sapiens cDNA clone IMAGE:1394132 3', mRNA sequence.</v>
          </cell>
        </row>
        <row r="11">
          <cell r="A11" t="str">
            <v>AA843465</v>
          </cell>
          <cell r="B11" t="str">
            <v>chr2</v>
          </cell>
          <cell r="C11">
            <v>242951149</v>
          </cell>
          <cell r="D11" t="str">
            <v>EST</v>
          </cell>
          <cell r="E11" t="e">
            <v>#N/A</v>
          </cell>
          <cell r="F11" t="e">
            <v>#N/A</v>
          </cell>
          <cell r="G11">
            <v>5.3210500000000001E-2</v>
          </cell>
          <cell r="H11" t="str">
            <v>150506pl1A5</v>
          </cell>
          <cell r="I11" t="str">
            <v xml:space="preserve"> aj54c11.s1 Soares_testis_NHT Homo sapiens cDNA clone IMAGE:1394132 3', mRNA sequence.</v>
          </cell>
        </row>
        <row r="12">
          <cell r="A12" t="str">
            <v>AA843465</v>
          </cell>
          <cell r="B12" t="str">
            <v>chr2</v>
          </cell>
          <cell r="C12">
            <v>242951149</v>
          </cell>
          <cell r="D12" t="str">
            <v>EST</v>
          </cell>
          <cell r="E12" t="e">
            <v>#N/A</v>
          </cell>
          <cell r="F12" t="e">
            <v>#N/A</v>
          </cell>
          <cell r="G12">
            <v>5.3210500000000001E-2</v>
          </cell>
          <cell r="H12" t="str">
            <v>150506pl2B4</v>
          </cell>
          <cell r="I12" t="str">
            <v xml:space="preserve"> aj54c11.s1 Soares_testis_NHT Homo sapiens cDNA clone IMAGE:1394132 3', mRNA sequence.</v>
          </cell>
        </row>
        <row r="13">
          <cell r="A13" t="str">
            <v>AA913230</v>
          </cell>
          <cell r="B13" t="str">
            <v>chr5</v>
          </cell>
          <cell r="C13">
            <v>180857866</v>
          </cell>
          <cell r="D13" t="str">
            <v>EST</v>
          </cell>
          <cell r="E13" t="e">
            <v>#N/A</v>
          </cell>
          <cell r="F13" t="e">
            <v>#N/A</v>
          </cell>
          <cell r="G13">
            <v>4.5848E-2</v>
          </cell>
          <cell r="H13" t="str">
            <v>041206pl4C2</v>
          </cell>
          <cell r="I13" t="str">
            <v xml:space="preserve"> ol41h07.s1 Soares_NFL_T_GBC_S1 Homo sapiens cDNA clone IMAGE:1526077 3', mRNA sequence.</v>
          </cell>
        </row>
        <row r="14">
          <cell r="A14" t="str">
            <v>AA928516</v>
          </cell>
          <cell r="B14" t="str">
            <v>chr15</v>
          </cell>
          <cell r="C14">
            <v>100338915</v>
          </cell>
          <cell r="D14" t="str">
            <v>EST</v>
          </cell>
          <cell r="E14" t="e">
            <v>#N/A</v>
          </cell>
          <cell r="F14" t="e">
            <v>#N/A</v>
          </cell>
          <cell r="G14">
            <v>-7.4814999999999986E-3</v>
          </cell>
          <cell r="H14" t="str">
            <v>041206pl7B5</v>
          </cell>
          <cell r="I14" t="str">
            <v xml:space="preserve"> om17h03.s1 Soares_NFL_T_GBC_S1 Homo sapiens cDNA clone IMAGE:1541333 3', mRNA sequence.</v>
          </cell>
        </row>
        <row r="15">
          <cell r="A15" t="str">
            <v>AA933969</v>
          </cell>
          <cell r="B15" t="str">
            <v>chr12</v>
          </cell>
          <cell r="C15">
            <v>132349534</v>
          </cell>
          <cell r="D15" t="str">
            <v>EST</v>
          </cell>
          <cell r="E15" t="e">
            <v>#N/A</v>
          </cell>
          <cell r="F15" t="e">
            <v>#N/A</v>
          </cell>
          <cell r="G15">
            <v>-9.7949999999999982E-3</v>
          </cell>
          <cell r="H15" t="str">
            <v>310806pl3A11</v>
          </cell>
          <cell r="I15" t="str">
            <v xml:space="preserve"> on71h05.s1 Soares_NFL_T_GBC_S1 Homo sapiens cDNA clone IMAGE:1562169 3' similar to gb:K00558 TUBULIN ALPHA-1 CHAIN (HUMAN);, mRNA sequence.</v>
          </cell>
        </row>
        <row r="16">
          <cell r="A16" t="str">
            <v>AA933969</v>
          </cell>
          <cell r="B16" t="str">
            <v>chr12</v>
          </cell>
          <cell r="C16">
            <v>132349534</v>
          </cell>
          <cell r="D16" t="str">
            <v>EST</v>
          </cell>
          <cell r="E16" t="e">
            <v>#N/A</v>
          </cell>
          <cell r="F16" t="e">
            <v>#N/A</v>
          </cell>
          <cell r="G16">
            <v>-9.7949999999999982E-3</v>
          </cell>
          <cell r="H16" t="str">
            <v>310806pl3A12</v>
          </cell>
          <cell r="I16" t="str">
            <v xml:space="preserve"> on71h05.s1 Soares_NFL_T_GBC_S1 Homo sapiens cDNA clone IMAGE:1562169 3' similar to gb:K00558 TUBULIN ALPHA-1 CHAIN (HUMAN);, mRNA sequence.</v>
          </cell>
        </row>
        <row r="17">
          <cell r="A17" t="str">
            <v>AB051441</v>
          </cell>
          <cell r="B17" t="str">
            <v>chr22</v>
          </cell>
          <cell r="C17">
            <v>49691432</v>
          </cell>
          <cell r="D17" t="str">
            <v>MRNA</v>
          </cell>
          <cell r="E17" t="e">
            <v>#N/A</v>
          </cell>
          <cell r="F17" t="e">
            <v>#N/A</v>
          </cell>
          <cell r="G17" t="e">
            <v>#N/A</v>
          </cell>
          <cell r="H17" t="str">
            <v>200906pl3A5</v>
          </cell>
          <cell r="I17" t="str">
            <v xml:space="preserve"> Homo sapiens mRNA for KIAA1654 protein, partial cds.</v>
          </cell>
        </row>
        <row r="18">
          <cell r="A18" t="str">
            <v>ABCF1</v>
          </cell>
          <cell r="B18" t="e">
            <v>#N/A</v>
          </cell>
          <cell r="D18" t="str">
            <v>GENE</v>
          </cell>
          <cell r="E18">
            <v>0</v>
          </cell>
          <cell r="F18" t="str">
            <v>uc003nql.2</v>
          </cell>
          <cell r="G18" t="e">
            <v>#N/A</v>
          </cell>
          <cell r="H18" t="str">
            <v>200906pl1E6</v>
          </cell>
          <cell r="I18" t="str">
            <v xml:space="preserve"> ATP-binding cassette, sub-family F, member 1</v>
          </cell>
        </row>
        <row r="19">
          <cell r="A19" t="str">
            <v>ABCF1</v>
          </cell>
          <cell r="B19" t="e">
            <v>#N/A</v>
          </cell>
          <cell r="D19" t="str">
            <v>GENE</v>
          </cell>
          <cell r="E19">
            <v>0</v>
          </cell>
          <cell r="F19" t="str">
            <v>uc003nql.2</v>
          </cell>
          <cell r="G19" t="e">
            <v>#N/A</v>
          </cell>
          <cell r="H19" t="str">
            <v>200906pl5B11</v>
          </cell>
          <cell r="I19" t="str">
            <v xml:space="preserve"> ATP-binding cassette, sub-family F, member 1</v>
          </cell>
        </row>
        <row r="20">
          <cell r="A20" t="str">
            <v>ACOT7</v>
          </cell>
          <cell r="B20" t="str">
            <v>chr1</v>
          </cell>
          <cell r="C20">
            <v>6246918</v>
          </cell>
          <cell r="D20" t="str">
            <v>GENE</v>
          </cell>
          <cell r="E20" t="str">
            <v>NM_007274</v>
          </cell>
          <cell r="F20" t="str">
            <v>uc001ams.2</v>
          </cell>
          <cell r="G20">
            <v>8.9624499999999996E-2</v>
          </cell>
          <cell r="H20" t="str">
            <v>010806pl4C8</v>
          </cell>
          <cell r="I20" t="str">
            <v xml:space="preserve"> acyl-CoA thioesterase 7 isoform hBACHb</v>
          </cell>
        </row>
        <row r="21">
          <cell r="A21" t="str">
            <v>ACOT7</v>
          </cell>
          <cell r="B21" t="str">
            <v>chr1</v>
          </cell>
          <cell r="C21">
            <v>6246918</v>
          </cell>
          <cell r="D21" t="str">
            <v>GENE</v>
          </cell>
          <cell r="E21" t="str">
            <v>NM_007274</v>
          </cell>
          <cell r="F21" t="str">
            <v>uc001ams.2</v>
          </cell>
          <cell r="G21">
            <v>8.9624499999999996E-2</v>
          </cell>
          <cell r="H21" t="str">
            <v>041206pl3E7</v>
          </cell>
          <cell r="I21" t="str">
            <v xml:space="preserve"> acyl-CoA thioesterase 7 isoform hBACHd</v>
          </cell>
        </row>
        <row r="22">
          <cell r="A22" t="str">
            <v>ACOT7</v>
          </cell>
          <cell r="B22" t="str">
            <v>chr1</v>
          </cell>
          <cell r="C22">
            <v>6246918</v>
          </cell>
          <cell r="D22" t="str">
            <v>GENE</v>
          </cell>
          <cell r="E22" t="str">
            <v>NM_007274</v>
          </cell>
          <cell r="F22" t="str">
            <v>uc001ams.2</v>
          </cell>
          <cell r="G22">
            <v>8.9624499999999996E-2</v>
          </cell>
          <cell r="H22" t="str">
            <v>041206pl4B10</v>
          </cell>
          <cell r="I22" t="str">
            <v xml:space="preserve"> acyl-CoA thioesterase 7 isoform hBACHd</v>
          </cell>
        </row>
        <row r="23">
          <cell r="A23" t="str">
            <v>ACOT7</v>
          </cell>
          <cell r="B23" t="str">
            <v>chr1</v>
          </cell>
          <cell r="C23">
            <v>6246918</v>
          </cell>
          <cell r="D23" t="str">
            <v>GENE</v>
          </cell>
          <cell r="E23" t="str">
            <v>NM_007274</v>
          </cell>
          <cell r="F23" t="str">
            <v>uc001ams.2</v>
          </cell>
          <cell r="G23">
            <v>8.9624499999999996E-2</v>
          </cell>
          <cell r="H23" t="str">
            <v>041206pl6G2</v>
          </cell>
          <cell r="I23" t="str">
            <v xml:space="preserve"> acyl-CoA thioesterase 7 isoform hBACHd</v>
          </cell>
        </row>
        <row r="24">
          <cell r="A24" t="str">
            <v>ACOT7</v>
          </cell>
          <cell r="B24" t="str">
            <v>chr1</v>
          </cell>
          <cell r="C24">
            <v>6246918</v>
          </cell>
          <cell r="D24" t="str">
            <v>GENE</v>
          </cell>
          <cell r="E24" t="str">
            <v>NM_007274</v>
          </cell>
          <cell r="F24" t="str">
            <v>uc001ams.2</v>
          </cell>
          <cell r="G24">
            <v>8.9624499999999996E-2</v>
          </cell>
          <cell r="H24" t="str">
            <v>170407pl1F1</v>
          </cell>
          <cell r="I24" t="str">
            <v xml:space="preserve"> acyl-CoA thioesterase 7 isoform hBACHb</v>
          </cell>
        </row>
        <row r="25">
          <cell r="A25" t="str">
            <v>ACOT7</v>
          </cell>
          <cell r="B25" t="str">
            <v>chr1</v>
          </cell>
          <cell r="C25">
            <v>6246918</v>
          </cell>
          <cell r="D25" t="str">
            <v>GENE</v>
          </cell>
          <cell r="E25" t="str">
            <v>NM_007274</v>
          </cell>
          <cell r="F25" t="str">
            <v>uc001ams.2</v>
          </cell>
          <cell r="G25">
            <v>8.9624499999999996E-2</v>
          </cell>
          <cell r="H25" t="str">
            <v>170407pl1F6</v>
          </cell>
          <cell r="I25" t="str">
            <v xml:space="preserve"> acyl-CoA thioesterase 7 isoform hBACHb</v>
          </cell>
        </row>
        <row r="26">
          <cell r="A26" t="str">
            <v>ACOT7</v>
          </cell>
          <cell r="B26" t="str">
            <v>chr1</v>
          </cell>
          <cell r="C26">
            <v>6246918</v>
          </cell>
          <cell r="D26" t="str">
            <v>GENE</v>
          </cell>
          <cell r="E26" t="str">
            <v>NM_007274</v>
          </cell>
          <cell r="F26" t="str">
            <v>uc001ams.2</v>
          </cell>
          <cell r="G26">
            <v>8.9624499999999996E-2</v>
          </cell>
          <cell r="H26" t="str">
            <v>310806pl1H6</v>
          </cell>
          <cell r="I26" t="str">
            <v xml:space="preserve"> acyl-CoA thioesterase 7 isoform hBACHb</v>
          </cell>
        </row>
        <row r="27">
          <cell r="A27" t="str">
            <v>ACOT7</v>
          </cell>
          <cell r="B27" t="str">
            <v>chr1</v>
          </cell>
          <cell r="C27">
            <v>6246918</v>
          </cell>
          <cell r="D27" t="str">
            <v>GENE</v>
          </cell>
          <cell r="E27" t="str">
            <v>NM_007274</v>
          </cell>
          <cell r="F27" t="str">
            <v>uc001ams.2</v>
          </cell>
          <cell r="G27">
            <v>8.9624499999999996E-2</v>
          </cell>
          <cell r="H27" t="str">
            <v>310806pl2C7</v>
          </cell>
          <cell r="I27" t="str">
            <v xml:space="preserve"> acyl-CoA thioesterase 7 isoform hBACHb</v>
          </cell>
        </row>
        <row r="28">
          <cell r="A28" t="str">
            <v>ACTG1</v>
          </cell>
          <cell r="B28" t="str">
            <v>chr17</v>
          </cell>
          <cell r="C28">
            <v>77091593</v>
          </cell>
          <cell r="D28" t="str">
            <v>GENE</v>
          </cell>
          <cell r="E28" t="str">
            <v>NM_001614</v>
          </cell>
          <cell r="F28" t="str">
            <v>uc002kal.1</v>
          </cell>
          <cell r="G28">
            <v>6.9713999999999998E-2</v>
          </cell>
          <cell r="H28" t="str">
            <v>200208pl3D2</v>
          </cell>
          <cell r="I28" t="str">
            <v xml:space="preserve"> actin, gamma 1 propeptide</v>
          </cell>
        </row>
        <row r="29">
          <cell r="A29" t="str">
            <v>ACTN1</v>
          </cell>
          <cell r="B29" t="str">
            <v>chr14</v>
          </cell>
          <cell r="C29">
            <v>68410592</v>
          </cell>
          <cell r="D29" t="str">
            <v>GENE</v>
          </cell>
          <cell r="E29" t="str">
            <v>NM_001102</v>
          </cell>
          <cell r="F29" t="str">
            <v>uc001xkm.2</v>
          </cell>
          <cell r="G29">
            <v>5.1565E-2</v>
          </cell>
          <cell r="H29" t="str">
            <v>060808pl4E7</v>
          </cell>
          <cell r="I29" t="str">
            <v xml:space="preserve"> actinin, alpha 1 isoform b</v>
          </cell>
        </row>
        <row r="30">
          <cell r="A30" t="str">
            <v>ACTN1</v>
          </cell>
          <cell r="B30" t="str">
            <v>chr14</v>
          </cell>
          <cell r="C30">
            <v>68410592</v>
          </cell>
          <cell r="D30" t="str">
            <v>GENE</v>
          </cell>
          <cell r="E30" t="str">
            <v>NM_001102</v>
          </cell>
          <cell r="F30" t="str">
            <v>uc001xkm.2</v>
          </cell>
          <cell r="G30">
            <v>5.1565E-2</v>
          </cell>
          <cell r="H30" t="str">
            <v>201107pl2B6</v>
          </cell>
          <cell r="I30" t="str">
            <v xml:space="preserve"> actinin, alpha 1</v>
          </cell>
        </row>
        <row r="31">
          <cell r="A31" t="str">
            <v>ACTN1</v>
          </cell>
          <cell r="B31" t="str">
            <v>chr14</v>
          </cell>
          <cell r="C31">
            <v>68410592</v>
          </cell>
          <cell r="D31" t="str">
            <v>GENE</v>
          </cell>
          <cell r="E31" t="str">
            <v>NM_001102</v>
          </cell>
          <cell r="F31" t="str">
            <v>uc001xkm.2</v>
          </cell>
          <cell r="G31">
            <v>5.1565E-2</v>
          </cell>
          <cell r="H31" t="str">
            <v>221208pl3E1</v>
          </cell>
          <cell r="I31" t="str">
            <v xml:space="preserve"> actinin, alpha 1 isoform b</v>
          </cell>
        </row>
        <row r="32">
          <cell r="A32" t="str">
            <v>ACTN1</v>
          </cell>
          <cell r="B32" t="str">
            <v>chr14</v>
          </cell>
          <cell r="C32">
            <v>68410592</v>
          </cell>
          <cell r="D32" t="str">
            <v>GENE</v>
          </cell>
          <cell r="E32" t="str">
            <v>NM_001102</v>
          </cell>
          <cell r="F32" t="str">
            <v>uc001xkm.2</v>
          </cell>
          <cell r="G32">
            <v>5.1565E-2</v>
          </cell>
          <cell r="H32" t="str">
            <v>171104p42c6</v>
          </cell>
          <cell r="I32" t="str">
            <v xml:space="preserve"> actinin, alpha 1</v>
          </cell>
        </row>
        <row r="33">
          <cell r="A33" t="str">
            <v>ACTN4</v>
          </cell>
          <cell r="B33" t="str">
            <v>chr19</v>
          </cell>
          <cell r="C33">
            <v>43830166</v>
          </cell>
          <cell r="D33" t="str">
            <v>GENE</v>
          </cell>
          <cell r="E33">
            <v>0</v>
          </cell>
          <cell r="F33" t="str">
            <v>uc002oja.1</v>
          </cell>
          <cell r="G33">
            <v>5.4771500000000001E-2</v>
          </cell>
          <cell r="H33" t="str">
            <v>010806pl1A4</v>
          </cell>
          <cell r="I33" t="str">
            <v xml:space="preserve"> actinin, alpha 4</v>
          </cell>
        </row>
        <row r="34">
          <cell r="A34" t="str">
            <v>ACTN4</v>
          </cell>
          <cell r="B34" t="str">
            <v>chr19</v>
          </cell>
          <cell r="C34">
            <v>43830166</v>
          </cell>
          <cell r="D34" t="str">
            <v>GENE</v>
          </cell>
          <cell r="E34">
            <v>0</v>
          </cell>
          <cell r="F34" t="str">
            <v>uc002oja.1</v>
          </cell>
          <cell r="G34">
            <v>5.4771500000000001E-2</v>
          </cell>
          <cell r="H34" t="str">
            <v>010806pl4F4</v>
          </cell>
          <cell r="I34" t="str">
            <v xml:space="preserve"> actinin, alpha 4</v>
          </cell>
        </row>
        <row r="35">
          <cell r="A35" t="str">
            <v>ACTN4</v>
          </cell>
          <cell r="B35" t="str">
            <v>chr19</v>
          </cell>
          <cell r="C35">
            <v>43830166</v>
          </cell>
          <cell r="D35" t="str">
            <v>GENE</v>
          </cell>
          <cell r="E35">
            <v>0</v>
          </cell>
          <cell r="F35" t="str">
            <v>uc002oja.1</v>
          </cell>
          <cell r="G35">
            <v>5.4771500000000001E-2</v>
          </cell>
          <cell r="H35" t="str">
            <v>041206pl3D8</v>
          </cell>
          <cell r="I35" t="str">
            <v xml:space="preserve"> actinin, alpha 4</v>
          </cell>
        </row>
        <row r="36">
          <cell r="A36" t="str">
            <v>ACTN4</v>
          </cell>
          <cell r="B36" t="str">
            <v>chr19</v>
          </cell>
          <cell r="C36">
            <v>43830166</v>
          </cell>
          <cell r="D36" t="str">
            <v>GENE</v>
          </cell>
          <cell r="E36">
            <v>0</v>
          </cell>
          <cell r="F36" t="str">
            <v>uc002oja.1</v>
          </cell>
          <cell r="G36">
            <v>5.4771500000000001E-2</v>
          </cell>
          <cell r="H36" t="str">
            <v>170407pl2D3</v>
          </cell>
          <cell r="I36" t="str">
            <v xml:space="preserve"> actinin, alpha 4</v>
          </cell>
        </row>
        <row r="37">
          <cell r="A37" t="str">
            <v>ACTN4</v>
          </cell>
          <cell r="B37" t="str">
            <v>chr19</v>
          </cell>
          <cell r="C37">
            <v>43830166</v>
          </cell>
          <cell r="D37" t="str">
            <v>GENE</v>
          </cell>
          <cell r="E37">
            <v>0</v>
          </cell>
          <cell r="F37" t="str">
            <v>uc002oja.1</v>
          </cell>
          <cell r="G37">
            <v>5.4771500000000001E-2</v>
          </cell>
          <cell r="H37" t="str">
            <v>200906pl4C7</v>
          </cell>
          <cell r="I37" t="str">
            <v xml:space="preserve"> actinin, alpha 4</v>
          </cell>
        </row>
        <row r="38">
          <cell r="A38" t="str">
            <v>ACTN4</v>
          </cell>
          <cell r="B38" t="str">
            <v>chr19</v>
          </cell>
          <cell r="C38">
            <v>43830166</v>
          </cell>
          <cell r="D38" t="str">
            <v>GENE</v>
          </cell>
          <cell r="E38">
            <v>0</v>
          </cell>
          <cell r="F38" t="str">
            <v>uc002oja.1</v>
          </cell>
          <cell r="G38">
            <v>5.4771500000000001E-2</v>
          </cell>
          <cell r="H38" t="str">
            <v>200208pl3B10</v>
          </cell>
          <cell r="I38" t="str">
            <v xml:space="preserve"> actinin, alpha 4</v>
          </cell>
        </row>
        <row r="39">
          <cell r="A39" t="str">
            <v>ACTR1A</v>
          </cell>
          <cell r="B39" t="e">
            <v>#N/A</v>
          </cell>
          <cell r="D39" t="str">
            <v>GENE</v>
          </cell>
          <cell r="E39">
            <v>0</v>
          </cell>
          <cell r="F39" t="str">
            <v>uc001kvv.2</v>
          </cell>
          <cell r="G39" t="e">
            <v>#N/A</v>
          </cell>
          <cell r="H39" t="str">
            <v>050707pl1B4</v>
          </cell>
          <cell r="I39" t="str">
            <v xml:space="preserve"> ARP1 actin-related protein 1 homolog A,</v>
          </cell>
        </row>
        <row r="40">
          <cell r="A40" t="str">
            <v>ACTR2</v>
          </cell>
          <cell r="B40" t="str">
            <v>chr2</v>
          </cell>
          <cell r="C40">
            <v>65308332</v>
          </cell>
          <cell r="D40" t="str">
            <v>GENE</v>
          </cell>
          <cell r="E40" t="str">
            <v>NM_001005386</v>
          </cell>
          <cell r="F40" t="str">
            <v>uc002sdp.2</v>
          </cell>
          <cell r="G40">
            <v>5.4309499999999997E-2</v>
          </cell>
          <cell r="H40" t="str">
            <v>170407pl2B6</v>
          </cell>
          <cell r="I40" t="str">
            <v xml:space="preserve"> actin-related protein 2 isoform a</v>
          </cell>
        </row>
        <row r="41">
          <cell r="A41" t="str">
            <v>ACTR2</v>
          </cell>
          <cell r="B41" t="str">
            <v>chr2</v>
          </cell>
          <cell r="C41">
            <v>65308332</v>
          </cell>
          <cell r="D41" t="str">
            <v>GENE</v>
          </cell>
          <cell r="E41" t="str">
            <v>NM_001005386</v>
          </cell>
          <cell r="F41" t="str">
            <v>uc002sdp.2</v>
          </cell>
          <cell r="G41">
            <v>5.4309499999999997E-2</v>
          </cell>
          <cell r="H41" t="str">
            <v>280708pl1A1</v>
          </cell>
          <cell r="I41" t="str">
            <v xml:space="preserve"> actin-related protein 2 isoform a</v>
          </cell>
        </row>
        <row r="42">
          <cell r="A42" t="str">
            <v>ACTR3</v>
          </cell>
          <cell r="B42" t="str">
            <v>chr2</v>
          </cell>
          <cell r="C42">
            <v>114364006</v>
          </cell>
          <cell r="D42" t="str">
            <v>GENE</v>
          </cell>
          <cell r="E42" t="str">
            <v>NM_005721</v>
          </cell>
          <cell r="F42" t="str">
            <v>uc002tkx.1</v>
          </cell>
          <cell r="G42">
            <v>-2.8865000000000002E-3</v>
          </cell>
          <cell r="H42" t="str">
            <v>041206pl4D12</v>
          </cell>
          <cell r="I42" t="str">
            <v xml:space="preserve"> ARP3 actin-related protein 3 homolog</v>
          </cell>
        </row>
        <row r="43">
          <cell r="A43" t="str">
            <v>ACYP2</v>
          </cell>
          <cell r="B43" t="e">
            <v>#N/A</v>
          </cell>
          <cell r="D43" t="str">
            <v>GENE</v>
          </cell>
          <cell r="E43">
            <v>0</v>
          </cell>
          <cell r="F43" t="str">
            <v>uc002rxq.3</v>
          </cell>
          <cell r="G43" t="e">
            <v>#N/A</v>
          </cell>
          <cell r="H43" t="str">
            <v>311007pl1B8</v>
          </cell>
          <cell r="I43" t="str">
            <v xml:space="preserve"> muscle-type acylphosphatase 2</v>
          </cell>
        </row>
        <row r="44">
          <cell r="A44" t="str">
            <v>ADH5</v>
          </cell>
          <cell r="B44" t="str">
            <v>chr4</v>
          </cell>
          <cell r="C44">
            <v>100211152</v>
          </cell>
          <cell r="D44" t="str">
            <v>GENE</v>
          </cell>
          <cell r="E44" t="str">
            <v>NM_000671</v>
          </cell>
          <cell r="F44" t="str">
            <v>uc003hui.2</v>
          </cell>
          <cell r="G44">
            <v>1.8811000000000001E-2</v>
          </cell>
          <cell r="H44" t="str">
            <v>311007pl3G6</v>
          </cell>
          <cell r="I44" t="str">
            <v xml:space="preserve"> class III alcohol dehydrogenase 5 chi subunit</v>
          </cell>
        </row>
        <row r="45">
          <cell r="A45" t="str">
            <v>ADK</v>
          </cell>
          <cell r="B45" t="e">
            <v>#N/A</v>
          </cell>
          <cell r="D45" t="str">
            <v>GENE</v>
          </cell>
          <cell r="E45" t="str">
            <v>NM_001123, NM_006721</v>
          </cell>
          <cell r="F45" t="str">
            <v>uc001jwi.2</v>
          </cell>
          <cell r="G45" t="e">
            <v>#N/A</v>
          </cell>
          <cell r="H45" t="str">
            <v>150506pl2E6</v>
          </cell>
          <cell r="I45" t="str">
            <v xml:space="preserve"> adenosine kinase isoform b</v>
          </cell>
        </row>
        <row r="46">
          <cell r="A46" t="str">
            <v>ADK</v>
          </cell>
          <cell r="B46" t="e">
            <v>#N/A</v>
          </cell>
          <cell r="D46" t="str">
            <v>GENE</v>
          </cell>
          <cell r="E46" t="str">
            <v>NM_001123, NM_006721</v>
          </cell>
          <cell r="F46" t="str">
            <v>uc001jwi.2</v>
          </cell>
          <cell r="G46" t="e">
            <v>#N/A</v>
          </cell>
          <cell r="H46" t="str">
            <v>200906pl5F6</v>
          </cell>
          <cell r="I46" t="str">
            <v xml:space="preserve"> adenosine kinase isoform b</v>
          </cell>
        </row>
        <row r="47">
          <cell r="A47" t="str">
            <v>AF086125</v>
          </cell>
          <cell r="B47" t="str">
            <v>chr16</v>
          </cell>
          <cell r="C47">
            <v>88827254</v>
          </cell>
          <cell r="D47" t="str">
            <v>MRNA</v>
          </cell>
          <cell r="E47" t="e">
            <v>#N/A</v>
          </cell>
          <cell r="F47" t="e">
            <v>#N/A</v>
          </cell>
          <cell r="G47">
            <v>6.9999500000000006E-2</v>
          </cell>
          <cell r="H47" t="str">
            <v>221208pl1D7</v>
          </cell>
          <cell r="I47" t="str">
            <v xml:space="preserve"> Homo sapiens full length insert cDNA clone ZA79D12.</v>
          </cell>
        </row>
        <row r="48">
          <cell r="A48" t="str">
            <v>AF086125</v>
          </cell>
          <cell r="B48" t="str">
            <v>chr16</v>
          </cell>
          <cell r="C48">
            <v>88827254</v>
          </cell>
          <cell r="D48" t="str">
            <v>MRNA</v>
          </cell>
          <cell r="E48" t="e">
            <v>#N/A</v>
          </cell>
          <cell r="F48" t="e">
            <v>#N/A</v>
          </cell>
          <cell r="G48">
            <v>6.9999500000000006E-2</v>
          </cell>
          <cell r="H48" t="str">
            <v>310506pl3C9</v>
          </cell>
          <cell r="I48" t="str">
            <v xml:space="preserve"> Homo sapiens full length insert cDNA clone ZA79D12.</v>
          </cell>
        </row>
        <row r="49">
          <cell r="A49" t="str">
            <v>AF087973</v>
          </cell>
          <cell r="B49" t="str">
            <v>chr6</v>
          </cell>
          <cell r="C49">
            <v>170899992</v>
          </cell>
          <cell r="D49" t="str">
            <v>MRNA</v>
          </cell>
          <cell r="E49" t="e">
            <v>#N/A</v>
          </cell>
          <cell r="F49" t="e">
            <v>#N/A</v>
          </cell>
          <cell r="G49">
            <v>-8.2734000000000002E-3</v>
          </cell>
          <cell r="H49" t="str">
            <v>310506pl3C2</v>
          </cell>
          <cell r="I49" t="str">
            <v xml:space="preserve"> Homo sapiens full length insert cDNA clone YU79H10.</v>
          </cell>
        </row>
        <row r="50">
          <cell r="A50" t="str">
            <v>AF220048</v>
          </cell>
          <cell r="B50" t="str">
            <v>chr12</v>
          </cell>
          <cell r="C50">
            <v>132349534</v>
          </cell>
          <cell r="D50" t="str">
            <v>MRNA</v>
          </cell>
          <cell r="E50" t="e">
            <v>#N/A</v>
          </cell>
          <cell r="F50" t="e">
            <v>#N/A</v>
          </cell>
          <cell r="G50">
            <v>-9.7949999999999982E-3</v>
          </cell>
          <cell r="H50" t="str">
            <v>200906pl3G9</v>
          </cell>
          <cell r="I50" t="str">
            <v xml:space="preserve"> Homo sapiens uncharacterized hematopoietic stem/progenitor cells protein MDS028 mRNA, complete cds.</v>
          </cell>
        </row>
        <row r="51">
          <cell r="A51" t="str">
            <v>AF339799</v>
          </cell>
          <cell r="B51" t="str">
            <v>chr13</v>
          </cell>
          <cell r="C51">
            <v>114142980</v>
          </cell>
          <cell r="D51" t="str">
            <v>MRNA</v>
          </cell>
          <cell r="E51" t="e">
            <v>#N/A</v>
          </cell>
          <cell r="F51" t="e">
            <v>#N/A</v>
          </cell>
          <cell r="G51">
            <v>6.2914499999999998E-2</v>
          </cell>
          <cell r="H51" t="str">
            <v>201107pl2A12</v>
          </cell>
          <cell r="I51" t="str">
            <v xml:space="preserve"> Homo sapiens clone IMAGE:2363394, mRNA sequence.</v>
          </cell>
        </row>
        <row r="52">
          <cell r="A52" t="str">
            <v>AHDC1</v>
          </cell>
          <cell r="B52" t="e">
            <v>#N/A</v>
          </cell>
          <cell r="D52" t="str">
            <v>GENE</v>
          </cell>
          <cell r="E52">
            <v>0</v>
          </cell>
          <cell r="F52" t="str">
            <v>uc009vsy.2</v>
          </cell>
          <cell r="G52" t="e">
            <v>#N/A</v>
          </cell>
          <cell r="H52" t="str">
            <v>060808pl3B12</v>
          </cell>
          <cell r="I52" t="str">
            <v xml:space="preserve"> AT hook, DNA binding motif, containing 1</v>
          </cell>
        </row>
        <row r="53">
          <cell r="A53" t="str">
            <v>AHNAK</v>
          </cell>
          <cell r="B53" t="str">
            <v>chr11</v>
          </cell>
          <cell r="C53">
            <v>61957591</v>
          </cell>
          <cell r="D53" t="str">
            <v>GENE</v>
          </cell>
          <cell r="E53" t="str">
            <v>NM_024060</v>
          </cell>
          <cell r="F53" t="str">
            <v>uc001ntl.2</v>
          </cell>
          <cell r="G53">
            <v>6.6005000000000008E-2</v>
          </cell>
          <cell r="H53" t="str">
            <v>010806pl2C2</v>
          </cell>
          <cell r="I53" t="str">
            <v xml:space="preserve"> AHNAK nucleoprotein isoform 2</v>
          </cell>
        </row>
        <row r="54">
          <cell r="A54" t="str">
            <v>AHNAK</v>
          </cell>
          <cell r="B54" t="str">
            <v>chr11</v>
          </cell>
          <cell r="C54">
            <v>61957591</v>
          </cell>
          <cell r="D54" t="str">
            <v>GENE</v>
          </cell>
          <cell r="E54" t="str">
            <v>NM_024060</v>
          </cell>
          <cell r="F54" t="str">
            <v>uc001ntl.2</v>
          </cell>
          <cell r="G54">
            <v>6.6005000000000008E-2</v>
          </cell>
          <cell r="H54" t="str">
            <v>201107pl1B4</v>
          </cell>
          <cell r="I54" t="str">
            <v xml:space="preserve"> AHNAK nucleoprotein isoform 1</v>
          </cell>
        </row>
        <row r="55">
          <cell r="A55" t="str">
            <v>AI000260</v>
          </cell>
          <cell r="B55" t="str">
            <v>chr12</v>
          </cell>
          <cell r="C55">
            <v>132349534</v>
          </cell>
          <cell r="D55" t="str">
            <v>EST</v>
          </cell>
          <cell r="E55" t="e">
            <v>#N/A</v>
          </cell>
          <cell r="F55" t="e">
            <v>#N/A</v>
          </cell>
          <cell r="G55">
            <v>-9.7949999999999982E-3</v>
          </cell>
          <cell r="H55" t="str">
            <v>310506pl2A10</v>
          </cell>
          <cell r="I55" t="str">
            <v xml:space="preserve"> ov10b02.s1 NCI_CGAP_Kid3 Homo sapiens cDNA clone IMAGE:1636875 3' similar to contains THR.b3 THR repetitive element ;, mRNA sequence.</v>
          </cell>
        </row>
        <row r="56">
          <cell r="A56" t="str">
            <v>AI001881</v>
          </cell>
          <cell r="B56" t="str">
            <v>chr17</v>
          </cell>
          <cell r="C56">
            <v>78774742</v>
          </cell>
          <cell r="D56" t="str">
            <v>EST</v>
          </cell>
          <cell r="E56" t="e">
            <v>#N/A</v>
          </cell>
          <cell r="F56" t="e">
            <v>#N/A</v>
          </cell>
          <cell r="G56">
            <v>6.9713999999999998E-2</v>
          </cell>
          <cell r="H56" t="str">
            <v>041206pl1D9</v>
          </cell>
          <cell r="I56" t="str">
            <v xml:space="preserve"> ot39c06.s1 Soares_testis_NHT Homo sapiens cDNA clone IMAGE:1619146 3', mRNA sequence.</v>
          </cell>
        </row>
        <row r="57">
          <cell r="A57" t="str">
            <v>AI094227</v>
          </cell>
          <cell r="B57" t="str">
            <v>chr12</v>
          </cell>
          <cell r="C57">
            <v>132349534</v>
          </cell>
          <cell r="D57" t="str">
            <v>EST</v>
          </cell>
          <cell r="E57" t="e">
            <v>#N/A</v>
          </cell>
          <cell r="F57" t="e">
            <v>#N/A</v>
          </cell>
          <cell r="G57">
            <v>-9.7949999999999982E-3</v>
          </cell>
          <cell r="H57" t="str">
            <v>010806pl2A5</v>
          </cell>
          <cell r="I57" t="str">
            <v xml:space="preserve"> qa43a12.s1 Soares_NhHMPu_S1 Homo sapiens cDNA clone IMAGE:1689502 3', mRNA sequence.</v>
          </cell>
        </row>
        <row r="58">
          <cell r="A58" t="str">
            <v>AI094227</v>
          </cell>
          <cell r="B58" t="str">
            <v>chr12</v>
          </cell>
          <cell r="C58">
            <v>132349534</v>
          </cell>
          <cell r="D58" t="str">
            <v>EST</v>
          </cell>
          <cell r="E58" t="e">
            <v>#N/A</v>
          </cell>
          <cell r="F58" t="e">
            <v>#N/A</v>
          </cell>
          <cell r="G58">
            <v>-9.7949999999999982E-3</v>
          </cell>
          <cell r="H58" t="str">
            <v>200208pl1B11</v>
          </cell>
          <cell r="I58" t="str">
            <v xml:space="preserve"> qa43a12.s1 Soares_NhHMPu_S1 Homo sapiens cDNA clone IMAGE:1689502 3', mRNA sequence.</v>
          </cell>
        </row>
        <row r="59">
          <cell r="A59" t="str">
            <v>AI125255</v>
          </cell>
          <cell r="B59" t="str">
            <v>chr17</v>
          </cell>
          <cell r="C59">
            <v>78774742</v>
          </cell>
          <cell r="D59" t="str">
            <v>EST</v>
          </cell>
          <cell r="E59" t="e">
            <v>#N/A</v>
          </cell>
          <cell r="F59" t="e">
            <v>#N/A</v>
          </cell>
          <cell r="G59">
            <v>6.9713999999999998E-2</v>
          </cell>
          <cell r="H59" t="str">
            <v>041206pl1F8</v>
          </cell>
          <cell r="I59" t="str">
            <v xml:space="preserve"> qd87h09.x1 Soares_testis_NHT Homo sapiens cDNA clone IMAGE:1736513 3', mRNA sequence.</v>
          </cell>
        </row>
        <row r="60">
          <cell r="A60" t="str">
            <v>AI125255</v>
          </cell>
          <cell r="B60" t="str">
            <v>chr17</v>
          </cell>
          <cell r="C60">
            <v>78774742</v>
          </cell>
          <cell r="D60" t="str">
            <v>EST</v>
          </cell>
          <cell r="E60" t="e">
            <v>#N/A</v>
          </cell>
          <cell r="F60" t="e">
            <v>#N/A</v>
          </cell>
          <cell r="G60">
            <v>6.9713999999999998E-2</v>
          </cell>
          <cell r="H60" t="str">
            <v>310506pl1E10</v>
          </cell>
          <cell r="I60" t="str">
            <v xml:space="preserve"> qd87h09.x1 Soares_testis_NHT Homo sapiens cDNA clone IMAGE:1736513 3', mRNA sequence.</v>
          </cell>
        </row>
        <row r="61">
          <cell r="A61" t="str">
            <v>AI187881</v>
          </cell>
          <cell r="B61" t="str">
            <v>chr19</v>
          </cell>
          <cell r="C61">
            <v>63811651</v>
          </cell>
          <cell r="D61" t="str">
            <v>EST</v>
          </cell>
          <cell r="E61" t="e">
            <v>#N/A</v>
          </cell>
          <cell r="F61" t="e">
            <v>#N/A</v>
          </cell>
          <cell r="G61">
            <v>3.8881499999999999E-2</v>
          </cell>
          <cell r="H61" t="str">
            <v>280708pl1E2</v>
          </cell>
          <cell r="I61" t="str">
            <v xml:space="preserve"> qe08h11.x1 Soares_testis_NHT Homo sapiens cDNA clone IMAGE:1738437 3' similar to TR:O00115 O00115 HYPOTHETICAL HUMAN PROTEIN R31240_2. ;contains LTR8.t1 LTR8 repetitive element, mRNA sequence.</v>
          </cell>
        </row>
        <row r="62">
          <cell r="A62" t="str">
            <v>AI203131</v>
          </cell>
          <cell r="B62" t="str">
            <v>chr13</v>
          </cell>
          <cell r="C62">
            <v>114142980</v>
          </cell>
          <cell r="D62" t="str">
            <v>EST</v>
          </cell>
          <cell r="E62" t="e">
            <v>#N/A</v>
          </cell>
          <cell r="F62" t="e">
            <v>#N/A</v>
          </cell>
          <cell r="G62">
            <v>6.2914499999999998E-2</v>
          </cell>
          <cell r="H62" t="str">
            <v>311007pl3E8</v>
          </cell>
          <cell r="I62" t="str">
            <v xml:space="preserve"> qr34b09.x1 NCI_CGAP_GC6 Homo sapiens cDNA clone IMAGE:1942745 3', mRNA sequence.</v>
          </cell>
        </row>
        <row r="63">
          <cell r="A63" t="str">
            <v>AI208228</v>
          </cell>
          <cell r="B63" t="str">
            <v>chr11</v>
          </cell>
          <cell r="C63">
            <v>134452384</v>
          </cell>
          <cell r="D63" t="str">
            <v>EST</v>
          </cell>
          <cell r="E63" t="e">
            <v>#N/A</v>
          </cell>
          <cell r="F63" t="e">
            <v>#N/A</v>
          </cell>
          <cell r="G63">
            <v>-3.3370500000000004E-2</v>
          </cell>
          <cell r="H63" t="str">
            <v>050707pl1F4</v>
          </cell>
          <cell r="I63" t="str">
            <v xml:space="preserve"> qg50b01.x1 Soares_testis_NHT Homo sapiens cDNA clone IMAGE:1838569 3', mRNA sequence.</v>
          </cell>
        </row>
        <row r="64">
          <cell r="A64" t="str">
            <v>AI208228</v>
          </cell>
          <cell r="B64" t="str">
            <v>chr11</v>
          </cell>
          <cell r="C64">
            <v>134452384</v>
          </cell>
          <cell r="D64" t="str">
            <v>EST</v>
          </cell>
          <cell r="E64" t="e">
            <v>#N/A</v>
          </cell>
          <cell r="F64" t="e">
            <v>#N/A</v>
          </cell>
          <cell r="G64">
            <v>-3.3370500000000004E-2</v>
          </cell>
          <cell r="H64" t="str">
            <v>190607pl1G4</v>
          </cell>
          <cell r="I64" t="str">
            <v xml:space="preserve"> qg50b01.x1 Soares_testis_NHT Homo sapiens cDNA clone IMAGE:1838569 3', mRNA sequence.</v>
          </cell>
        </row>
        <row r="65">
          <cell r="A65" t="str">
            <v>AI208228</v>
          </cell>
          <cell r="B65" t="str">
            <v>chr11</v>
          </cell>
          <cell r="C65">
            <v>134452384</v>
          </cell>
          <cell r="D65" t="str">
            <v>EST</v>
          </cell>
          <cell r="E65" t="e">
            <v>#N/A</v>
          </cell>
          <cell r="F65" t="e">
            <v>#N/A</v>
          </cell>
          <cell r="G65">
            <v>-3.3370500000000004E-2</v>
          </cell>
          <cell r="H65" t="str">
            <v>200906pl4F5</v>
          </cell>
          <cell r="I65" t="str">
            <v xml:space="preserve"> qg50b01.x1 Soares_testis_NHT Homo sapiens cDNA clone IMAGE:1838569 3', mRNA sequence.</v>
          </cell>
        </row>
        <row r="66">
          <cell r="A66" t="str">
            <v>AI215862</v>
          </cell>
          <cell r="B66" t="str">
            <v>chr9</v>
          </cell>
          <cell r="C66">
            <v>140273252</v>
          </cell>
          <cell r="D66" t="str">
            <v>EST</v>
          </cell>
          <cell r="E66" t="e">
            <v>#N/A</v>
          </cell>
          <cell r="F66" t="e">
            <v>#N/A</v>
          </cell>
          <cell r="G66">
            <v>-4.6300500000000001E-2</v>
          </cell>
          <cell r="H66" t="str">
            <v>201107pl1A1</v>
          </cell>
          <cell r="I66" t="str">
            <v xml:space="preserve"> qm35e03.x1 NCI_CGAP_Lu5 Homo sapiens cDNA clone IMAGE:1883836 3' similar to contains Alu repetitive element;contains element MER22 repetitive element ;, mRNA sequence.</v>
          </cell>
        </row>
        <row r="67">
          <cell r="A67" t="str">
            <v>AI217733</v>
          </cell>
          <cell r="B67" t="str">
            <v>chr21</v>
          </cell>
          <cell r="C67">
            <v>46944323</v>
          </cell>
          <cell r="D67" t="str">
            <v>EST</v>
          </cell>
          <cell r="E67" t="e">
            <v>#N/A</v>
          </cell>
          <cell r="F67" t="e">
            <v>#N/A</v>
          </cell>
          <cell r="G67">
            <v>6.3765000000000002E-2</v>
          </cell>
          <cell r="H67" t="str">
            <v>050707pl3E7</v>
          </cell>
          <cell r="I67" t="str">
            <v xml:space="preserve"> qh15h09.x1 Soares_NFL_T_GBC_S1 Homo sapiens cDNA clone IMAGE:1844801 3' similar to SW:FTCD_PIG P53603 FORMIMINOTRANSFERASE-CYCLODEAMINASE ;contains element PTR5 repetitive element ;, mRNA sequence.</v>
          </cell>
        </row>
        <row r="68">
          <cell r="A68" t="str">
            <v>AI310103</v>
          </cell>
          <cell r="B68" t="str">
            <v>chr10</v>
          </cell>
          <cell r="C68">
            <v>135374737</v>
          </cell>
          <cell r="D68" t="str">
            <v>EST</v>
          </cell>
          <cell r="E68" t="e">
            <v>#N/A</v>
          </cell>
          <cell r="F68" t="e">
            <v>#N/A</v>
          </cell>
          <cell r="G68">
            <v>3.0060999999999997E-2</v>
          </cell>
          <cell r="H68" t="str">
            <v>310506pl1G2</v>
          </cell>
          <cell r="I68" t="str">
            <v xml:space="preserve"> qo74c04.x1 NCI_CGAP_Kid5 Homo sapiens cDNA clone IMAGE:1914246 3', mRNA sequence.</v>
          </cell>
        </row>
        <row r="69">
          <cell r="A69" t="str">
            <v>AI342698</v>
          </cell>
          <cell r="B69" t="str">
            <v>chr1</v>
          </cell>
          <cell r="C69">
            <v>247249719</v>
          </cell>
          <cell r="D69" t="str">
            <v>EST</v>
          </cell>
          <cell r="E69" t="e">
            <v>#N/A</v>
          </cell>
          <cell r="F69" t="e">
            <v>#N/A</v>
          </cell>
          <cell r="G69">
            <v>4.9970000000000001E-2</v>
          </cell>
          <cell r="H69" t="str">
            <v>201107pl3F7</v>
          </cell>
          <cell r="I69" t="str">
            <v xml:space="preserve"> qo35e04.x1 NCI_CGAP_Lu5 Homo sapiens cDNA clone IMAGE:1910526 3' similar to gb:L01457 AUTOANTIGEN PM-SCL (HUMAN);, mRNA sequence.</v>
          </cell>
        </row>
        <row r="70">
          <cell r="A70" t="str">
            <v>AI434862</v>
          </cell>
          <cell r="B70" t="str">
            <v>chr11</v>
          </cell>
          <cell r="C70">
            <v>134452384</v>
          </cell>
          <cell r="D70" t="str">
            <v>EST</v>
          </cell>
          <cell r="E70" t="e">
            <v>#N/A</v>
          </cell>
          <cell r="F70" t="e">
            <v>#N/A</v>
          </cell>
          <cell r="G70">
            <v>-3.3370500000000004E-2</v>
          </cell>
          <cell r="H70" t="str">
            <v>010806pl2H4</v>
          </cell>
          <cell r="I70" t="str">
            <v xml:space="preserve"> ti13c03.x1 NCI_CGAP_Kid11 Homo sapiens cDNA clone IMAGE:2130340 3', mRNA sequence.</v>
          </cell>
        </row>
        <row r="71">
          <cell r="A71" t="str">
            <v>AI671392</v>
          </cell>
          <cell r="B71" t="str">
            <v>chr2</v>
          </cell>
          <cell r="C71">
            <v>242951149</v>
          </cell>
          <cell r="D71" t="str">
            <v>EST</v>
          </cell>
          <cell r="E71" t="e">
            <v>#N/A</v>
          </cell>
          <cell r="F71" t="e">
            <v>#N/A</v>
          </cell>
          <cell r="G71">
            <v>5.3210500000000001E-2</v>
          </cell>
          <cell r="H71" t="str">
            <v>050707pl2E11</v>
          </cell>
          <cell r="I71" t="str">
            <v xml:space="preserve"> wc29g07.x1 NCI_CGAP_Kid11 Homo sapiens cDNA clone IMAGE:2316636 3', mRNA sequence.</v>
          </cell>
        </row>
        <row r="72">
          <cell r="A72" t="str">
            <v>AI692920</v>
          </cell>
          <cell r="B72" t="str">
            <v>chr12</v>
          </cell>
          <cell r="C72">
            <v>132349534</v>
          </cell>
          <cell r="D72" t="str">
            <v>EST</v>
          </cell>
          <cell r="E72" t="e">
            <v>#N/A</v>
          </cell>
          <cell r="F72" t="e">
            <v>#N/A</v>
          </cell>
          <cell r="G72">
            <v>-9.7949999999999982E-3</v>
          </cell>
          <cell r="H72" t="str">
            <v>200306f7pl1C8</v>
          </cell>
          <cell r="I72" t="str">
            <v xml:space="preserve"> wd42h05.x1 Soares_NFL_T_GBC_S1 Homo sapiens cDNA clone IMAGE:2330841 3', mRNA sequence.</v>
          </cell>
        </row>
        <row r="73">
          <cell r="A73" t="str">
            <v>AI733141</v>
          </cell>
          <cell r="B73" t="str">
            <v>chr2</v>
          </cell>
          <cell r="C73">
            <v>242951149</v>
          </cell>
          <cell r="D73" t="str">
            <v>EST</v>
          </cell>
          <cell r="E73" t="e">
            <v>#N/A</v>
          </cell>
          <cell r="F73" t="e">
            <v>#N/A</v>
          </cell>
          <cell r="G73">
            <v>5.3210500000000001E-2</v>
          </cell>
          <cell r="H73" t="str">
            <v>041206pl7C1</v>
          </cell>
          <cell r="I73" t="str">
            <v xml:space="preserve"> ol81a03.x5 NCI_CGAP_Kid5 Homo sapiens cDNA clone IMAGE:1535980 3', mRNA sequence.</v>
          </cell>
        </row>
        <row r="74">
          <cell r="A74" t="str">
            <v>AI769786</v>
          </cell>
          <cell r="B74" t="str">
            <v>chr21</v>
          </cell>
          <cell r="C74">
            <v>46944323</v>
          </cell>
          <cell r="D74" t="str">
            <v>EST</v>
          </cell>
          <cell r="E74" t="e">
            <v>#N/A</v>
          </cell>
          <cell r="F74" t="e">
            <v>#N/A</v>
          </cell>
          <cell r="G74">
            <v>6.3765000000000002E-2</v>
          </cell>
          <cell r="H74" t="str">
            <v>201107pl4A11</v>
          </cell>
          <cell r="I74" t="str">
            <v xml:space="preserve"> wj26e10.x1 NCI_CGAP_Kid12 Homo sapiens cDNA clone IMAGE:2403978 3', mRNA sequence.</v>
          </cell>
        </row>
        <row r="75">
          <cell r="A75" t="str">
            <v>AI801879</v>
          </cell>
          <cell r="B75" t="str">
            <v>chr8</v>
          </cell>
          <cell r="C75">
            <v>146274826</v>
          </cell>
          <cell r="D75" t="str">
            <v>EST</v>
          </cell>
          <cell r="E75" t="e">
            <v>#N/A</v>
          </cell>
          <cell r="F75" t="e">
            <v>#N/A</v>
          </cell>
          <cell r="G75">
            <v>1.3430000000000001E-2</v>
          </cell>
          <cell r="H75" t="str">
            <v>150506pl2E8</v>
          </cell>
          <cell r="I75" t="str">
            <v xml:space="preserve"> tx28f05.x1 NCI_CGAP_Lu24 Homo sapiens cDNA clone IMAGE:2270913 3', mRNA sequence.</v>
          </cell>
        </row>
        <row r="76">
          <cell r="A76" t="str">
            <v>AI822094</v>
          </cell>
          <cell r="B76" t="str">
            <v>chr17</v>
          </cell>
          <cell r="C76">
            <v>78774742</v>
          </cell>
          <cell r="D76" t="str">
            <v>EST</v>
          </cell>
          <cell r="E76" t="e">
            <v>#N/A</v>
          </cell>
          <cell r="F76" t="e">
            <v>#N/A</v>
          </cell>
          <cell r="G76">
            <v>6.9713999999999998E-2</v>
          </cell>
          <cell r="H76" t="str">
            <v>170407pl3F6</v>
          </cell>
          <cell r="I76" t="str">
            <v xml:space="preserve"> za73d07.x5 Soares_fetal_lung_NbHL19W Homo sapiens cDNA clone IMAGE:298189 3' similar to gb:X16667 HOMEOBOX PROTEIN HOX-B3 (HUMAN);, mRNA sequence.</v>
          </cell>
        </row>
        <row r="77">
          <cell r="A77" t="str">
            <v>AI863545</v>
          </cell>
          <cell r="B77" t="str">
            <v>chr9</v>
          </cell>
          <cell r="C77">
            <v>140273252</v>
          </cell>
          <cell r="D77" t="str">
            <v>EST</v>
          </cell>
          <cell r="E77" t="e">
            <v>#N/A</v>
          </cell>
          <cell r="F77" t="e">
            <v>#N/A</v>
          </cell>
          <cell r="G77">
            <v>-4.6300500000000001E-2</v>
          </cell>
          <cell r="H77" t="str">
            <v>050707pl2B3</v>
          </cell>
          <cell r="I77" t="str">
            <v xml:space="preserve"> wh72g06.x1 NCI_CGAP_Kid11 Homo sapiens cDNA clone IMAGE:2386330 3', mRNA sequence.</v>
          </cell>
        </row>
        <row r="78">
          <cell r="A78" t="str">
            <v>AI869329</v>
          </cell>
          <cell r="B78" t="str">
            <v>chr1</v>
          </cell>
          <cell r="C78">
            <v>247249719</v>
          </cell>
          <cell r="D78" t="str">
            <v>EST</v>
          </cell>
          <cell r="E78" t="e">
            <v>#N/A</v>
          </cell>
          <cell r="F78" t="e">
            <v>#N/A</v>
          </cell>
          <cell r="G78">
            <v>4.9970000000000001E-2</v>
          </cell>
          <cell r="H78" t="str">
            <v>130207pl1C12</v>
          </cell>
          <cell r="I78" t="str">
            <v xml:space="preserve"> wl68g08.x1 NCI_CGAP_Brn25 Homo sapiens cDNA clone IMAGE:2430110 3', mRNA sequence.</v>
          </cell>
        </row>
        <row r="79">
          <cell r="A79" t="str">
            <v>AI869566</v>
          </cell>
          <cell r="B79" t="str">
            <v>chr11</v>
          </cell>
          <cell r="C79">
            <v>134452384</v>
          </cell>
          <cell r="D79" t="str">
            <v>EST</v>
          </cell>
          <cell r="E79" t="e">
            <v>#N/A</v>
          </cell>
          <cell r="F79" t="e">
            <v>#N/A</v>
          </cell>
          <cell r="G79">
            <v>-3.3370500000000004E-2</v>
          </cell>
          <cell r="H79" t="str">
            <v>201107pl1G4</v>
          </cell>
          <cell r="I79" t="str">
            <v xml:space="preserve"> wl98c09.x1 NCI_CGAP_Brn25 Homo sapiens cDNA clone IMAGE:2432944 3' similar to SW:SSRP_HUMAN Q08945 STRUCTURE-SPECIFIC RECOGNITION PROTEIN 1 ;, mRNA sequence.</v>
          </cell>
        </row>
        <row r="80">
          <cell r="A80" t="str">
            <v>AI870477</v>
          </cell>
          <cell r="B80" t="str">
            <v>chr9</v>
          </cell>
          <cell r="C80">
            <v>140273252</v>
          </cell>
          <cell r="D80" t="str">
            <v>EST</v>
          </cell>
          <cell r="E80" t="e">
            <v>#N/A</v>
          </cell>
          <cell r="F80" t="e">
            <v>#N/A</v>
          </cell>
          <cell r="G80">
            <v>-4.6300500000000001E-2</v>
          </cell>
          <cell r="H80" t="str">
            <v>041206pl5F10</v>
          </cell>
          <cell r="I80" t="str">
            <v xml:space="preserve"> wl74b03.x1 NCI_CGAP_Brn25 Homo sapiens cDNA clone IMAGE:2430605 3', mRNA sequence.</v>
          </cell>
        </row>
        <row r="81">
          <cell r="A81" t="str">
            <v>AIP</v>
          </cell>
          <cell r="B81" t="e">
            <v>#N/A</v>
          </cell>
          <cell r="D81" t="str">
            <v>GENE</v>
          </cell>
          <cell r="E81">
            <v>0</v>
          </cell>
          <cell r="F81" t="str">
            <v>uc001olv.2</v>
          </cell>
          <cell r="G81" t="e">
            <v>#N/A</v>
          </cell>
          <cell r="H81" t="str">
            <v>200208pl3A9</v>
          </cell>
          <cell r="I81" t="str">
            <v xml:space="preserve"> aryl hydrocarbon receptor interacting protein</v>
          </cell>
        </row>
        <row r="82">
          <cell r="A82" t="str">
            <v>AJ412031</v>
          </cell>
          <cell r="B82" t="str">
            <v>chr13</v>
          </cell>
          <cell r="C82">
            <v>114142980</v>
          </cell>
          <cell r="D82" t="str">
            <v>MRNA</v>
          </cell>
          <cell r="E82" t="e">
            <v>#N/A</v>
          </cell>
          <cell r="F82" t="e">
            <v>#N/A</v>
          </cell>
          <cell r="G82">
            <v>6.2914499999999998E-2</v>
          </cell>
          <cell r="H82" t="str">
            <v>041206pl7B4</v>
          </cell>
          <cell r="I82" t="str">
            <v xml:space="preserve"> Homo sapiens mRNA for B-cell neoplasia associated transcript, (BCMS gene), splice variant D, non coding transcript.</v>
          </cell>
        </row>
        <row r="83">
          <cell r="A83" t="str">
            <v>AJ713761</v>
          </cell>
          <cell r="B83" t="str">
            <v>chr2</v>
          </cell>
          <cell r="C83">
            <v>242951149</v>
          </cell>
          <cell r="D83" t="str">
            <v>EST</v>
          </cell>
          <cell r="E83" t="e">
            <v>#N/A</v>
          </cell>
          <cell r="F83" t="e">
            <v>#N/A</v>
          </cell>
          <cell r="G83">
            <v>5.3210500000000001E-2</v>
          </cell>
          <cell r="H83" t="str">
            <v>310806pl1C11</v>
          </cell>
          <cell r="I83" t="str">
            <v xml:space="preserve"> AJ713761 LKPD01 Homo sapiens cDNA clone LKPD02011, mRNA sequence.</v>
          </cell>
        </row>
        <row r="84">
          <cell r="A84" t="str">
            <v>AK000451</v>
          </cell>
          <cell r="B84" t="str">
            <v>chr9</v>
          </cell>
          <cell r="C84">
            <v>140273252</v>
          </cell>
          <cell r="D84" t="str">
            <v>MRNA</v>
          </cell>
          <cell r="E84" t="e">
            <v>#N/A</v>
          </cell>
          <cell r="F84" t="e">
            <v>#N/A</v>
          </cell>
          <cell r="G84">
            <v>-4.6300500000000001E-2</v>
          </cell>
          <cell r="H84" t="str">
            <v>160507pl2B5</v>
          </cell>
          <cell r="I84" t="str">
            <v xml:space="preserve"> Homo sapiens cDNA FLJ20444 fis, clone KAT05128.</v>
          </cell>
        </row>
        <row r="85">
          <cell r="A85" t="str">
            <v>AK022356</v>
          </cell>
          <cell r="B85" t="str">
            <v>chr14</v>
          </cell>
          <cell r="C85">
            <v>106368585</v>
          </cell>
          <cell r="D85" t="str">
            <v>MRNA</v>
          </cell>
          <cell r="E85" t="e">
            <v>#N/A</v>
          </cell>
          <cell r="F85" t="e">
            <v>#N/A</v>
          </cell>
          <cell r="G85">
            <v>-2.1687999999999999E-2</v>
          </cell>
          <cell r="H85" t="str">
            <v>130207pl1D5</v>
          </cell>
          <cell r="I85" t="str">
            <v xml:space="preserve"> Homo sapiens cDNA FLJ12294 fis, clone MAMMA1001817.</v>
          </cell>
        </row>
        <row r="86">
          <cell r="A86" t="str">
            <v>AK023018</v>
          </cell>
          <cell r="B86" t="str">
            <v>chr2</v>
          </cell>
          <cell r="C86">
            <v>242951149</v>
          </cell>
          <cell r="D86" t="str">
            <v>MRNA</v>
          </cell>
          <cell r="E86" t="e">
            <v>#N/A</v>
          </cell>
          <cell r="F86" t="e">
            <v>#N/A</v>
          </cell>
          <cell r="G86">
            <v>5.3210500000000001E-2</v>
          </cell>
          <cell r="H86" t="str">
            <v>201107pl1F12</v>
          </cell>
          <cell r="I86" t="str">
            <v xml:space="preserve"> Homo sapiens cDNA FLJ12956 fis, clone NT2RP2005501.</v>
          </cell>
        </row>
        <row r="87">
          <cell r="A87" t="str">
            <v>AK023312</v>
          </cell>
          <cell r="B87" t="str">
            <v>chr9</v>
          </cell>
          <cell r="C87">
            <v>140273252</v>
          </cell>
          <cell r="D87" t="str">
            <v>MRNA</v>
          </cell>
          <cell r="E87" t="e">
            <v>#N/A</v>
          </cell>
          <cell r="F87" t="e">
            <v>#N/A</v>
          </cell>
          <cell r="G87">
            <v>-4.6300500000000001E-2</v>
          </cell>
          <cell r="H87" t="str">
            <v>010806pl1E8</v>
          </cell>
          <cell r="I87" t="str">
            <v xml:space="preserve"> Homo sapiens cDNA FLJ13250 fis, clone OVARC1000724.</v>
          </cell>
        </row>
        <row r="88">
          <cell r="A88" t="str">
            <v>AK023856</v>
          </cell>
          <cell r="B88" t="str">
            <v>chr2</v>
          </cell>
          <cell r="C88">
            <v>242951149</v>
          </cell>
          <cell r="D88" t="str">
            <v>MRNA</v>
          </cell>
          <cell r="E88" t="e">
            <v>#N/A</v>
          </cell>
          <cell r="F88" t="e">
            <v>#N/A</v>
          </cell>
          <cell r="G88">
            <v>5.3210500000000001E-2</v>
          </cell>
          <cell r="H88" t="str">
            <v>200906pl1A1</v>
          </cell>
          <cell r="I88" t="str">
            <v xml:space="preserve"> Homo sapiens cDNA FLJ13794 fis, clone THYRO1000092.</v>
          </cell>
        </row>
        <row r="89">
          <cell r="A89" t="str">
            <v>AK024998</v>
          </cell>
          <cell r="B89" t="str">
            <v>chr6</v>
          </cell>
          <cell r="C89">
            <v>170899992</v>
          </cell>
          <cell r="D89" t="str">
            <v>MRNA</v>
          </cell>
          <cell r="E89" t="e">
            <v>#N/A</v>
          </cell>
          <cell r="F89" t="e">
            <v>#N/A</v>
          </cell>
          <cell r="G89">
            <v>-8.2734000000000002E-3</v>
          </cell>
          <cell r="H89" t="str">
            <v>311007pl3F10</v>
          </cell>
          <cell r="I89" t="str">
            <v xml:space="preserve"> Homo sapiens cDNA: FLJ21345 fis, clone COL02694.</v>
          </cell>
        </row>
        <row r="90">
          <cell r="A90" t="str">
            <v>AK025325</v>
          </cell>
          <cell r="B90" t="str">
            <v>chr14</v>
          </cell>
          <cell r="C90">
            <v>106368585</v>
          </cell>
          <cell r="D90" t="str">
            <v>MRNA</v>
          </cell>
          <cell r="E90" t="e">
            <v>#N/A</v>
          </cell>
          <cell r="F90" t="e">
            <v>#N/A</v>
          </cell>
          <cell r="G90">
            <v>-2.1687999999999999E-2</v>
          </cell>
          <cell r="H90" t="str">
            <v>200906pl2E11</v>
          </cell>
          <cell r="I90" t="str">
            <v xml:space="preserve"> Homo sapiens cDNA: FLJ21672 fis, clone COL09025.</v>
          </cell>
        </row>
        <row r="91">
          <cell r="A91" t="str">
            <v>AK055171</v>
          </cell>
          <cell r="B91" t="str">
            <v>chr1</v>
          </cell>
          <cell r="C91">
            <v>247249719</v>
          </cell>
          <cell r="D91" t="str">
            <v>MRNA</v>
          </cell>
          <cell r="E91" t="e">
            <v>#N/A</v>
          </cell>
          <cell r="F91" t="e">
            <v>#N/A</v>
          </cell>
          <cell r="G91">
            <v>4.9970000000000001E-2</v>
          </cell>
          <cell r="H91" t="str">
            <v>200306f7pl1D8</v>
          </cell>
          <cell r="I91" t="str">
            <v xml:space="preserve"> Homo sapiens cDNA FLJ30609 fis, clone CTONG2000480.</v>
          </cell>
        </row>
        <row r="92">
          <cell r="A92" t="str">
            <v>AK055918</v>
          </cell>
          <cell r="B92" t="str">
            <v>chr2</v>
          </cell>
          <cell r="C92">
            <v>242951149</v>
          </cell>
          <cell r="D92" t="str">
            <v>MRNA</v>
          </cell>
          <cell r="E92" t="e">
            <v>#N/A</v>
          </cell>
          <cell r="F92" t="e">
            <v>#N/A</v>
          </cell>
          <cell r="G92">
            <v>5.3210500000000001E-2</v>
          </cell>
          <cell r="H92" t="str">
            <v>060808pl2B3</v>
          </cell>
          <cell r="I92" t="str">
            <v xml:space="preserve"> Homo sapiens cDNA FLJ31356 fis, clone MESAN2000337.</v>
          </cell>
        </row>
        <row r="93">
          <cell r="A93" t="str">
            <v>AK056115</v>
          </cell>
          <cell r="B93" t="str">
            <v>chr12</v>
          </cell>
          <cell r="C93">
            <v>132349534</v>
          </cell>
          <cell r="D93" t="str">
            <v>MRNA</v>
          </cell>
          <cell r="E93" t="e">
            <v>#N/A</v>
          </cell>
          <cell r="F93" t="e">
            <v>#N/A</v>
          </cell>
          <cell r="G93">
            <v>-9.7949999999999982E-3</v>
          </cell>
          <cell r="H93" t="str">
            <v>050707pl2B10</v>
          </cell>
          <cell r="I93" t="str">
            <v xml:space="preserve"> Homo sapiens cDNA FLJ31553 fis, clone NT2RI2001178.</v>
          </cell>
        </row>
        <row r="94">
          <cell r="A94" t="str">
            <v>AK056558</v>
          </cell>
          <cell r="B94" t="str">
            <v>chr4</v>
          </cell>
          <cell r="C94">
            <v>191273063</v>
          </cell>
          <cell r="D94" t="str">
            <v>MRNA</v>
          </cell>
          <cell r="E94" t="e">
            <v>#N/A</v>
          </cell>
          <cell r="F94" t="e">
            <v>#N/A</v>
          </cell>
          <cell r="G94">
            <v>-7.80415E-2</v>
          </cell>
          <cell r="H94" t="str">
            <v>310506pl1A4</v>
          </cell>
          <cell r="I94" t="str">
            <v xml:space="preserve"> Homo sapiens cDNA FLJ31996 fis, clone NT2RP7009253.</v>
          </cell>
        </row>
        <row r="95">
          <cell r="A95" t="str">
            <v>AK057505</v>
          </cell>
          <cell r="B95" t="str">
            <v>chr18</v>
          </cell>
          <cell r="C95">
            <v>76117153</v>
          </cell>
          <cell r="D95" t="str">
            <v>MRNA</v>
          </cell>
          <cell r="E95" t="e">
            <v>#N/A</v>
          </cell>
          <cell r="F95" t="e">
            <v>#N/A</v>
          </cell>
          <cell r="G95">
            <v>3.3330499999999999E-2</v>
          </cell>
          <cell r="H95" t="str">
            <v>041206pl3A1</v>
          </cell>
          <cell r="I95" t="str">
            <v xml:space="preserve"> Homo sapiens C18orf2 isoform 1 mRNA, complete sequence, alternatively spliced.</v>
          </cell>
        </row>
        <row r="96">
          <cell r="A96" t="str">
            <v>AK091021</v>
          </cell>
          <cell r="B96" t="str">
            <v>chr19</v>
          </cell>
          <cell r="C96">
            <v>63811651</v>
          </cell>
          <cell r="D96" t="str">
            <v>MRNA</v>
          </cell>
          <cell r="E96" t="e">
            <v>#N/A</v>
          </cell>
          <cell r="F96" t="e">
            <v>#N/A</v>
          </cell>
          <cell r="G96">
            <v>3.8881499999999999E-2</v>
          </cell>
          <cell r="H96" t="str">
            <v>170407pl1G8</v>
          </cell>
          <cell r="I96" t="str">
            <v xml:space="preserve"> Homo sapiens cDNA FLJ33702 fis, clone BRAWH2005533.</v>
          </cell>
        </row>
        <row r="97">
          <cell r="A97" t="str">
            <v>AK091108</v>
          </cell>
          <cell r="B97" t="str">
            <v>chr18</v>
          </cell>
          <cell r="C97">
            <v>76117153</v>
          </cell>
          <cell r="D97" t="str">
            <v>MRNA</v>
          </cell>
          <cell r="E97" t="e">
            <v>#N/A</v>
          </cell>
          <cell r="F97" t="e">
            <v>#N/A</v>
          </cell>
          <cell r="G97">
            <v>3.3330499999999999E-2</v>
          </cell>
          <cell r="H97" t="str">
            <v>041206pl7D6</v>
          </cell>
          <cell r="I97" t="str">
            <v xml:space="preserve"> Homo sapiens cDNA FLJ33789 fis, clone BRSSN2009378.</v>
          </cell>
        </row>
        <row r="98">
          <cell r="A98" t="str">
            <v>AK092541</v>
          </cell>
          <cell r="B98" t="str">
            <v>chr6</v>
          </cell>
          <cell r="C98">
            <v>170899992</v>
          </cell>
          <cell r="D98" t="str">
            <v>MRNA</v>
          </cell>
          <cell r="E98" t="e">
            <v>#N/A</v>
          </cell>
          <cell r="F98" t="e">
            <v>#N/A</v>
          </cell>
          <cell r="G98">
            <v>-8.2734000000000002E-3</v>
          </cell>
          <cell r="H98" t="str">
            <v>170407pl1E9</v>
          </cell>
          <cell r="I98" t="str">
            <v xml:space="preserve"> Homo sapiens cDNA FLJ35222 fis, clone PROST2000835.</v>
          </cell>
        </row>
        <row r="99">
          <cell r="A99" t="str">
            <v>AK092875</v>
          </cell>
          <cell r="B99" t="str">
            <v>chr17</v>
          </cell>
          <cell r="C99">
            <v>78774742</v>
          </cell>
          <cell r="D99" t="str">
            <v>MRNA</v>
          </cell>
          <cell r="E99" t="e">
            <v>#N/A</v>
          </cell>
          <cell r="F99" t="e">
            <v>#N/A</v>
          </cell>
          <cell r="G99">
            <v>6.9713999999999998E-2</v>
          </cell>
          <cell r="H99" t="str">
            <v>050707pl1D5</v>
          </cell>
          <cell r="I99" t="str">
            <v xml:space="preserve"> Homo sapiens cDNA FLJ35556 fis, clone SPLEN2004844.</v>
          </cell>
        </row>
        <row r="100">
          <cell r="A100" t="str">
            <v>AK094352</v>
          </cell>
          <cell r="B100" t="str">
            <v>chr15</v>
          </cell>
          <cell r="C100">
            <v>100338915</v>
          </cell>
          <cell r="D100" t="str">
            <v>MRNA</v>
          </cell>
          <cell r="E100" t="e">
            <v>#N/A</v>
          </cell>
          <cell r="F100" t="e">
            <v>#N/A</v>
          </cell>
          <cell r="G100">
            <v>-7.4814999999999986E-3</v>
          </cell>
          <cell r="H100" t="str">
            <v>201107pl3F2</v>
          </cell>
          <cell r="I100" t="str">
            <v xml:space="preserve"> Homo sapiens cDNA FLJ37033 fis, clone BRACE2011389.</v>
          </cell>
        </row>
        <row r="101">
          <cell r="A101" t="str">
            <v>AK094903</v>
          </cell>
          <cell r="B101" t="str">
            <v>chr16</v>
          </cell>
          <cell r="C101">
            <v>88827254</v>
          </cell>
          <cell r="D101" t="str">
            <v>MRNA</v>
          </cell>
          <cell r="E101" t="e">
            <v>#N/A</v>
          </cell>
          <cell r="F101" t="e">
            <v>#N/A</v>
          </cell>
          <cell r="G101">
            <v>6.9999500000000006E-2</v>
          </cell>
          <cell r="H101" t="str">
            <v>201107pl2A7</v>
          </cell>
          <cell r="I101" t="str">
            <v xml:space="preserve"> Homo sapiens cDNA FLJ37584 fis, clone BRCOC2004950.</v>
          </cell>
        </row>
        <row r="102">
          <cell r="A102" t="str">
            <v>AK095077</v>
          </cell>
          <cell r="B102" t="str">
            <v>chr6</v>
          </cell>
          <cell r="C102">
            <v>170899992</v>
          </cell>
          <cell r="D102" t="str">
            <v>MRNA</v>
          </cell>
          <cell r="E102" t="e">
            <v>#N/A</v>
          </cell>
          <cell r="F102" t="e">
            <v>#N/A</v>
          </cell>
          <cell r="G102">
            <v>-8.2734000000000002E-3</v>
          </cell>
          <cell r="H102" t="str">
            <v>311007pl2G12</v>
          </cell>
          <cell r="I102" t="str">
            <v xml:space="preserve"> Homo sapiens cDNA FLJ37758 fis, clone BRHIP2023869.</v>
          </cell>
        </row>
        <row r="103">
          <cell r="A103" t="str">
            <v>AK095109</v>
          </cell>
          <cell r="B103" t="str">
            <v>chr22</v>
          </cell>
          <cell r="C103">
            <v>49691432</v>
          </cell>
          <cell r="D103" t="str">
            <v>MRNA</v>
          </cell>
          <cell r="E103" t="e">
            <v>#N/A</v>
          </cell>
          <cell r="F103" t="e">
            <v>#N/A</v>
          </cell>
          <cell r="G103" t="e">
            <v>#N/A</v>
          </cell>
          <cell r="H103" t="str">
            <v>010806pl1G2</v>
          </cell>
          <cell r="I103" t="str">
            <v xml:space="preserve"> Homo sapiens cDNA FLJ37790 fis, clone BRHIP3000111.</v>
          </cell>
        </row>
        <row r="104">
          <cell r="A104" t="str">
            <v>AK095109</v>
          </cell>
          <cell r="B104" t="str">
            <v>chr22</v>
          </cell>
          <cell r="C104">
            <v>49691432</v>
          </cell>
          <cell r="D104" t="str">
            <v>MRNA</v>
          </cell>
          <cell r="E104" t="e">
            <v>#N/A</v>
          </cell>
          <cell r="F104" t="e">
            <v>#N/A</v>
          </cell>
          <cell r="G104" t="e">
            <v>#N/A</v>
          </cell>
          <cell r="H104" t="str">
            <v>170407pl1D7</v>
          </cell>
          <cell r="I104" t="str">
            <v xml:space="preserve"> Homo sapiens cDNA FLJ37790 fis, clone BRHIP3000111.</v>
          </cell>
        </row>
        <row r="105">
          <cell r="A105" t="str">
            <v>AK096370</v>
          </cell>
          <cell r="B105" t="str">
            <v>chr11</v>
          </cell>
          <cell r="C105">
            <v>134452384</v>
          </cell>
          <cell r="D105" t="str">
            <v>MRNA</v>
          </cell>
          <cell r="E105" t="e">
            <v>#N/A</v>
          </cell>
          <cell r="F105" t="e">
            <v>#N/A</v>
          </cell>
          <cell r="G105">
            <v>-3.3370500000000004E-2</v>
          </cell>
          <cell r="H105" t="str">
            <v>221208pl2C7</v>
          </cell>
          <cell r="I105" t="str">
            <v xml:space="preserve"> Homo sapiens cDNA FLJ39051 fis, clone NT2RP7011452.</v>
          </cell>
        </row>
        <row r="106">
          <cell r="A106" t="str">
            <v>AK097428</v>
          </cell>
          <cell r="B106" t="str">
            <v>chr7</v>
          </cell>
          <cell r="C106">
            <v>158821424</v>
          </cell>
          <cell r="D106" t="str">
            <v>MRNA</v>
          </cell>
          <cell r="E106" t="e">
            <v>#N/A</v>
          </cell>
          <cell r="F106" t="e">
            <v>#N/A</v>
          </cell>
          <cell r="G106">
            <v>-2.2314000000000001E-2</v>
          </cell>
          <cell r="H106" t="str">
            <v>280708pl1D4</v>
          </cell>
          <cell r="I106" t="str">
            <v xml:space="preserve"> Homo sapiens cDNA FLJ40109 fis, clone TESTI2007685.</v>
          </cell>
        </row>
        <row r="107">
          <cell r="A107" t="str">
            <v>AK097428</v>
          </cell>
          <cell r="B107" t="str">
            <v>chr7</v>
          </cell>
          <cell r="C107">
            <v>158821424</v>
          </cell>
          <cell r="D107" t="str">
            <v>MRNA</v>
          </cell>
          <cell r="E107" t="e">
            <v>#N/A</v>
          </cell>
          <cell r="F107" t="e">
            <v>#N/A</v>
          </cell>
          <cell r="G107">
            <v>-2.2314000000000001E-2</v>
          </cell>
          <cell r="H107" t="str">
            <v>280708pl1E10</v>
          </cell>
          <cell r="I107" t="str">
            <v xml:space="preserve"> Homo sapiens cDNA FLJ40109 fis, clone TESTI2007685.</v>
          </cell>
        </row>
        <row r="108">
          <cell r="A108" t="str">
            <v>AK097571</v>
          </cell>
          <cell r="B108" t="str">
            <v>chr1</v>
          </cell>
          <cell r="C108">
            <v>247249719</v>
          </cell>
          <cell r="D108" t="str">
            <v>MRNA</v>
          </cell>
          <cell r="E108" t="e">
            <v>#N/A</v>
          </cell>
          <cell r="F108" t="e">
            <v>#N/A</v>
          </cell>
          <cell r="G108">
            <v>4.9970000000000001E-2</v>
          </cell>
          <cell r="H108" t="str">
            <v>041206pl1D7</v>
          </cell>
          <cell r="I108" t="str">
            <v xml:space="preserve"> Homo sapiens cDNA FLJ40252 fis, clone TESTI2024299.</v>
          </cell>
        </row>
        <row r="109">
          <cell r="A109" t="str">
            <v>AK097658</v>
          </cell>
          <cell r="B109" t="str">
            <v>chr17</v>
          </cell>
          <cell r="C109">
            <v>78774742</v>
          </cell>
          <cell r="D109" t="str">
            <v>MRNA</v>
          </cell>
          <cell r="E109" t="e">
            <v>#N/A</v>
          </cell>
          <cell r="F109" t="e">
            <v>#N/A</v>
          </cell>
          <cell r="G109">
            <v>6.9713999999999998E-2</v>
          </cell>
          <cell r="H109" t="str">
            <v>010806pl3E4</v>
          </cell>
          <cell r="I109" t="str">
            <v xml:space="preserve"> Homo sapiens cDNA FLJ40339 fis, clone TESTI2032079.</v>
          </cell>
        </row>
        <row r="110">
          <cell r="A110" t="str">
            <v>AK097658</v>
          </cell>
          <cell r="B110" t="str">
            <v>chr17</v>
          </cell>
          <cell r="C110">
            <v>78774742</v>
          </cell>
          <cell r="D110" t="str">
            <v>MRNA</v>
          </cell>
          <cell r="E110" t="e">
            <v>#N/A</v>
          </cell>
          <cell r="F110" t="e">
            <v>#N/A</v>
          </cell>
          <cell r="G110">
            <v>6.9713999999999998E-2</v>
          </cell>
          <cell r="H110" t="str">
            <v>041206pl6G6</v>
          </cell>
          <cell r="I110" t="str">
            <v xml:space="preserve"> Homo sapiens cDNA FLJ40339 fis, clone TESTI2032079.</v>
          </cell>
        </row>
        <row r="111">
          <cell r="A111" t="str">
            <v>AK098264</v>
          </cell>
          <cell r="B111" t="str">
            <v>chr2</v>
          </cell>
          <cell r="C111">
            <v>242951149</v>
          </cell>
          <cell r="D111" t="str">
            <v>MRNA</v>
          </cell>
          <cell r="E111" t="e">
            <v>#N/A</v>
          </cell>
          <cell r="F111" t="e">
            <v>#N/A</v>
          </cell>
          <cell r="G111">
            <v>5.3210500000000001E-2</v>
          </cell>
          <cell r="H111" t="str">
            <v>160507pl2G5</v>
          </cell>
          <cell r="I111" t="str">
            <v xml:space="preserve"> Homo sapiens cDNA FLJ40945 fis, clone UTERU2008747.</v>
          </cell>
        </row>
        <row r="112">
          <cell r="A112" t="str">
            <v>AK098306</v>
          </cell>
          <cell r="B112" t="str">
            <v>chr7</v>
          </cell>
          <cell r="C112">
            <v>158821424</v>
          </cell>
          <cell r="D112" t="str">
            <v>MRNA</v>
          </cell>
          <cell r="E112" t="e">
            <v>#N/A</v>
          </cell>
          <cell r="F112" t="e">
            <v>#N/A</v>
          </cell>
          <cell r="G112">
            <v>-2.2314000000000001E-2</v>
          </cell>
          <cell r="H112" t="str">
            <v>190607pl1B6</v>
          </cell>
          <cell r="I112" t="str">
            <v xml:space="preserve"> Homo sapiens cDNA FLJ40987 fis, clone UTERU2015062.</v>
          </cell>
        </row>
        <row r="113">
          <cell r="A113" t="str">
            <v>AK123491</v>
          </cell>
          <cell r="B113" t="str">
            <v>chr17</v>
          </cell>
          <cell r="C113">
            <v>78774742</v>
          </cell>
          <cell r="D113" t="str">
            <v>MRNA</v>
          </cell>
          <cell r="E113" t="e">
            <v>#N/A</v>
          </cell>
          <cell r="F113" t="e">
            <v>#N/A</v>
          </cell>
          <cell r="G113">
            <v>6.9713999999999998E-2</v>
          </cell>
          <cell r="H113" t="str">
            <v>041206pl6H5</v>
          </cell>
          <cell r="I113" t="str">
            <v xml:space="preserve"> Homo sapiens cDNA FLJ41497 fis, clone BRTHA2006075.</v>
          </cell>
        </row>
        <row r="114">
          <cell r="A114" t="str">
            <v>AK123797</v>
          </cell>
          <cell r="B114" t="str">
            <v>chr9</v>
          </cell>
          <cell r="C114">
            <v>140273252</v>
          </cell>
          <cell r="D114" t="str">
            <v>MRNA</v>
          </cell>
          <cell r="E114" t="e">
            <v>#N/A</v>
          </cell>
          <cell r="F114" t="e">
            <v>#N/A</v>
          </cell>
          <cell r="G114">
            <v>-4.6300500000000001E-2</v>
          </cell>
          <cell r="H114" t="str">
            <v>200906pl2F6</v>
          </cell>
          <cell r="I114" t="str">
            <v xml:space="preserve"> Homo sapiens cDNA FLJ41803 fis, clone NHNPC2002749.</v>
          </cell>
        </row>
        <row r="115">
          <cell r="A115" t="str">
            <v>AK124927</v>
          </cell>
          <cell r="B115" t="str">
            <v>chr14</v>
          </cell>
          <cell r="C115">
            <v>106368585</v>
          </cell>
          <cell r="D115" t="str">
            <v>MRNA</v>
          </cell>
          <cell r="E115" t="e">
            <v>#N/A</v>
          </cell>
          <cell r="F115" t="e">
            <v>#N/A</v>
          </cell>
          <cell r="G115">
            <v>-2.1687999999999999E-2</v>
          </cell>
          <cell r="H115" t="str">
            <v>150506pl2B2</v>
          </cell>
          <cell r="I115" t="str">
            <v xml:space="preserve"> Homo sapiens cDNA FLJ42937 fis, clone BRSSN2014556.</v>
          </cell>
        </row>
        <row r="116">
          <cell r="A116" t="str">
            <v>AK127877</v>
          </cell>
          <cell r="B116" t="str">
            <v>chr15</v>
          </cell>
          <cell r="C116">
            <v>100338915</v>
          </cell>
          <cell r="D116" t="str">
            <v>MRNA</v>
          </cell>
          <cell r="E116" t="e">
            <v>#N/A</v>
          </cell>
          <cell r="F116" t="e">
            <v>#N/A</v>
          </cell>
          <cell r="G116">
            <v>-7.4814999999999986E-3</v>
          </cell>
          <cell r="H116" t="str">
            <v>200906pl5D9</v>
          </cell>
          <cell r="I116" t="str">
            <v xml:space="preserve"> Homo sapiens cDNA FLJ45982 fis, clone PROST2017729.</v>
          </cell>
        </row>
        <row r="117">
          <cell r="A117" t="str">
            <v>AK128457</v>
          </cell>
          <cell r="B117" t="str">
            <v>chr17</v>
          </cell>
          <cell r="C117">
            <v>78774742</v>
          </cell>
          <cell r="D117" t="str">
            <v>MRNA</v>
          </cell>
          <cell r="E117" t="e">
            <v>#N/A</v>
          </cell>
          <cell r="F117" t="e">
            <v>#N/A</v>
          </cell>
          <cell r="G117">
            <v>6.9713999999999998E-2</v>
          </cell>
          <cell r="H117" t="str">
            <v>201107pl2D4</v>
          </cell>
          <cell r="I117" t="str">
            <v xml:space="preserve"> Homo sapiens cDNA FLJ46600 fis, clone THYMU3047144.</v>
          </cell>
        </row>
        <row r="118">
          <cell r="A118" t="str">
            <v>AK128738</v>
          </cell>
          <cell r="B118" t="str">
            <v>chr5</v>
          </cell>
          <cell r="C118">
            <v>180857866</v>
          </cell>
          <cell r="D118" t="str">
            <v>MRNA</v>
          </cell>
          <cell r="E118" t="e">
            <v>#N/A</v>
          </cell>
          <cell r="F118" t="e">
            <v>#N/A</v>
          </cell>
          <cell r="G118">
            <v>4.5848E-2</v>
          </cell>
          <cell r="H118" t="str">
            <v>310806pl1D8</v>
          </cell>
          <cell r="I118" t="str">
            <v xml:space="preserve"> Homo sapiens cDNA FLJ16787 fis, clone PLACE6013222.</v>
          </cell>
        </row>
        <row r="119">
          <cell r="A119" t="str">
            <v>AK130268</v>
          </cell>
          <cell r="B119" t="str">
            <v>chr1</v>
          </cell>
          <cell r="C119">
            <v>247249719</v>
          </cell>
          <cell r="D119" t="str">
            <v>MRNA</v>
          </cell>
          <cell r="E119" t="e">
            <v>#N/A</v>
          </cell>
          <cell r="F119" t="e">
            <v>#N/A</v>
          </cell>
          <cell r="G119">
            <v>4.9970000000000001E-2</v>
          </cell>
          <cell r="H119" t="str">
            <v>310506pl3G7</v>
          </cell>
          <cell r="I119" t="str">
            <v xml:space="preserve"> Homo sapiens cDNA FLJ26758 fis, clone PRS02459.</v>
          </cell>
        </row>
        <row r="120">
          <cell r="A120" t="str">
            <v>AK130830</v>
          </cell>
          <cell r="B120" t="str">
            <v>chr1</v>
          </cell>
          <cell r="C120">
            <v>247249719</v>
          </cell>
          <cell r="D120" t="str">
            <v>MRNA</v>
          </cell>
          <cell r="E120" t="e">
            <v>#N/A</v>
          </cell>
          <cell r="F120" t="e">
            <v>#N/A</v>
          </cell>
          <cell r="G120">
            <v>4.9970000000000001E-2</v>
          </cell>
          <cell r="H120" t="str">
            <v>311007pl3D4</v>
          </cell>
          <cell r="I120" t="str">
            <v xml:space="preserve"> Homo sapiens cDNA FLJ27320 fis, clone TMS07774.</v>
          </cell>
        </row>
        <row r="121">
          <cell r="A121" t="str">
            <v>AK130903</v>
          </cell>
          <cell r="B121" t="str">
            <v>chr3</v>
          </cell>
          <cell r="C121">
            <v>199501827</v>
          </cell>
          <cell r="D121" t="str">
            <v>MRNA</v>
          </cell>
          <cell r="E121" t="e">
            <v>#N/A</v>
          </cell>
          <cell r="F121" t="e">
            <v>#N/A</v>
          </cell>
          <cell r="G121">
            <v>5.6106999999999997E-2</v>
          </cell>
          <cell r="H121" t="str">
            <v>010806pl4E5</v>
          </cell>
          <cell r="I121" t="str">
            <v xml:space="preserve"> Homo sapiens cDNA FLJ27393 fis, clone WMC01011.</v>
          </cell>
        </row>
        <row r="122">
          <cell r="A122" t="str">
            <v>AK131516</v>
          </cell>
          <cell r="B122" t="str">
            <v>chr9</v>
          </cell>
          <cell r="C122">
            <v>140273252</v>
          </cell>
          <cell r="D122" t="str">
            <v>MRNA</v>
          </cell>
          <cell r="E122" t="e">
            <v>#N/A</v>
          </cell>
          <cell r="F122" t="e">
            <v>#N/A</v>
          </cell>
          <cell r="G122">
            <v>-4.6300500000000001E-2</v>
          </cell>
          <cell r="H122" t="str">
            <v>150506pl1G6</v>
          </cell>
          <cell r="I122" t="str">
            <v xml:space="preserve"> Homo sapiens cDNA FLJ16742 fis, clone BRAWH2008993.</v>
          </cell>
        </row>
        <row r="123">
          <cell r="A123" t="str">
            <v>AK294177</v>
          </cell>
          <cell r="B123" t="str">
            <v>chr16</v>
          </cell>
          <cell r="C123">
            <v>88827254</v>
          </cell>
          <cell r="D123" t="str">
            <v>MRNA</v>
          </cell>
          <cell r="E123" t="e">
            <v>#N/A</v>
          </cell>
          <cell r="F123" t="e">
            <v>#N/A</v>
          </cell>
          <cell r="G123">
            <v>6.9999500000000006E-2</v>
          </cell>
          <cell r="H123" t="str">
            <v>200906pl2E4</v>
          </cell>
          <cell r="I123" t="str">
            <v xml:space="preserve"> Homo sapiens cDNA FLJ56769 complete cds, weakly similar to Nuclear pore complex-interacting protein.</v>
          </cell>
        </row>
        <row r="124">
          <cell r="A124" t="str">
            <v>AKAP12</v>
          </cell>
          <cell r="B124" t="e">
            <v>#N/A</v>
          </cell>
          <cell r="D124" t="str">
            <v>GENE</v>
          </cell>
          <cell r="E124">
            <v>0</v>
          </cell>
          <cell r="F124" t="str">
            <v>uc011eep.1</v>
          </cell>
          <cell r="G124" t="e">
            <v>#N/A</v>
          </cell>
          <cell r="H124" t="str">
            <v>041206pl2E2</v>
          </cell>
          <cell r="I124" t="str">
            <v xml:space="preserve"> A-kinase anchor protein 12 isoform 1</v>
          </cell>
        </row>
        <row r="125">
          <cell r="A125" t="str">
            <v>AKAP12</v>
          </cell>
          <cell r="B125" t="e">
            <v>#N/A</v>
          </cell>
          <cell r="D125" t="str">
            <v>GENE</v>
          </cell>
          <cell r="E125">
            <v>0</v>
          </cell>
          <cell r="F125" t="str">
            <v>uc011eep.1</v>
          </cell>
          <cell r="G125" t="e">
            <v>#N/A</v>
          </cell>
          <cell r="H125" t="str">
            <v>060808pl2C8</v>
          </cell>
          <cell r="I125" t="str">
            <v xml:space="preserve"> A-kinase anchor protein 12 isoform 1</v>
          </cell>
        </row>
        <row r="126">
          <cell r="A126" t="str">
            <v>AKAP12</v>
          </cell>
          <cell r="B126" t="e">
            <v>#N/A</v>
          </cell>
          <cell r="D126" t="str">
            <v>GENE</v>
          </cell>
          <cell r="E126">
            <v>0</v>
          </cell>
          <cell r="F126" t="str">
            <v>uc011eep.1</v>
          </cell>
          <cell r="G126" t="e">
            <v>#N/A</v>
          </cell>
          <cell r="H126" t="str">
            <v>160507pl2E8</v>
          </cell>
          <cell r="I126" t="str">
            <v xml:space="preserve"> A-kinase anchor protein 12 isoform 1</v>
          </cell>
        </row>
        <row r="127">
          <cell r="A127" t="str">
            <v>AKAP12</v>
          </cell>
          <cell r="B127" t="e">
            <v>#N/A</v>
          </cell>
          <cell r="D127" t="str">
            <v>GENE</v>
          </cell>
          <cell r="E127">
            <v>0</v>
          </cell>
          <cell r="F127" t="str">
            <v>uc011eep.1</v>
          </cell>
          <cell r="G127" t="e">
            <v>#N/A</v>
          </cell>
          <cell r="H127" t="str">
            <v>160507pl2E9</v>
          </cell>
          <cell r="I127" t="str">
            <v xml:space="preserve"> A-kinase anchor protein 12 isoform 1</v>
          </cell>
        </row>
        <row r="128">
          <cell r="A128" t="str">
            <v>AKAP12</v>
          </cell>
          <cell r="B128" t="e">
            <v>#N/A</v>
          </cell>
          <cell r="D128" t="str">
            <v>GENE</v>
          </cell>
          <cell r="E128">
            <v>0</v>
          </cell>
          <cell r="F128" t="str">
            <v>uc011eep.1</v>
          </cell>
          <cell r="G128" t="e">
            <v>#N/A</v>
          </cell>
          <cell r="H128" t="str">
            <v>290307pl1A12</v>
          </cell>
          <cell r="I128" t="str">
            <v xml:space="preserve"> A-kinase anchor protein 12 isoform 1</v>
          </cell>
        </row>
        <row r="129">
          <cell r="A129" t="str">
            <v>AKAP8L</v>
          </cell>
          <cell r="B129" t="str">
            <v>chr19</v>
          </cell>
          <cell r="C129">
            <v>15351858</v>
          </cell>
          <cell r="D129" t="str">
            <v>GENE</v>
          </cell>
          <cell r="E129" t="str">
            <v>NM_014371</v>
          </cell>
          <cell r="F129" t="str">
            <v>uc002naw.1</v>
          </cell>
          <cell r="G129">
            <v>7.6780999999999988E-2</v>
          </cell>
          <cell r="H129" t="str">
            <v>170407pl1B12</v>
          </cell>
          <cell r="I129" t="str">
            <v xml:space="preserve"> A kinase (PRKA) anchor protein 8-like</v>
          </cell>
        </row>
        <row r="130">
          <cell r="A130" t="str">
            <v>AL136790</v>
          </cell>
          <cell r="B130" t="str">
            <v>chr17</v>
          </cell>
          <cell r="C130">
            <v>78774742</v>
          </cell>
          <cell r="D130" t="str">
            <v>MRNA</v>
          </cell>
          <cell r="E130" t="e">
            <v>#N/A</v>
          </cell>
          <cell r="F130" t="e">
            <v>#N/A</v>
          </cell>
          <cell r="G130">
            <v>6.9713999999999998E-2</v>
          </cell>
          <cell r="H130" t="str">
            <v>201107pl1A8</v>
          </cell>
          <cell r="I130" t="str">
            <v xml:space="preserve"> Homo sapiens mRNA; cDNA DKFZp434F1819 (from clone DKFZp434F1819).</v>
          </cell>
        </row>
        <row r="131">
          <cell r="A131" t="str">
            <v>AL136790</v>
          </cell>
          <cell r="B131" t="str">
            <v>chr17</v>
          </cell>
          <cell r="C131">
            <v>78774742</v>
          </cell>
          <cell r="D131" t="str">
            <v>MRNA</v>
          </cell>
          <cell r="E131" t="e">
            <v>#N/A</v>
          </cell>
          <cell r="F131" t="e">
            <v>#N/A</v>
          </cell>
          <cell r="G131">
            <v>6.9713999999999998E-2</v>
          </cell>
          <cell r="H131" t="str">
            <v>310806pl2E1</v>
          </cell>
          <cell r="I131" t="str">
            <v xml:space="preserve"> Homo sapiens mRNA; cDNA DKFZp434F1819 (from clone DKFZp434F1819).</v>
          </cell>
        </row>
        <row r="132">
          <cell r="A132" t="str">
            <v>AL137366</v>
          </cell>
          <cell r="B132" t="str">
            <v>chr11</v>
          </cell>
          <cell r="C132">
            <v>134452384</v>
          </cell>
          <cell r="D132" t="str">
            <v>MRNA</v>
          </cell>
          <cell r="E132" t="e">
            <v>#N/A</v>
          </cell>
          <cell r="F132" t="e">
            <v>#N/A</v>
          </cell>
          <cell r="G132">
            <v>-3.3370500000000004E-2</v>
          </cell>
          <cell r="H132" t="str">
            <v>041206pl6H11</v>
          </cell>
          <cell r="I132" t="str">
            <v xml:space="preserve"> Homo sapiens mRNA; cDNA DKFZp434F1626 (from clone DKFZp434F1626).</v>
          </cell>
        </row>
        <row r="133">
          <cell r="A133" t="str">
            <v>AL708335</v>
          </cell>
          <cell r="B133" t="str">
            <v>chr14</v>
          </cell>
          <cell r="C133">
            <v>106368585</v>
          </cell>
          <cell r="D133" t="str">
            <v>EST</v>
          </cell>
          <cell r="E133" t="e">
            <v>#N/A</v>
          </cell>
          <cell r="F133" t="e">
            <v>#N/A</v>
          </cell>
          <cell r="G133">
            <v>-2.1687999999999999E-2</v>
          </cell>
          <cell r="H133" t="str">
            <v>310506pl3B7</v>
          </cell>
          <cell r="I133" t="str">
            <v xml:space="preserve"> DKFZp686L2051_r1 686 (synonym: hlcc3) Homo sapiens cDNA clone DKFZp686L2051 5', mRNA sequence.</v>
          </cell>
        </row>
        <row r="134">
          <cell r="A134" t="str">
            <v>ALDH3B1</v>
          </cell>
          <cell r="B134" t="str">
            <v>chr11</v>
          </cell>
          <cell r="C134">
            <v>67534365</v>
          </cell>
          <cell r="D134" t="str">
            <v>GENE</v>
          </cell>
          <cell r="E134" t="str">
            <v>NM_000694</v>
          </cell>
          <cell r="F134" t="str">
            <v>uc001ona.2</v>
          </cell>
          <cell r="G134">
            <v>6.8265000000000006E-2</v>
          </cell>
          <cell r="H134" t="str">
            <v>010806pl1F6</v>
          </cell>
          <cell r="I134" t="str">
            <v xml:space="preserve"> Homo sapiens mRNA for aldehyde dehydrogenase 3B1 variant protein.</v>
          </cell>
        </row>
        <row r="135">
          <cell r="A135" t="str">
            <v>ALDOA</v>
          </cell>
          <cell r="B135" t="str">
            <v>chr16</v>
          </cell>
          <cell r="C135">
            <v>29971991</v>
          </cell>
          <cell r="D135" t="str">
            <v>GENE</v>
          </cell>
          <cell r="E135" t="str">
            <v>NM_000034</v>
          </cell>
          <cell r="F135" t="str">
            <v>uc002dvz.2</v>
          </cell>
          <cell r="G135">
            <v>5.2309499999999995E-2</v>
          </cell>
          <cell r="H135" t="str">
            <v>311007pl1H1</v>
          </cell>
          <cell r="I135" t="str">
            <v xml:space="preserve"> aldolase A</v>
          </cell>
        </row>
        <row r="136">
          <cell r="A136" t="str">
            <v>AMZ2</v>
          </cell>
          <cell r="B136" t="str">
            <v>chr17</v>
          </cell>
          <cell r="C136">
            <v>63755739</v>
          </cell>
          <cell r="D136" t="str">
            <v>GENE</v>
          </cell>
          <cell r="E136" t="str">
            <v>NM_016627</v>
          </cell>
          <cell r="F136" t="str">
            <v>uc002jgr.1</v>
          </cell>
          <cell r="G136">
            <v>5.3070999999999993E-2</v>
          </cell>
          <cell r="H136" t="str">
            <v>060808pl1D7</v>
          </cell>
          <cell r="I136" t="str">
            <v xml:space="preserve"> archaemetzincins-2 isoform 1</v>
          </cell>
        </row>
        <row r="137">
          <cell r="A137" t="str">
            <v>AMZ2P1</v>
          </cell>
          <cell r="B137" t="e">
            <v>#N/A</v>
          </cell>
          <cell r="D137" t="str">
            <v>GENE</v>
          </cell>
          <cell r="E137" t="e">
            <v>#N/A</v>
          </cell>
          <cell r="F137" t="e">
            <v>#N/A</v>
          </cell>
          <cell r="G137" t="e">
            <v>#N/A</v>
          </cell>
          <cell r="H137" t="str">
            <v>050707pl1D1</v>
          </cell>
          <cell r="I137" t="str">
            <v xml:space="preserve"> Homo sapiens archaelysin family metallopeptidase 2 pseudogene 1 (AMZ2P1), non-coding RNA</v>
          </cell>
        </row>
        <row r="138">
          <cell r="A138" t="str">
            <v>ANGPTL4</v>
          </cell>
          <cell r="B138" t="str">
            <v>chr19</v>
          </cell>
          <cell r="C138">
            <v>8335010</v>
          </cell>
          <cell r="D138" t="str">
            <v>GENE</v>
          </cell>
          <cell r="E138" t="str">
            <v>NM_139314</v>
          </cell>
          <cell r="F138" t="str">
            <v>uc002mjq.1</v>
          </cell>
          <cell r="G138">
            <v>5.87745E-2</v>
          </cell>
          <cell r="H138" t="str">
            <v>190607pl1C10</v>
          </cell>
          <cell r="I138" t="str">
            <v xml:space="preserve"> angiopoietin-like 4 protein isoform a precursor</v>
          </cell>
        </row>
        <row r="139">
          <cell r="A139" t="str">
            <v>ANLN</v>
          </cell>
          <cell r="B139" t="str">
            <v>chr7</v>
          </cell>
          <cell r="C139">
            <v>36395956</v>
          </cell>
          <cell r="D139" t="str">
            <v>GENE</v>
          </cell>
          <cell r="E139" t="str">
            <v>NM_018685</v>
          </cell>
          <cell r="F139" t="str">
            <v>uc003tff.2</v>
          </cell>
          <cell r="G139">
            <v>3.7288000000000002E-2</v>
          </cell>
          <cell r="H139" t="str">
            <v>170407pl3B3</v>
          </cell>
          <cell r="I139" t="str">
            <v xml:space="preserve"> anillin, actin binding protein (scraps homolog,</v>
          </cell>
        </row>
        <row r="140">
          <cell r="A140" t="str">
            <v>ANLN</v>
          </cell>
          <cell r="B140" t="str">
            <v>chr7</v>
          </cell>
          <cell r="C140">
            <v>36395956</v>
          </cell>
          <cell r="D140" t="str">
            <v>GENE</v>
          </cell>
          <cell r="E140" t="str">
            <v>NM_018685</v>
          </cell>
          <cell r="F140" t="str">
            <v>uc003tff.2</v>
          </cell>
          <cell r="G140">
            <v>3.7288000000000002E-2</v>
          </cell>
          <cell r="H140" t="str">
            <v>190607pl1F3</v>
          </cell>
          <cell r="I140" t="str">
            <v xml:space="preserve"> anillin, actin binding protein</v>
          </cell>
        </row>
        <row r="141">
          <cell r="A141" t="str">
            <v>ANLN</v>
          </cell>
          <cell r="B141" t="str">
            <v>chr7</v>
          </cell>
          <cell r="C141">
            <v>36395956</v>
          </cell>
          <cell r="D141" t="str">
            <v>GENE</v>
          </cell>
          <cell r="E141" t="str">
            <v>NM_018685</v>
          </cell>
          <cell r="F141" t="str">
            <v>uc003tff.2</v>
          </cell>
          <cell r="G141">
            <v>3.7288000000000002E-2</v>
          </cell>
          <cell r="H141" t="str">
            <v>201107pl4D3</v>
          </cell>
          <cell r="I141" t="str">
            <v xml:space="preserve"> anillin, actin binding protein (scraps homolog,</v>
          </cell>
        </row>
        <row r="142">
          <cell r="A142" t="str">
            <v>ANLN</v>
          </cell>
          <cell r="B142" t="str">
            <v>chr7</v>
          </cell>
          <cell r="C142">
            <v>36395956</v>
          </cell>
          <cell r="D142" t="str">
            <v>GENE</v>
          </cell>
          <cell r="E142" t="str">
            <v>NM_018685</v>
          </cell>
          <cell r="F142" t="str">
            <v>uc003tff.2</v>
          </cell>
          <cell r="G142">
            <v>3.7288000000000002E-2</v>
          </cell>
          <cell r="H142" t="str">
            <v>280705p1f13A8</v>
          </cell>
          <cell r="I142" t="str">
            <v xml:space="preserve"> anillin, actin binding protein (scraps homolog,</v>
          </cell>
        </row>
        <row r="143">
          <cell r="A143" t="str">
            <v>ANLN</v>
          </cell>
          <cell r="B143" t="str">
            <v>chr7</v>
          </cell>
          <cell r="C143">
            <v>36395956</v>
          </cell>
          <cell r="D143" t="str">
            <v>GENE</v>
          </cell>
          <cell r="E143" t="str">
            <v>NM_018685</v>
          </cell>
          <cell r="F143" t="str">
            <v>uc003tff.2</v>
          </cell>
          <cell r="G143">
            <v>3.7288000000000002E-2</v>
          </cell>
          <cell r="H143" t="str">
            <v>311007pl1A3</v>
          </cell>
          <cell r="I143" t="str">
            <v xml:space="preserve"> anillin, actin binding protein (scraps homolog,</v>
          </cell>
        </row>
        <row r="144">
          <cell r="A144" t="str">
            <v>ANLN</v>
          </cell>
          <cell r="B144" t="str">
            <v>chr7</v>
          </cell>
          <cell r="C144">
            <v>36395956</v>
          </cell>
          <cell r="D144" t="str">
            <v>GENE</v>
          </cell>
          <cell r="E144" t="str">
            <v>NM_018685</v>
          </cell>
          <cell r="F144" t="str">
            <v>uc003tff.2</v>
          </cell>
          <cell r="G144">
            <v>3.7288000000000002E-2</v>
          </cell>
          <cell r="H144" t="str">
            <v>200208pl2B2</v>
          </cell>
          <cell r="I144" t="str">
            <v xml:space="preserve"> anillin, actin binding protein (scraps homolog,</v>
          </cell>
        </row>
        <row r="145">
          <cell r="A145" t="str">
            <v>ANLN</v>
          </cell>
          <cell r="B145" t="str">
            <v>chr7</v>
          </cell>
          <cell r="C145">
            <v>36395956</v>
          </cell>
          <cell r="D145" t="str">
            <v>GENE</v>
          </cell>
          <cell r="E145" t="str">
            <v>NM_018685</v>
          </cell>
          <cell r="F145" t="str">
            <v>uc003tff.2</v>
          </cell>
          <cell r="G145">
            <v>3.7288000000000002E-2</v>
          </cell>
          <cell r="H145" t="str">
            <v>200208pl2D6</v>
          </cell>
          <cell r="I145" t="str">
            <v xml:space="preserve"> anillin, actin binding protein (scraps homolog,</v>
          </cell>
        </row>
        <row r="146">
          <cell r="A146" t="str">
            <v>ANP32A</v>
          </cell>
          <cell r="B146" t="e">
            <v>#N/A</v>
          </cell>
          <cell r="D146" t="str">
            <v>GENE</v>
          </cell>
          <cell r="E146">
            <v>0</v>
          </cell>
          <cell r="F146" t="str">
            <v>uc002arl.2</v>
          </cell>
          <cell r="G146" t="e">
            <v>#N/A</v>
          </cell>
          <cell r="H146" t="str">
            <v>041206pl4E5</v>
          </cell>
          <cell r="I146" t="str">
            <v xml:space="preserve"> acidic (leucine-rich) nuclear phosphoprotein 32</v>
          </cell>
        </row>
        <row r="147">
          <cell r="A147" t="str">
            <v>ANP32A</v>
          </cell>
          <cell r="B147" t="e">
            <v>#N/A</v>
          </cell>
          <cell r="D147" t="str">
            <v>GENE</v>
          </cell>
          <cell r="E147">
            <v>0</v>
          </cell>
          <cell r="F147" t="str">
            <v>uc002arl.2</v>
          </cell>
          <cell r="G147" t="e">
            <v>#N/A</v>
          </cell>
          <cell r="H147" t="str">
            <v>041206pl5C11</v>
          </cell>
          <cell r="I147" t="str">
            <v xml:space="preserve"> acidic (leucine-rich) nuclear phosphoprotein 32</v>
          </cell>
        </row>
        <row r="148">
          <cell r="A148" t="str">
            <v>ANP32A</v>
          </cell>
          <cell r="B148" t="e">
            <v>#N/A</v>
          </cell>
          <cell r="D148" t="str">
            <v>GENE</v>
          </cell>
          <cell r="E148">
            <v>0</v>
          </cell>
          <cell r="F148" t="str">
            <v>uc002arl.2</v>
          </cell>
          <cell r="G148" t="e">
            <v>#N/A</v>
          </cell>
          <cell r="H148" t="str">
            <v>201107pl1B2</v>
          </cell>
          <cell r="I148" t="str">
            <v xml:space="preserve"> acidic (leucine-rich) nuclear phosphoprotein 32</v>
          </cell>
        </row>
        <row r="149">
          <cell r="A149" t="str">
            <v>ANP32A</v>
          </cell>
          <cell r="B149" t="e">
            <v>#N/A</v>
          </cell>
          <cell r="D149" t="str">
            <v>GENE</v>
          </cell>
          <cell r="E149">
            <v>0</v>
          </cell>
          <cell r="F149" t="str">
            <v>uc002arl.2</v>
          </cell>
          <cell r="G149" t="e">
            <v>#N/A</v>
          </cell>
          <cell r="H149" t="str">
            <v>280708pl1B8</v>
          </cell>
          <cell r="I149" t="str">
            <v xml:space="preserve"> acidic (leucine-rich) nuclear phosphoprotein 32</v>
          </cell>
        </row>
        <row r="150">
          <cell r="A150" t="str">
            <v>ANP32A</v>
          </cell>
          <cell r="B150" t="e">
            <v>#N/A</v>
          </cell>
          <cell r="D150" t="str">
            <v>GENE</v>
          </cell>
          <cell r="E150">
            <v>0</v>
          </cell>
          <cell r="F150" t="str">
            <v>uc002arl.2</v>
          </cell>
          <cell r="G150" t="e">
            <v>#N/A</v>
          </cell>
          <cell r="H150" t="str">
            <v>200208pl2E1</v>
          </cell>
          <cell r="I150" t="str">
            <v xml:space="preserve"> acidic (leucine-rich) nuclear phosphoprotein 32</v>
          </cell>
        </row>
        <row r="151">
          <cell r="A151" t="str">
            <v>ANP32B</v>
          </cell>
          <cell r="B151" t="str">
            <v>chr9</v>
          </cell>
          <cell r="C151">
            <v>99785309</v>
          </cell>
          <cell r="D151" t="str">
            <v>GENE</v>
          </cell>
          <cell r="E151" t="str">
            <v>NM_006401</v>
          </cell>
          <cell r="F151" t="str">
            <v>uc004aya.2</v>
          </cell>
          <cell r="G151">
            <v>5.6014499999999995E-2</v>
          </cell>
          <cell r="H151" t="str">
            <v>010506pl2C7</v>
          </cell>
          <cell r="I151" t="str">
            <v xml:space="preserve"> acidic (leucine-rich) nuclear phosphoprotein 32</v>
          </cell>
        </row>
        <row r="152">
          <cell r="A152" t="str">
            <v>ANP32B</v>
          </cell>
          <cell r="B152" t="str">
            <v>chr9</v>
          </cell>
          <cell r="C152">
            <v>99785309</v>
          </cell>
          <cell r="D152" t="str">
            <v>GENE</v>
          </cell>
          <cell r="E152" t="str">
            <v>NM_006401</v>
          </cell>
          <cell r="F152" t="str">
            <v>uc004aya.2</v>
          </cell>
          <cell r="G152">
            <v>5.6014499999999995E-2</v>
          </cell>
          <cell r="H152" t="str">
            <v>050707pl1C5</v>
          </cell>
          <cell r="I152" t="str">
            <v xml:space="preserve"> acidic (leucine-rich) nuclear phosphoprotein 32</v>
          </cell>
        </row>
        <row r="153">
          <cell r="A153" t="str">
            <v>ANP32B</v>
          </cell>
          <cell r="B153" t="str">
            <v>chr9</v>
          </cell>
          <cell r="C153">
            <v>99785309</v>
          </cell>
          <cell r="D153" t="str">
            <v>GENE</v>
          </cell>
          <cell r="E153" t="str">
            <v>NM_006401</v>
          </cell>
          <cell r="F153" t="str">
            <v>uc004aya.2</v>
          </cell>
          <cell r="G153">
            <v>5.6014499999999995E-2</v>
          </cell>
          <cell r="H153" t="str">
            <v>130207pl1D7</v>
          </cell>
          <cell r="I153" t="str">
            <v xml:space="preserve"> acidic (leucine-rich) nuclear phosphoprotein 32</v>
          </cell>
        </row>
        <row r="154">
          <cell r="A154" t="str">
            <v>ANP32B</v>
          </cell>
          <cell r="B154" t="str">
            <v>chr9</v>
          </cell>
          <cell r="C154">
            <v>99785309</v>
          </cell>
          <cell r="D154" t="str">
            <v>GENE</v>
          </cell>
          <cell r="E154" t="str">
            <v>NM_006401</v>
          </cell>
          <cell r="F154" t="str">
            <v>uc004aya.2</v>
          </cell>
          <cell r="G154">
            <v>5.6014499999999995E-2</v>
          </cell>
          <cell r="H154" t="str">
            <v>160507pl2A6</v>
          </cell>
          <cell r="I154" t="str">
            <v xml:space="preserve"> acidic (leucine-rich) nuclear phosphoprotein 32</v>
          </cell>
        </row>
        <row r="155">
          <cell r="A155" t="str">
            <v>ANP32B</v>
          </cell>
          <cell r="B155" t="str">
            <v>chr9</v>
          </cell>
          <cell r="C155">
            <v>99785309</v>
          </cell>
          <cell r="D155" t="str">
            <v>GENE</v>
          </cell>
          <cell r="E155" t="str">
            <v>NM_006401</v>
          </cell>
          <cell r="F155" t="str">
            <v>uc004aya.2</v>
          </cell>
          <cell r="G155">
            <v>5.6014499999999995E-2</v>
          </cell>
          <cell r="H155" t="str">
            <v>160507pl2C1</v>
          </cell>
          <cell r="I155" t="str">
            <v xml:space="preserve"> acidic (leucine-rich) nuclear phosphoprotein 32</v>
          </cell>
        </row>
        <row r="156">
          <cell r="A156" t="str">
            <v>ANP32B</v>
          </cell>
          <cell r="B156" t="str">
            <v>chr9</v>
          </cell>
          <cell r="C156">
            <v>99785309</v>
          </cell>
          <cell r="D156" t="str">
            <v>GENE</v>
          </cell>
          <cell r="E156" t="str">
            <v>NM_006401</v>
          </cell>
          <cell r="F156" t="str">
            <v>uc004aya.2</v>
          </cell>
          <cell r="G156">
            <v>5.6014499999999995E-2</v>
          </cell>
          <cell r="H156" t="str">
            <v>160507pl2F11</v>
          </cell>
          <cell r="I156" t="str">
            <v xml:space="preserve"> acidic (leucine-rich) nuclear phosphoprotein 32</v>
          </cell>
        </row>
        <row r="157">
          <cell r="A157" t="str">
            <v>ANP32B</v>
          </cell>
          <cell r="B157" t="str">
            <v>chr9</v>
          </cell>
          <cell r="C157">
            <v>99785309</v>
          </cell>
          <cell r="D157" t="str">
            <v>GENE</v>
          </cell>
          <cell r="E157" t="str">
            <v>NM_006401</v>
          </cell>
          <cell r="F157" t="str">
            <v>uc004aya.2</v>
          </cell>
          <cell r="G157">
            <v>5.6014499999999995E-2</v>
          </cell>
          <cell r="H157" t="str">
            <v>160507pl3F5</v>
          </cell>
          <cell r="I157" t="str">
            <v xml:space="preserve"> acidic (leucine-rich) nuclear phosphoprotein 32</v>
          </cell>
        </row>
        <row r="158">
          <cell r="A158" t="str">
            <v>ANP32B</v>
          </cell>
          <cell r="B158" t="str">
            <v>chr9</v>
          </cell>
          <cell r="C158">
            <v>99785309</v>
          </cell>
          <cell r="D158" t="str">
            <v>GENE</v>
          </cell>
          <cell r="E158" t="str">
            <v>NM_006401</v>
          </cell>
          <cell r="F158" t="str">
            <v>uc004aya.2</v>
          </cell>
          <cell r="G158">
            <v>5.6014499999999995E-2</v>
          </cell>
          <cell r="H158" t="str">
            <v>170407pl1A10</v>
          </cell>
          <cell r="I158" t="str">
            <v xml:space="preserve"> acidic (leucine-rich) nuclear phosphoprotein 32</v>
          </cell>
        </row>
        <row r="159">
          <cell r="A159" t="str">
            <v>ANP32B</v>
          </cell>
          <cell r="B159" t="str">
            <v>chr9</v>
          </cell>
          <cell r="C159">
            <v>99785309</v>
          </cell>
          <cell r="D159" t="str">
            <v>GENE</v>
          </cell>
          <cell r="E159" t="str">
            <v>NM_006401</v>
          </cell>
          <cell r="F159" t="str">
            <v>uc004aya.2</v>
          </cell>
          <cell r="G159">
            <v>5.6014499999999995E-2</v>
          </cell>
          <cell r="H159" t="str">
            <v>170407pl1C12</v>
          </cell>
          <cell r="I159" t="str">
            <v xml:space="preserve"> acidic (leucine-rich) nuclear phosphoprotein 32</v>
          </cell>
        </row>
        <row r="160">
          <cell r="A160" t="str">
            <v>ANP32B</v>
          </cell>
          <cell r="B160" t="str">
            <v>chr9</v>
          </cell>
          <cell r="C160">
            <v>99785309</v>
          </cell>
          <cell r="D160" t="str">
            <v>GENE</v>
          </cell>
          <cell r="E160" t="str">
            <v>NM_006401</v>
          </cell>
          <cell r="F160" t="str">
            <v>uc004aya.2</v>
          </cell>
          <cell r="G160">
            <v>5.6014499999999995E-2</v>
          </cell>
          <cell r="H160" t="str">
            <v>170407pl2D9</v>
          </cell>
          <cell r="I160" t="str">
            <v xml:space="preserve"> acidic (leucine-rich) nuclear phosphoprotein 32</v>
          </cell>
        </row>
        <row r="161">
          <cell r="A161" t="str">
            <v>ANP32B</v>
          </cell>
          <cell r="B161" t="str">
            <v>chr9</v>
          </cell>
          <cell r="C161">
            <v>99785309</v>
          </cell>
          <cell r="D161" t="str">
            <v>GENE</v>
          </cell>
          <cell r="E161" t="str">
            <v>NM_006401</v>
          </cell>
          <cell r="F161" t="str">
            <v>uc004aya.2</v>
          </cell>
          <cell r="G161">
            <v>5.6014499999999995E-2</v>
          </cell>
          <cell r="H161" t="str">
            <v>190607pl1A10</v>
          </cell>
          <cell r="I161" t="str">
            <v xml:space="preserve"> acidic (leucine-rich) nuclear phosphoprotein 32</v>
          </cell>
        </row>
        <row r="162">
          <cell r="A162" t="str">
            <v>ANP32B</v>
          </cell>
          <cell r="B162" t="str">
            <v>chr9</v>
          </cell>
          <cell r="C162">
            <v>99785309</v>
          </cell>
          <cell r="D162" t="str">
            <v>GENE</v>
          </cell>
          <cell r="E162" t="str">
            <v>NM_006401</v>
          </cell>
          <cell r="F162" t="str">
            <v>uc004aya.2</v>
          </cell>
          <cell r="G162">
            <v>5.6014499999999995E-2</v>
          </cell>
          <cell r="H162" t="str">
            <v>190607pl1C6</v>
          </cell>
          <cell r="I162" t="str">
            <v xml:space="preserve"> acidic (leucine-rich) nuclear phosphoprotein 32</v>
          </cell>
        </row>
        <row r="163">
          <cell r="A163" t="str">
            <v>ANP32B</v>
          </cell>
          <cell r="B163" t="str">
            <v>chr9</v>
          </cell>
          <cell r="C163">
            <v>99785309</v>
          </cell>
          <cell r="D163" t="str">
            <v>GENE</v>
          </cell>
          <cell r="E163" t="str">
            <v>NM_006401</v>
          </cell>
          <cell r="F163" t="str">
            <v>uc004aya.2</v>
          </cell>
          <cell r="G163">
            <v>5.6014499999999995E-2</v>
          </cell>
          <cell r="H163" t="str">
            <v>190607pl1E9</v>
          </cell>
          <cell r="I163" t="str">
            <v xml:space="preserve"> acidic (leucine-rich) nuclear phosphoprotein 32</v>
          </cell>
        </row>
        <row r="164">
          <cell r="A164" t="str">
            <v>ANP32B</v>
          </cell>
          <cell r="B164" t="str">
            <v>chr9</v>
          </cell>
          <cell r="C164">
            <v>99785309</v>
          </cell>
          <cell r="D164" t="str">
            <v>GENE</v>
          </cell>
          <cell r="E164" t="str">
            <v>NM_006401</v>
          </cell>
          <cell r="F164" t="str">
            <v>uc004aya.2</v>
          </cell>
          <cell r="G164">
            <v>5.6014499999999995E-2</v>
          </cell>
          <cell r="H164" t="str">
            <v>190607pl1G12</v>
          </cell>
          <cell r="I164" t="str">
            <v xml:space="preserve"> acidic (leucine-rich) nuclear phosphoprotein 32</v>
          </cell>
        </row>
        <row r="165">
          <cell r="A165" t="str">
            <v>ANP32B</v>
          </cell>
          <cell r="B165" t="str">
            <v>chr9</v>
          </cell>
          <cell r="C165">
            <v>99785309</v>
          </cell>
          <cell r="D165" t="str">
            <v>GENE</v>
          </cell>
          <cell r="E165" t="str">
            <v>NM_006401</v>
          </cell>
          <cell r="F165" t="str">
            <v>uc004aya.2</v>
          </cell>
          <cell r="G165">
            <v>5.6014499999999995E-2</v>
          </cell>
          <cell r="H165" t="str">
            <v>200906pl5A8</v>
          </cell>
          <cell r="I165" t="str">
            <v xml:space="preserve"> acidic (leucine-rich) nuclear phosphoprotein 32</v>
          </cell>
        </row>
        <row r="166">
          <cell r="A166" t="str">
            <v>ANP32B</v>
          </cell>
          <cell r="B166" t="str">
            <v>chr9</v>
          </cell>
          <cell r="C166">
            <v>99785309</v>
          </cell>
          <cell r="D166" t="str">
            <v>GENE</v>
          </cell>
          <cell r="E166" t="str">
            <v>NM_006401</v>
          </cell>
          <cell r="F166" t="str">
            <v>uc004aya.2</v>
          </cell>
          <cell r="G166">
            <v>5.6014499999999995E-2</v>
          </cell>
          <cell r="H166" t="str">
            <v>280305p1f12D9</v>
          </cell>
          <cell r="I166" t="str">
            <v xml:space="preserve"> acidic (leucine-rich) nuclear phosphoprotein 32</v>
          </cell>
        </row>
        <row r="167">
          <cell r="A167" t="str">
            <v>ANP32B</v>
          </cell>
          <cell r="B167" t="str">
            <v>chr9</v>
          </cell>
          <cell r="C167">
            <v>99785309</v>
          </cell>
          <cell r="D167" t="str">
            <v>GENE</v>
          </cell>
          <cell r="E167" t="str">
            <v>NM_006401</v>
          </cell>
          <cell r="F167" t="str">
            <v>uc004aya.2</v>
          </cell>
          <cell r="G167">
            <v>5.6014499999999995E-2</v>
          </cell>
          <cell r="H167" t="str">
            <v>310506pl1A10</v>
          </cell>
          <cell r="I167" t="str">
            <v xml:space="preserve"> acidic (leucine-rich) nuclear phosphoprotein 32</v>
          </cell>
        </row>
        <row r="168">
          <cell r="A168" t="str">
            <v>ANXA1</v>
          </cell>
          <cell r="B168" t="str">
            <v>chr9</v>
          </cell>
          <cell r="C168">
            <v>74956600</v>
          </cell>
          <cell r="D168" t="str">
            <v>GENE</v>
          </cell>
          <cell r="E168" t="str">
            <v>NM_000700</v>
          </cell>
          <cell r="F168" t="str">
            <v>uc004ajf.1</v>
          </cell>
          <cell r="G168">
            <v>-3.3284999999999995E-2</v>
          </cell>
          <cell r="H168" t="str">
            <v>170407pl1G2</v>
          </cell>
          <cell r="I168" t="str">
            <v xml:space="preserve"> annexin I</v>
          </cell>
        </row>
        <row r="169">
          <cell r="A169" t="str">
            <v>ANXA1</v>
          </cell>
          <cell r="B169" t="str">
            <v>chr9</v>
          </cell>
          <cell r="C169">
            <v>74956600</v>
          </cell>
          <cell r="D169" t="str">
            <v>GENE</v>
          </cell>
          <cell r="E169" t="str">
            <v>NM_000700</v>
          </cell>
          <cell r="F169" t="str">
            <v>uc004ajf.1</v>
          </cell>
          <cell r="G169">
            <v>-3.3284999999999995E-2</v>
          </cell>
          <cell r="H169" t="str">
            <v>200906pl5A11</v>
          </cell>
          <cell r="I169" t="str">
            <v xml:space="preserve"> annexin I</v>
          </cell>
        </row>
        <row r="170">
          <cell r="A170" t="str">
            <v>ANXA11</v>
          </cell>
          <cell r="B170" t="str">
            <v>chr10</v>
          </cell>
          <cell r="C170">
            <v>81904859</v>
          </cell>
          <cell r="D170" t="str">
            <v>GENE</v>
          </cell>
          <cell r="E170" t="str">
            <v>NM_145869</v>
          </cell>
          <cell r="F170" t="str">
            <v>uc001kbt.1</v>
          </cell>
          <cell r="G170">
            <v>5.0754000000000001E-2</v>
          </cell>
          <cell r="H170" t="str">
            <v>200906pl4A6</v>
          </cell>
          <cell r="I170" t="str">
            <v xml:space="preserve"> annexin A11</v>
          </cell>
        </row>
        <row r="171">
          <cell r="A171" t="str">
            <v>ANXA2</v>
          </cell>
          <cell r="B171" t="str">
            <v>chr15</v>
          </cell>
          <cell r="C171">
            <v>58426641</v>
          </cell>
          <cell r="D171" t="str">
            <v>GENE</v>
          </cell>
          <cell r="E171" t="str">
            <v>NM_001002857</v>
          </cell>
          <cell r="F171" t="str">
            <v>uc002agm.2</v>
          </cell>
          <cell r="G171">
            <v>1.8871499999999999E-2</v>
          </cell>
          <cell r="H171" t="str">
            <v>010806pl2G5</v>
          </cell>
          <cell r="I171" t="str">
            <v xml:space="preserve"> annexin A2 isoform 1</v>
          </cell>
        </row>
        <row r="172">
          <cell r="A172" t="str">
            <v>ANXA2</v>
          </cell>
          <cell r="B172" t="str">
            <v>chr15</v>
          </cell>
          <cell r="C172">
            <v>58426641</v>
          </cell>
          <cell r="D172" t="str">
            <v>GENE</v>
          </cell>
          <cell r="E172" t="str">
            <v>NM_001002857</v>
          </cell>
          <cell r="F172" t="str">
            <v>uc002agm.2</v>
          </cell>
          <cell r="G172">
            <v>1.8871499999999999E-2</v>
          </cell>
          <cell r="H172" t="str">
            <v>010806pl4C1</v>
          </cell>
          <cell r="I172" t="str">
            <v xml:space="preserve"> annexin A2 isoform 2</v>
          </cell>
        </row>
        <row r="173">
          <cell r="A173" t="str">
            <v>ANXA2</v>
          </cell>
          <cell r="B173" t="str">
            <v>chr15</v>
          </cell>
          <cell r="C173">
            <v>58426641</v>
          </cell>
          <cell r="D173" t="str">
            <v>GENE</v>
          </cell>
          <cell r="E173" t="str">
            <v>NM_001002857</v>
          </cell>
          <cell r="F173" t="str">
            <v>uc002agm.2</v>
          </cell>
          <cell r="G173">
            <v>1.8871499999999999E-2</v>
          </cell>
          <cell r="H173" t="str">
            <v>041206pl1A4</v>
          </cell>
          <cell r="I173" t="str">
            <v xml:space="preserve"> annexin A2 isoform 1</v>
          </cell>
        </row>
        <row r="174">
          <cell r="A174" t="str">
            <v>ANXA2</v>
          </cell>
          <cell r="B174" t="str">
            <v>chr15</v>
          </cell>
          <cell r="C174">
            <v>58426641</v>
          </cell>
          <cell r="D174" t="str">
            <v>GENE</v>
          </cell>
          <cell r="E174" t="str">
            <v>NM_001002857</v>
          </cell>
          <cell r="F174" t="str">
            <v>uc002agm.2</v>
          </cell>
          <cell r="G174">
            <v>1.8871499999999999E-2</v>
          </cell>
          <cell r="H174" t="str">
            <v>041206pl4F9</v>
          </cell>
          <cell r="I174" t="str">
            <v xml:space="preserve"> annexin A2 isoform 2</v>
          </cell>
        </row>
        <row r="175">
          <cell r="A175" t="str">
            <v>ANXA2</v>
          </cell>
          <cell r="B175" t="str">
            <v>chr15</v>
          </cell>
          <cell r="C175">
            <v>58426641</v>
          </cell>
          <cell r="D175" t="str">
            <v>GENE</v>
          </cell>
          <cell r="E175" t="str">
            <v>NM_001002857</v>
          </cell>
          <cell r="F175" t="str">
            <v>uc002agm.2</v>
          </cell>
          <cell r="G175">
            <v>1.8871499999999999E-2</v>
          </cell>
          <cell r="H175" t="str">
            <v>130207pl1F4</v>
          </cell>
          <cell r="I175" t="str">
            <v xml:space="preserve"> annexin A2 isoform 2</v>
          </cell>
        </row>
        <row r="176">
          <cell r="A176" t="str">
            <v>ANXA2</v>
          </cell>
          <cell r="B176" t="str">
            <v>chr15</v>
          </cell>
          <cell r="C176">
            <v>58426641</v>
          </cell>
          <cell r="D176" t="str">
            <v>GENE</v>
          </cell>
          <cell r="E176" t="str">
            <v>NM_001002857</v>
          </cell>
          <cell r="F176" t="str">
            <v>uc002agm.2</v>
          </cell>
          <cell r="G176">
            <v>1.8871499999999999E-2</v>
          </cell>
          <cell r="H176" t="str">
            <v>150506pl2F6</v>
          </cell>
          <cell r="I176" t="str">
            <v xml:space="preserve"> annexin A2 isoform 2</v>
          </cell>
        </row>
        <row r="177">
          <cell r="A177" t="str">
            <v>ANXA2</v>
          </cell>
          <cell r="B177" t="str">
            <v>chr15</v>
          </cell>
          <cell r="C177">
            <v>58426641</v>
          </cell>
          <cell r="D177" t="str">
            <v>GENE</v>
          </cell>
          <cell r="E177" t="str">
            <v>NM_001002857</v>
          </cell>
          <cell r="F177" t="str">
            <v>uc002agm.2</v>
          </cell>
          <cell r="G177">
            <v>1.8871499999999999E-2</v>
          </cell>
          <cell r="H177" t="str">
            <v>280305p5f2E6</v>
          </cell>
          <cell r="I177" t="str">
            <v xml:space="preserve"> annexin A2 isoform 1</v>
          </cell>
        </row>
        <row r="178">
          <cell r="A178" t="str">
            <v>ANXA2</v>
          </cell>
          <cell r="B178" t="str">
            <v>chr15</v>
          </cell>
          <cell r="C178">
            <v>58426641</v>
          </cell>
          <cell r="D178" t="str">
            <v>GENE</v>
          </cell>
          <cell r="E178" t="str">
            <v>NM_001002857</v>
          </cell>
          <cell r="F178" t="str">
            <v>uc002agm.2</v>
          </cell>
          <cell r="G178">
            <v>1.8871499999999999E-2</v>
          </cell>
          <cell r="H178" t="str">
            <v>310506pl3B2</v>
          </cell>
          <cell r="I178" t="str">
            <v xml:space="preserve"> annexin A2 isoform 1</v>
          </cell>
        </row>
        <row r="179">
          <cell r="A179" t="str">
            <v>ANXA5</v>
          </cell>
          <cell r="B179" t="str">
            <v>chr4</v>
          </cell>
          <cell r="C179">
            <v>122808601</v>
          </cell>
          <cell r="D179" t="str">
            <v>GENE</v>
          </cell>
          <cell r="E179" t="str">
            <v>NM_001154</v>
          </cell>
          <cell r="F179" t="str">
            <v>uc003idv.3</v>
          </cell>
          <cell r="G179">
            <v>-5.9394999999999986E-3</v>
          </cell>
          <cell r="H179" t="str">
            <v>060808pl4E4</v>
          </cell>
          <cell r="I179" t="str">
            <v xml:space="preserve"> annexin 5</v>
          </cell>
        </row>
        <row r="180">
          <cell r="A180" t="str">
            <v>ANXA5</v>
          </cell>
          <cell r="B180" t="str">
            <v>chr4</v>
          </cell>
          <cell r="C180">
            <v>122808601</v>
          </cell>
          <cell r="D180" t="str">
            <v>GENE</v>
          </cell>
          <cell r="E180" t="str">
            <v>NM_001154</v>
          </cell>
          <cell r="F180" t="str">
            <v>uc003idv.3</v>
          </cell>
          <cell r="G180">
            <v>-5.9394999999999986E-3</v>
          </cell>
          <cell r="H180" t="str">
            <v>201107pl2G6</v>
          </cell>
          <cell r="I180" t="str">
            <v xml:space="preserve"> annexin 5</v>
          </cell>
        </row>
        <row r="181">
          <cell r="A181" t="str">
            <v>ANXA5</v>
          </cell>
          <cell r="B181" t="str">
            <v>chr4</v>
          </cell>
          <cell r="C181">
            <v>122808601</v>
          </cell>
          <cell r="D181" t="str">
            <v>GENE</v>
          </cell>
          <cell r="E181" t="str">
            <v>NM_001154</v>
          </cell>
          <cell r="F181" t="str">
            <v>uc003idv.3</v>
          </cell>
          <cell r="G181">
            <v>-5.9394999999999986E-3</v>
          </cell>
          <cell r="H181" t="str">
            <v>221208pl1A9</v>
          </cell>
          <cell r="I181" t="str">
            <v xml:space="preserve"> annexin 5</v>
          </cell>
        </row>
        <row r="182">
          <cell r="A182" t="str">
            <v>ANXA5</v>
          </cell>
          <cell r="B182" t="str">
            <v>chr4</v>
          </cell>
          <cell r="C182">
            <v>122808601</v>
          </cell>
          <cell r="D182" t="str">
            <v>GENE</v>
          </cell>
          <cell r="E182" t="str">
            <v>NM_001154</v>
          </cell>
          <cell r="F182" t="str">
            <v>uc003idv.3</v>
          </cell>
          <cell r="G182">
            <v>-5.9394999999999986E-3</v>
          </cell>
          <cell r="H182" t="str">
            <v>200208pl2A8</v>
          </cell>
          <cell r="I182" t="str">
            <v xml:space="preserve"> annexin 5</v>
          </cell>
        </row>
        <row r="183">
          <cell r="A183" t="str">
            <v>ANXA5</v>
          </cell>
          <cell r="B183" t="str">
            <v>chr4</v>
          </cell>
          <cell r="C183">
            <v>122808601</v>
          </cell>
          <cell r="D183" t="str">
            <v>GENE</v>
          </cell>
          <cell r="E183" t="str">
            <v>NM_001154</v>
          </cell>
          <cell r="F183" t="str">
            <v>uc003idv.3</v>
          </cell>
          <cell r="G183">
            <v>-5.9394999999999986E-3</v>
          </cell>
          <cell r="H183" t="str">
            <v>200208pl2F5</v>
          </cell>
          <cell r="I183" t="str">
            <v xml:space="preserve"> annexin 5</v>
          </cell>
        </row>
        <row r="184">
          <cell r="A184" t="str">
            <v>ANXA8L1</v>
          </cell>
          <cell r="B184" t="e">
            <v>#N/A</v>
          </cell>
          <cell r="D184" t="str">
            <v>GENE</v>
          </cell>
          <cell r="E184">
            <v>0</v>
          </cell>
          <cell r="F184" t="str">
            <v>uc001jeh.2</v>
          </cell>
          <cell r="G184" t="e">
            <v>#N/A</v>
          </cell>
          <cell r="H184" t="str">
            <v>170407pl3H9</v>
          </cell>
          <cell r="I184" t="str">
            <v xml:space="preserve"> annexin A8-like 1</v>
          </cell>
        </row>
        <row r="185">
          <cell r="A185" t="str">
            <v>AOAH</v>
          </cell>
          <cell r="B185" t="str">
            <v>chr7</v>
          </cell>
          <cell r="C185">
            <v>36519073</v>
          </cell>
          <cell r="D185" t="str">
            <v>GENE</v>
          </cell>
          <cell r="E185" t="str">
            <v>NM_001637</v>
          </cell>
          <cell r="F185" t="str">
            <v>uc003tfh.3</v>
          </cell>
          <cell r="G185">
            <v>2.6625599999999999E-2</v>
          </cell>
          <cell r="H185" t="str">
            <v>150506pl1G7</v>
          </cell>
          <cell r="I185" t="str">
            <v xml:space="preserve"> acyloxyacyl hydrolase precursor</v>
          </cell>
        </row>
        <row r="186">
          <cell r="A186" t="str">
            <v>AOAH</v>
          </cell>
          <cell r="B186" t="str">
            <v>chr7</v>
          </cell>
          <cell r="C186">
            <v>36519073</v>
          </cell>
          <cell r="D186" t="str">
            <v>GENE</v>
          </cell>
          <cell r="E186" t="str">
            <v>NM_001637</v>
          </cell>
          <cell r="F186" t="str">
            <v>uc003tfh.3</v>
          </cell>
          <cell r="G186">
            <v>2.6625599999999999E-2</v>
          </cell>
          <cell r="H186" t="str">
            <v>290307pl1C1</v>
          </cell>
          <cell r="I186" t="str">
            <v xml:space="preserve"> acyloxyacyl hydrolase precursor</v>
          </cell>
        </row>
        <row r="187">
          <cell r="A187" t="str">
            <v>AOAH</v>
          </cell>
          <cell r="B187" t="str">
            <v>chr7</v>
          </cell>
          <cell r="C187">
            <v>36519073</v>
          </cell>
          <cell r="D187" t="str">
            <v>GENE</v>
          </cell>
          <cell r="E187" t="str">
            <v>NM_001637</v>
          </cell>
          <cell r="F187" t="str">
            <v>uc003tfh.3</v>
          </cell>
          <cell r="G187">
            <v>2.6625599999999999E-2</v>
          </cell>
          <cell r="H187" t="str">
            <v>310506pl1D12</v>
          </cell>
          <cell r="I187" t="str">
            <v xml:space="preserve"> acyloxyacyl hydrolase precursor</v>
          </cell>
        </row>
        <row r="188">
          <cell r="A188" t="str">
            <v>APAF1</v>
          </cell>
          <cell r="B188" t="e">
            <v>#N/A</v>
          </cell>
          <cell r="D188" t="str">
            <v>GENE</v>
          </cell>
          <cell r="E188" t="str">
            <v>NM_181861.1</v>
          </cell>
          <cell r="F188" t="str">
            <v>uc001tfz.2</v>
          </cell>
          <cell r="G188" t="e">
            <v>#N/A</v>
          </cell>
          <cell r="H188" t="str">
            <v>130207pl2A3</v>
          </cell>
          <cell r="I188" t="str">
            <v xml:space="preserve"> apoptotic peptidase activating factor 1 isoform</v>
          </cell>
        </row>
        <row r="189">
          <cell r="A189" t="str">
            <v>APIP</v>
          </cell>
          <cell r="B189" t="str">
            <v>chr11</v>
          </cell>
          <cell r="C189">
            <v>34860418</v>
          </cell>
          <cell r="D189" t="str">
            <v>GENE</v>
          </cell>
          <cell r="E189" t="str">
            <v>NM_015957</v>
          </cell>
          <cell r="F189" t="str">
            <v>uc001mvs.2</v>
          </cell>
          <cell r="G189">
            <v>1.3465E-2</v>
          </cell>
          <cell r="H189" t="str">
            <v>310806pl2B6</v>
          </cell>
          <cell r="I189" t="str">
            <v xml:space="preserve"> APAF1 interacting protein</v>
          </cell>
        </row>
        <row r="190">
          <cell r="A190" t="str">
            <v>APIP</v>
          </cell>
          <cell r="B190" t="str">
            <v>chr11</v>
          </cell>
          <cell r="C190">
            <v>34860418</v>
          </cell>
          <cell r="D190" t="str">
            <v>GENE</v>
          </cell>
          <cell r="E190" t="str">
            <v>NM_015957</v>
          </cell>
          <cell r="F190" t="str">
            <v>uc001mvs.2</v>
          </cell>
          <cell r="G190">
            <v>1.3465E-2</v>
          </cell>
          <cell r="H190" t="str">
            <v>310806pl3C4</v>
          </cell>
          <cell r="I190" t="str">
            <v xml:space="preserve"> APAF1 interacting protein</v>
          </cell>
        </row>
        <row r="191">
          <cell r="A191" t="str">
            <v>APIP</v>
          </cell>
          <cell r="B191" t="str">
            <v>chr11</v>
          </cell>
          <cell r="C191">
            <v>34860418</v>
          </cell>
          <cell r="D191" t="str">
            <v>GENE</v>
          </cell>
          <cell r="E191" t="str">
            <v>NM_015957</v>
          </cell>
          <cell r="F191" t="str">
            <v>uc001mvs.2</v>
          </cell>
          <cell r="G191">
            <v>1.3465E-2</v>
          </cell>
          <cell r="H191" t="str">
            <v>310806pl3C5</v>
          </cell>
          <cell r="I191" t="str">
            <v xml:space="preserve"> APAF1 interacting protein</v>
          </cell>
        </row>
        <row r="192">
          <cell r="A192" t="str">
            <v>APIP</v>
          </cell>
          <cell r="B192" t="str">
            <v>chr11</v>
          </cell>
          <cell r="C192">
            <v>34860418</v>
          </cell>
          <cell r="D192" t="str">
            <v>GENE</v>
          </cell>
          <cell r="E192" t="str">
            <v>NM_015957</v>
          </cell>
          <cell r="F192" t="str">
            <v>uc001mvs.2</v>
          </cell>
          <cell r="G192">
            <v>1.3465E-2</v>
          </cell>
          <cell r="H192" t="str">
            <v>310806pl3C6</v>
          </cell>
          <cell r="I192" t="str">
            <v xml:space="preserve"> APAF1 interacting protein</v>
          </cell>
        </row>
        <row r="193">
          <cell r="A193" t="str">
            <v>APIP</v>
          </cell>
          <cell r="B193" t="str">
            <v>chr11</v>
          </cell>
          <cell r="C193">
            <v>34860418</v>
          </cell>
          <cell r="D193" t="str">
            <v>GENE</v>
          </cell>
          <cell r="E193" t="str">
            <v>NM_015957</v>
          </cell>
          <cell r="F193" t="str">
            <v>uc001mvs.2</v>
          </cell>
          <cell r="G193">
            <v>1.3465E-2</v>
          </cell>
          <cell r="H193" t="str">
            <v>310806pl3C7</v>
          </cell>
          <cell r="I193" t="str">
            <v xml:space="preserve"> APAF1 interacting protein</v>
          </cell>
        </row>
        <row r="194">
          <cell r="A194" t="str">
            <v>APLP2</v>
          </cell>
          <cell r="B194" t="str">
            <v>chr11</v>
          </cell>
          <cell r="C194">
            <v>129444925</v>
          </cell>
          <cell r="D194" t="str">
            <v>GENE</v>
          </cell>
          <cell r="E194" t="str">
            <v>NM_001642</v>
          </cell>
          <cell r="F194" t="str">
            <v>uc010sby.1</v>
          </cell>
          <cell r="G194">
            <v>4.6466E-2</v>
          </cell>
          <cell r="H194" t="str">
            <v>311007pl1A7</v>
          </cell>
          <cell r="I194" t="str">
            <v xml:space="preserve"> amyloid beta (A4) precursor-like protein 2</v>
          </cell>
        </row>
        <row r="195">
          <cell r="A195" t="str">
            <v>APOM</v>
          </cell>
          <cell r="B195" t="e">
            <v>#N/A</v>
          </cell>
          <cell r="D195" t="str">
            <v>GENE</v>
          </cell>
          <cell r="E195">
            <v>0</v>
          </cell>
          <cell r="F195" t="str">
            <v>uc003nvl.2</v>
          </cell>
          <cell r="G195" t="e">
            <v>#N/A</v>
          </cell>
          <cell r="H195" t="str">
            <v>201107pl3B8</v>
          </cell>
          <cell r="I195" t="str">
            <v xml:space="preserve"> apolipoprotein M</v>
          </cell>
        </row>
        <row r="196">
          <cell r="A196" t="str">
            <v>ARF4</v>
          </cell>
          <cell r="B196" t="str">
            <v>chr3</v>
          </cell>
          <cell r="C196">
            <v>57532129</v>
          </cell>
          <cell r="D196" t="str">
            <v>GENE</v>
          </cell>
          <cell r="E196" t="str">
            <v>NM_001660</v>
          </cell>
          <cell r="F196" t="str">
            <v>uc003dix.3</v>
          </cell>
          <cell r="G196">
            <v>4.1863499999999998E-2</v>
          </cell>
          <cell r="H196" t="str">
            <v>280708pl1G4</v>
          </cell>
          <cell r="I196" t="str">
            <v xml:space="preserve"> ADP-ribosylation factor 4</v>
          </cell>
        </row>
        <row r="197">
          <cell r="A197" t="str">
            <v>ARHGAP17</v>
          </cell>
          <cell r="B197" t="str">
            <v>chr16</v>
          </cell>
          <cell r="C197">
            <v>24838212</v>
          </cell>
          <cell r="D197" t="str">
            <v>GENE</v>
          </cell>
          <cell r="E197" t="str">
            <v>NM_018054</v>
          </cell>
          <cell r="F197" t="str">
            <v>uc002dnb.2</v>
          </cell>
          <cell r="G197">
            <v>6.2380500000000005E-2</v>
          </cell>
          <cell r="H197" t="str">
            <v>221208pl2C4</v>
          </cell>
          <cell r="I197" t="str">
            <v xml:space="preserve"> nadrin isoform 1</v>
          </cell>
        </row>
        <row r="198">
          <cell r="A198" t="str">
            <v>ARHGAP18</v>
          </cell>
          <cell r="B198" t="str">
            <v>chr6</v>
          </cell>
          <cell r="C198">
            <v>129939932</v>
          </cell>
          <cell r="D198" t="str">
            <v>GENE</v>
          </cell>
          <cell r="E198" t="str">
            <v>NM_033515</v>
          </cell>
          <cell r="F198" t="str">
            <v>uc003qbr.2</v>
          </cell>
          <cell r="G198">
            <v>-1.5193E-2</v>
          </cell>
          <cell r="H198" t="str">
            <v>010806pl2D6</v>
          </cell>
          <cell r="I198" t="str">
            <v xml:space="preserve"> Rho GTPase activating protein 18</v>
          </cell>
        </row>
        <row r="199">
          <cell r="A199" t="str">
            <v>ARID1B</v>
          </cell>
          <cell r="B199" t="str">
            <v>chr6</v>
          </cell>
          <cell r="C199">
            <v>157140755</v>
          </cell>
          <cell r="D199" t="str">
            <v>GENE</v>
          </cell>
          <cell r="E199" t="str">
            <v>NM_020732</v>
          </cell>
          <cell r="F199" t="str">
            <v>uc003qqn.2</v>
          </cell>
          <cell r="G199">
            <v>-1.5023999999999999E-2</v>
          </cell>
          <cell r="H199" t="str">
            <v>041206pl7B1</v>
          </cell>
          <cell r="I199" t="str">
            <v xml:space="preserve"> AT rich interactive domain 1B (SWI1-like)</v>
          </cell>
        </row>
        <row r="200">
          <cell r="A200" t="str">
            <v>ARL3</v>
          </cell>
          <cell r="B200" t="str">
            <v>chr10</v>
          </cell>
          <cell r="C200">
            <v>104423477</v>
          </cell>
          <cell r="D200" t="str">
            <v>GENE</v>
          </cell>
          <cell r="E200" t="str">
            <v>NM_004311</v>
          </cell>
          <cell r="F200" t="str">
            <v>uc001kwa.2</v>
          </cell>
          <cell r="G200">
            <v>6.4735500000000001E-2</v>
          </cell>
          <cell r="H200" t="str">
            <v>050707pl3G1</v>
          </cell>
          <cell r="I200" t="str">
            <v xml:space="preserve"> ADP-ribosylation factor-like 3</v>
          </cell>
        </row>
        <row r="201">
          <cell r="A201" t="str">
            <v>ARL3</v>
          </cell>
          <cell r="B201" t="str">
            <v>chr10</v>
          </cell>
          <cell r="C201">
            <v>104423477</v>
          </cell>
          <cell r="D201" t="str">
            <v>GENE</v>
          </cell>
          <cell r="E201" t="str">
            <v>NM_004311</v>
          </cell>
          <cell r="F201" t="str">
            <v>uc001kwa.2</v>
          </cell>
          <cell r="G201">
            <v>6.4735500000000001E-2</v>
          </cell>
          <cell r="H201" t="str">
            <v>201107pl3C6</v>
          </cell>
          <cell r="I201" t="str">
            <v xml:space="preserve"> ADP-ribosylation factor-like 3</v>
          </cell>
        </row>
        <row r="202">
          <cell r="A202" t="str">
            <v>ARL3</v>
          </cell>
          <cell r="B202" t="str">
            <v>chr10</v>
          </cell>
          <cell r="C202">
            <v>104423477</v>
          </cell>
          <cell r="D202" t="str">
            <v>GENE</v>
          </cell>
          <cell r="E202" t="str">
            <v>NM_004311</v>
          </cell>
          <cell r="F202" t="str">
            <v>uc001kwa.2</v>
          </cell>
          <cell r="G202">
            <v>6.4735500000000001E-2</v>
          </cell>
          <cell r="H202" t="str">
            <v>311007pl3A2</v>
          </cell>
          <cell r="I202" t="str">
            <v xml:space="preserve"> ADP-ribosylation factor-like 3</v>
          </cell>
        </row>
        <row r="203">
          <cell r="A203" t="str">
            <v>ARL6IP1</v>
          </cell>
          <cell r="B203" t="str">
            <v>chr16</v>
          </cell>
          <cell r="C203">
            <v>18710491</v>
          </cell>
          <cell r="D203" t="str">
            <v>GENE</v>
          </cell>
          <cell r="E203" t="str">
            <v>NM_015161</v>
          </cell>
          <cell r="F203" t="str">
            <v>uc002dfl.1</v>
          </cell>
          <cell r="G203">
            <v>1.1069499999999998E-3</v>
          </cell>
          <cell r="H203" t="str">
            <v>160507pl2F5</v>
          </cell>
          <cell r="I203" t="str">
            <v xml:space="preserve"> ADP-ribosylation factor-like 6 interacting</v>
          </cell>
        </row>
        <row r="204">
          <cell r="A204" t="str">
            <v>ARL6IP1</v>
          </cell>
          <cell r="B204" t="str">
            <v>chr16</v>
          </cell>
          <cell r="C204">
            <v>18710491</v>
          </cell>
          <cell r="D204" t="str">
            <v>GENE</v>
          </cell>
          <cell r="E204" t="str">
            <v>NM_015161</v>
          </cell>
          <cell r="F204" t="str">
            <v>uc002dfl.1</v>
          </cell>
          <cell r="G204">
            <v>1.1069499999999998E-3</v>
          </cell>
          <cell r="H204" t="str">
            <v>201107pl3F9</v>
          </cell>
          <cell r="I204" t="str">
            <v xml:space="preserve"> ADP-ribosylation factor-like 6 interacting</v>
          </cell>
        </row>
        <row r="205">
          <cell r="A205" t="str">
            <v>ARL6IP1</v>
          </cell>
          <cell r="B205" t="str">
            <v>chr16</v>
          </cell>
          <cell r="C205">
            <v>18710491</v>
          </cell>
          <cell r="D205" t="str">
            <v>GENE</v>
          </cell>
          <cell r="E205" t="str">
            <v>NM_015161</v>
          </cell>
          <cell r="F205" t="str">
            <v>uc002dfl.1</v>
          </cell>
          <cell r="G205">
            <v>1.1069499999999998E-3</v>
          </cell>
          <cell r="H205" t="str">
            <v>201107pl3H8</v>
          </cell>
          <cell r="I205" t="str">
            <v xml:space="preserve"> ADP-ribosylation factor-like 6 interacting</v>
          </cell>
        </row>
        <row r="206">
          <cell r="A206" t="str">
            <v>ARL6IP1</v>
          </cell>
          <cell r="B206" t="str">
            <v>chr16</v>
          </cell>
          <cell r="C206">
            <v>18710491</v>
          </cell>
          <cell r="D206" t="str">
            <v>GENE</v>
          </cell>
          <cell r="E206" t="str">
            <v>NM_015161</v>
          </cell>
          <cell r="F206" t="str">
            <v>uc002dfl.1</v>
          </cell>
          <cell r="G206">
            <v>1.1069499999999998E-3</v>
          </cell>
          <cell r="H206" t="str">
            <v>200208pl2A10</v>
          </cell>
          <cell r="I206" t="str">
            <v xml:space="preserve"> ADP-ribosylation factor-like 6 interacting</v>
          </cell>
        </row>
        <row r="207">
          <cell r="A207" t="str">
            <v>ARL6IP1</v>
          </cell>
          <cell r="B207" t="str">
            <v>chr16</v>
          </cell>
          <cell r="C207">
            <v>18710491</v>
          </cell>
          <cell r="D207" t="str">
            <v>GENE</v>
          </cell>
          <cell r="E207" t="str">
            <v>NM_015161</v>
          </cell>
          <cell r="F207" t="str">
            <v>uc002dfl.1</v>
          </cell>
          <cell r="G207">
            <v>1.1069499999999998E-3</v>
          </cell>
          <cell r="H207" t="str">
            <v>200208pl3C9</v>
          </cell>
          <cell r="I207" t="str">
            <v xml:space="preserve"> ADP-ribosylation factor-like 6 interacting</v>
          </cell>
        </row>
        <row r="208">
          <cell r="A208" t="str">
            <v>ARMC2</v>
          </cell>
          <cell r="B208" t="str">
            <v>chr6</v>
          </cell>
          <cell r="C208">
            <v>109276311</v>
          </cell>
          <cell r="D208" t="str">
            <v>GENE</v>
          </cell>
          <cell r="E208" t="str">
            <v>NM_032131</v>
          </cell>
          <cell r="F208" t="str">
            <v>uc003pss.3</v>
          </cell>
          <cell r="G208">
            <v>1.85185E-2</v>
          </cell>
          <cell r="H208" t="str">
            <v>200208pl2F6</v>
          </cell>
          <cell r="I208" t="str">
            <v xml:space="preserve"> armadillo repeat containing 2</v>
          </cell>
        </row>
        <row r="209">
          <cell r="A209" t="str">
            <v>ARMC2</v>
          </cell>
          <cell r="B209" t="str">
            <v>chr6</v>
          </cell>
          <cell r="C209">
            <v>109276311</v>
          </cell>
          <cell r="D209" t="str">
            <v>GENE</v>
          </cell>
          <cell r="E209" t="str">
            <v>NM_032131</v>
          </cell>
          <cell r="F209" t="str">
            <v>uc003pss.3</v>
          </cell>
          <cell r="G209">
            <v>1.85185E-2</v>
          </cell>
          <cell r="H209" t="str">
            <v>200208pl3A5</v>
          </cell>
          <cell r="I209" t="str">
            <v xml:space="preserve"> armadillo repeat containing 2</v>
          </cell>
        </row>
        <row r="210">
          <cell r="A210" t="str">
            <v>ARMCX6</v>
          </cell>
          <cell r="B210" t="str">
            <v>chrX</v>
          </cell>
          <cell r="C210">
            <v>100756763</v>
          </cell>
          <cell r="D210" t="str">
            <v>GENE</v>
          </cell>
          <cell r="E210" t="str">
            <v>NM_019007</v>
          </cell>
          <cell r="F210" t="str">
            <v>uc004ehy.2</v>
          </cell>
          <cell r="G210">
            <v>-3.5943000000000003E-2</v>
          </cell>
          <cell r="H210" t="str">
            <v>200906pl2D9</v>
          </cell>
          <cell r="I210" t="str">
            <v xml:space="preserve"> armadillo repeat containing, X-linked 6</v>
          </cell>
        </row>
        <row r="211">
          <cell r="A211" t="str">
            <v>ARPC1A</v>
          </cell>
          <cell r="B211" t="str">
            <v>chr7</v>
          </cell>
          <cell r="C211">
            <v>98761445</v>
          </cell>
          <cell r="D211" t="str">
            <v>GENE</v>
          </cell>
          <cell r="E211" t="str">
            <v>NM_006409</v>
          </cell>
          <cell r="F211" t="str">
            <v>uc003upx.1</v>
          </cell>
          <cell r="G211">
            <v>5.0221000000000002E-2</v>
          </cell>
          <cell r="H211" t="str">
            <v>010806pl4E10</v>
          </cell>
          <cell r="I211" t="str">
            <v xml:space="preserve"> actin related protein 2/3 complex subunit 1A</v>
          </cell>
        </row>
        <row r="212">
          <cell r="A212" t="str">
            <v>ARPC2</v>
          </cell>
          <cell r="B212" t="str">
            <v>chr2</v>
          </cell>
          <cell r="C212">
            <v>218790364</v>
          </cell>
          <cell r="D212" t="str">
            <v>GENE</v>
          </cell>
          <cell r="E212" t="str">
            <v>NM_005731</v>
          </cell>
          <cell r="F212" t="str">
            <v>uc002vhd.2</v>
          </cell>
          <cell r="G212">
            <v>5.7328500000000004E-2</v>
          </cell>
          <cell r="H212" t="str">
            <v>041206pl5C6</v>
          </cell>
          <cell r="I212" t="str">
            <v xml:space="preserve"> actin related protein 2/3 complex subunit 2</v>
          </cell>
        </row>
        <row r="213">
          <cell r="A213" t="str">
            <v>ARPC2</v>
          </cell>
          <cell r="B213" t="str">
            <v>chr2</v>
          </cell>
          <cell r="C213">
            <v>218790364</v>
          </cell>
          <cell r="D213" t="str">
            <v>GENE</v>
          </cell>
          <cell r="E213" t="str">
            <v>NM_005731</v>
          </cell>
          <cell r="F213" t="str">
            <v>uc002vhd.2</v>
          </cell>
          <cell r="G213">
            <v>5.7328500000000004E-2</v>
          </cell>
          <cell r="H213" t="str">
            <v>200906pl2C10</v>
          </cell>
          <cell r="I213" t="str">
            <v xml:space="preserve"> actin related protein 2/3 complex subunit 2</v>
          </cell>
        </row>
        <row r="214">
          <cell r="A214" t="str">
            <v>ARPC3</v>
          </cell>
          <cell r="B214" t="e">
            <v>#N/A</v>
          </cell>
          <cell r="D214" t="str">
            <v>GENE</v>
          </cell>
          <cell r="E214">
            <v>0</v>
          </cell>
          <cell r="F214" t="str">
            <v>uc001tqq.2</v>
          </cell>
          <cell r="G214" t="e">
            <v>#N/A</v>
          </cell>
          <cell r="H214" t="str">
            <v>050707pl3E10</v>
          </cell>
          <cell r="I214" t="str">
            <v xml:space="preserve"> actin related protein 2/3 complex subunit 3</v>
          </cell>
        </row>
        <row r="215">
          <cell r="A215" t="str">
            <v>ARPC4</v>
          </cell>
          <cell r="B215" t="str">
            <v>chr3</v>
          </cell>
          <cell r="C215">
            <v>9809178</v>
          </cell>
          <cell r="D215" t="str">
            <v>GENE</v>
          </cell>
          <cell r="E215" t="str">
            <v>NM_001024959</v>
          </cell>
          <cell r="F215">
            <v>0</v>
          </cell>
          <cell r="G215">
            <v>6.0107000000000001E-2</v>
          </cell>
          <cell r="H215" t="str">
            <v>200208pl3B12</v>
          </cell>
          <cell r="I215" t="str">
            <v xml:space="preserve"> actin related protein 2/3 complex subunit 4</v>
          </cell>
        </row>
        <row r="216">
          <cell r="A216" t="str">
            <v>ATAD1</v>
          </cell>
          <cell r="B216" t="str">
            <v>chr10</v>
          </cell>
          <cell r="C216">
            <v>89502854</v>
          </cell>
          <cell r="D216" t="str">
            <v>GENE</v>
          </cell>
          <cell r="E216" t="str">
            <v>NM_032810</v>
          </cell>
          <cell r="F216" t="str">
            <v>uc001kez.1</v>
          </cell>
          <cell r="G216">
            <v>3.5065499999999999E-2</v>
          </cell>
          <cell r="H216" t="str">
            <v>200906pl1B3</v>
          </cell>
          <cell r="I216" t="str">
            <v xml:space="preserve"> ATPase family, AAA domain containing 1</v>
          </cell>
        </row>
        <row r="217">
          <cell r="A217" t="str">
            <v>ATF1</v>
          </cell>
          <cell r="B217" t="str">
            <v>chr12</v>
          </cell>
          <cell r="C217">
            <v>49444055</v>
          </cell>
          <cell r="D217" t="str">
            <v>GENE</v>
          </cell>
          <cell r="E217" t="str">
            <v>NM_005171</v>
          </cell>
          <cell r="F217" t="str">
            <v>uc001rww.3</v>
          </cell>
          <cell r="G217">
            <v>5.9177499999999994E-2</v>
          </cell>
          <cell r="H217" t="str">
            <v>060808pl1D2</v>
          </cell>
          <cell r="I217" t="str">
            <v xml:space="preserve"> activating transcription factor 1</v>
          </cell>
        </row>
        <row r="218">
          <cell r="A218" t="str">
            <v>ATF1</v>
          </cell>
          <cell r="B218" t="str">
            <v>chr12</v>
          </cell>
          <cell r="C218">
            <v>49444055</v>
          </cell>
          <cell r="D218" t="str">
            <v>GENE</v>
          </cell>
          <cell r="E218" t="str">
            <v>NM_005171</v>
          </cell>
          <cell r="F218" t="str">
            <v>uc001rww.3</v>
          </cell>
          <cell r="G218">
            <v>5.9177499999999994E-2</v>
          </cell>
          <cell r="H218" t="str">
            <v>170407pl2E12</v>
          </cell>
          <cell r="I218" t="str">
            <v xml:space="preserve"> activating transcription factor 1</v>
          </cell>
        </row>
        <row r="219">
          <cell r="A219" t="str">
            <v>ATF1</v>
          </cell>
          <cell r="B219" t="str">
            <v>chr12</v>
          </cell>
          <cell r="C219">
            <v>49444055</v>
          </cell>
          <cell r="D219" t="str">
            <v>GENE</v>
          </cell>
          <cell r="E219" t="str">
            <v>NM_005171</v>
          </cell>
          <cell r="F219" t="str">
            <v>uc001rww.3</v>
          </cell>
          <cell r="G219">
            <v>5.9177499999999994E-2</v>
          </cell>
          <cell r="H219" t="str">
            <v>221208pl1F12</v>
          </cell>
          <cell r="I219" t="str">
            <v xml:space="preserve"> activating transcription factor 1</v>
          </cell>
        </row>
        <row r="220">
          <cell r="A220" t="str">
            <v>ATF1</v>
          </cell>
          <cell r="B220" t="str">
            <v>chr12</v>
          </cell>
          <cell r="C220">
            <v>49444055</v>
          </cell>
          <cell r="D220" t="str">
            <v>GENE</v>
          </cell>
          <cell r="E220" t="str">
            <v>NM_005171</v>
          </cell>
          <cell r="F220" t="str">
            <v>uc001rww.3</v>
          </cell>
          <cell r="G220">
            <v>5.9177499999999994E-2</v>
          </cell>
          <cell r="H220" t="str">
            <v>221208pl2C5</v>
          </cell>
          <cell r="I220" t="str">
            <v xml:space="preserve"> activating transcription factor 1</v>
          </cell>
        </row>
        <row r="221">
          <cell r="A221" t="str">
            <v>ATG3</v>
          </cell>
          <cell r="B221" t="str">
            <v>chr3</v>
          </cell>
          <cell r="C221">
            <v>113734048</v>
          </cell>
          <cell r="D221" t="str">
            <v>GENE</v>
          </cell>
          <cell r="E221" t="str">
            <v>NM_022488</v>
          </cell>
          <cell r="F221" t="str">
            <v>uc003dzd.2</v>
          </cell>
          <cell r="G221">
            <v>-1.7394999999999997E-3</v>
          </cell>
          <cell r="H221" t="str">
            <v>050707pl3D10</v>
          </cell>
          <cell r="I221" t="str">
            <v xml:space="preserve"> Apg3p</v>
          </cell>
        </row>
        <row r="222">
          <cell r="A222" t="str">
            <v>ATG3</v>
          </cell>
          <cell r="B222" t="str">
            <v>chr3</v>
          </cell>
          <cell r="C222">
            <v>113734048</v>
          </cell>
          <cell r="D222" t="str">
            <v>GENE</v>
          </cell>
          <cell r="E222" t="str">
            <v>NM_022488</v>
          </cell>
          <cell r="F222" t="str">
            <v>uc003dzd.2</v>
          </cell>
          <cell r="G222">
            <v>-1.7394999999999997E-3</v>
          </cell>
          <cell r="H222" t="str">
            <v>050707pl3D3</v>
          </cell>
          <cell r="I222" t="str">
            <v xml:space="preserve"> Apg3p</v>
          </cell>
        </row>
        <row r="223">
          <cell r="A223" t="str">
            <v>ATOX1</v>
          </cell>
          <cell r="B223" t="str">
            <v>chr5</v>
          </cell>
          <cell r="C223">
            <v>151102575</v>
          </cell>
          <cell r="D223" t="str">
            <v>GENE</v>
          </cell>
          <cell r="E223" t="str">
            <v>NM_004045</v>
          </cell>
          <cell r="F223" t="str">
            <v>uc003luk.2</v>
          </cell>
          <cell r="G223">
            <v>2.6536000000000001E-2</v>
          </cell>
          <cell r="H223" t="str">
            <v>060808pl1F7</v>
          </cell>
          <cell r="I223" t="str">
            <v xml:space="preserve"> antioxidant protein 1</v>
          </cell>
        </row>
        <row r="224">
          <cell r="A224" t="str">
            <v>ATOX1</v>
          </cell>
          <cell r="B224" t="str">
            <v>chr5</v>
          </cell>
          <cell r="C224">
            <v>151102575</v>
          </cell>
          <cell r="D224" t="str">
            <v>GENE</v>
          </cell>
          <cell r="E224" t="str">
            <v>NM_004045</v>
          </cell>
          <cell r="F224" t="str">
            <v>uc003luk.2</v>
          </cell>
          <cell r="G224">
            <v>2.6536000000000001E-2</v>
          </cell>
          <cell r="H224" t="str">
            <v>060808pl4B5</v>
          </cell>
          <cell r="I224" t="str">
            <v xml:space="preserve"> antioxidant protein 1</v>
          </cell>
        </row>
        <row r="225">
          <cell r="A225" t="str">
            <v>ATOX1</v>
          </cell>
          <cell r="B225" t="str">
            <v>chr5</v>
          </cell>
          <cell r="C225">
            <v>151102575</v>
          </cell>
          <cell r="D225" t="str">
            <v>GENE</v>
          </cell>
          <cell r="E225" t="str">
            <v>NM_004045</v>
          </cell>
          <cell r="F225" t="str">
            <v>uc003luk.2</v>
          </cell>
          <cell r="G225">
            <v>2.6536000000000001E-2</v>
          </cell>
          <cell r="H225" t="str">
            <v>200208pl2A4</v>
          </cell>
          <cell r="I225" t="str">
            <v xml:space="preserve"> antioxidant protein 1</v>
          </cell>
        </row>
        <row r="226">
          <cell r="A226" t="str">
            <v>ATP1A1</v>
          </cell>
          <cell r="B226" t="e">
            <v>#N/A</v>
          </cell>
          <cell r="D226" t="str">
            <v>GENE</v>
          </cell>
          <cell r="E226">
            <v>0</v>
          </cell>
          <cell r="F226" t="str">
            <v>uc001ege.2</v>
          </cell>
          <cell r="G226" t="e">
            <v>#N/A</v>
          </cell>
          <cell r="H226" t="str">
            <v>221208pl1A11</v>
          </cell>
          <cell r="I226" t="str">
            <v xml:space="preserve"> Na+/K+ -ATPase alpha 1 subunit isoform a</v>
          </cell>
        </row>
        <row r="227">
          <cell r="A227" t="str">
            <v>ATP1A1</v>
          </cell>
          <cell r="B227" t="e">
            <v>#N/A</v>
          </cell>
          <cell r="D227" t="str">
            <v>GENE</v>
          </cell>
          <cell r="E227">
            <v>0</v>
          </cell>
          <cell r="F227" t="str">
            <v>uc001ege.2</v>
          </cell>
          <cell r="G227" t="e">
            <v>#N/A</v>
          </cell>
          <cell r="H227" t="str">
            <v>221208pl1H9</v>
          </cell>
          <cell r="I227" t="str">
            <v xml:space="preserve"> Na+/K+ -ATPase alpha 1 subunit isoform a</v>
          </cell>
        </row>
        <row r="228">
          <cell r="A228" t="str">
            <v>ATP1A1</v>
          </cell>
          <cell r="B228" t="e">
            <v>#N/A</v>
          </cell>
          <cell r="D228" t="str">
            <v>GENE</v>
          </cell>
          <cell r="E228">
            <v>0</v>
          </cell>
          <cell r="F228" t="str">
            <v>uc001ege.2</v>
          </cell>
          <cell r="G228" t="e">
            <v>#N/A</v>
          </cell>
          <cell r="H228" t="str">
            <v>221208pl2E7</v>
          </cell>
          <cell r="I228" t="str">
            <v xml:space="preserve"> Na+/K+ -ATPase alpha 1 subunit isoform a</v>
          </cell>
        </row>
        <row r="229">
          <cell r="A229" t="str">
            <v>ATP1A1</v>
          </cell>
          <cell r="B229" t="e">
            <v>#N/A</v>
          </cell>
          <cell r="D229" t="str">
            <v>GENE</v>
          </cell>
          <cell r="E229">
            <v>0</v>
          </cell>
          <cell r="F229" t="str">
            <v>uc001ege.2</v>
          </cell>
          <cell r="G229" t="e">
            <v>#N/A</v>
          </cell>
          <cell r="H229" t="str">
            <v>280708pl1A4</v>
          </cell>
          <cell r="I229" t="str">
            <v xml:space="preserve"> Na+/K+ -ATPase alpha 1 subunit isoform a</v>
          </cell>
        </row>
        <row r="230">
          <cell r="A230" t="str">
            <v>ATP5B</v>
          </cell>
          <cell r="B230" t="str">
            <v>chr12</v>
          </cell>
          <cell r="C230">
            <v>55318225</v>
          </cell>
          <cell r="D230" t="str">
            <v>GENE</v>
          </cell>
          <cell r="E230" t="str">
            <v>NM_001686</v>
          </cell>
          <cell r="F230" t="str">
            <v>uc001slr.2</v>
          </cell>
          <cell r="G230">
            <v>6.1382000000000006E-2</v>
          </cell>
          <cell r="H230" t="str">
            <v>310505p4f1c8</v>
          </cell>
          <cell r="I230" t="str">
            <v xml:space="preserve"> ATP synthase, H+ transporting, mitochondrial F1</v>
          </cell>
        </row>
        <row r="231">
          <cell r="A231" t="str">
            <v>ATP5C1</v>
          </cell>
          <cell r="B231" t="str">
            <v>chr10</v>
          </cell>
          <cell r="C231">
            <v>7870098</v>
          </cell>
          <cell r="D231" t="str">
            <v>GENE</v>
          </cell>
          <cell r="E231" t="str">
            <v>NM_005174</v>
          </cell>
          <cell r="F231" t="str">
            <v>uc001iju.2</v>
          </cell>
          <cell r="G231">
            <v>-2.6745250000000002E-2</v>
          </cell>
          <cell r="H231" t="str">
            <v>311007pl1G5</v>
          </cell>
          <cell r="I231" t="str">
            <v xml:space="preserve"> ATP synthase, H+ transporting, mitochondrial F1</v>
          </cell>
        </row>
        <row r="232">
          <cell r="A232" t="str">
            <v>ATP5J2</v>
          </cell>
          <cell r="B232" t="str">
            <v>chr7</v>
          </cell>
          <cell r="C232">
            <v>98893719</v>
          </cell>
          <cell r="D232" t="str">
            <v>GENE</v>
          </cell>
          <cell r="E232" t="str">
            <v>NM_004889</v>
          </cell>
          <cell r="F232">
            <v>0</v>
          </cell>
          <cell r="G232">
            <v>5.0221000000000002E-2</v>
          </cell>
          <cell r="H232" t="str">
            <v>310806pl1E1</v>
          </cell>
          <cell r="I232" t="str">
            <v xml:space="preserve"> ATP synthase, H+ transporting, mitochondrial F0</v>
          </cell>
        </row>
        <row r="233">
          <cell r="A233" t="str">
            <v>ATP6V0A1</v>
          </cell>
          <cell r="B233" t="str">
            <v>chr17</v>
          </cell>
          <cell r="C233">
            <v>37864387</v>
          </cell>
          <cell r="D233" t="str">
            <v>GENE</v>
          </cell>
          <cell r="E233" t="str">
            <v>NM_001130020</v>
          </cell>
          <cell r="F233" t="str">
            <v>uc002hzs.2</v>
          </cell>
          <cell r="G233">
            <v>6.2421500000000005E-2</v>
          </cell>
          <cell r="H233" t="str">
            <v>200208pl4B6</v>
          </cell>
          <cell r="I233" t="str">
            <v xml:space="preserve"> ATPase, H+ transporting, lysosomal V0 subunit a</v>
          </cell>
        </row>
        <row r="234">
          <cell r="A234" t="str">
            <v>ATP6V1D</v>
          </cell>
          <cell r="B234" t="str">
            <v>chr14</v>
          </cell>
          <cell r="C234">
            <v>66874333</v>
          </cell>
          <cell r="D234" t="str">
            <v>GENE</v>
          </cell>
          <cell r="E234" t="str">
            <v>NM_015994</v>
          </cell>
          <cell r="F234" t="str">
            <v>uc001xjf.2</v>
          </cell>
          <cell r="G234">
            <v>4.2527999999999996E-2</v>
          </cell>
          <cell r="H234" t="str">
            <v>170604p17c11</v>
          </cell>
          <cell r="I234" t="str">
            <v xml:space="preserve"> H(+)-transporting two-sector ATPase</v>
          </cell>
        </row>
        <row r="235">
          <cell r="A235" t="str">
            <v>AV702071</v>
          </cell>
          <cell r="B235" t="str">
            <v>chr19</v>
          </cell>
          <cell r="C235">
            <v>63811651</v>
          </cell>
          <cell r="D235" t="str">
            <v>EST</v>
          </cell>
          <cell r="E235" t="e">
            <v>#N/A</v>
          </cell>
          <cell r="F235" t="e">
            <v>#N/A</v>
          </cell>
          <cell r="G235">
            <v>3.8881499999999999E-2</v>
          </cell>
          <cell r="H235" t="str">
            <v>310806pl1G11</v>
          </cell>
          <cell r="I235" t="str">
            <v xml:space="preserve"> AV702071 ADB Homo sapiens cDNA clone ADBCVC06 5', mRNA sequence.</v>
          </cell>
        </row>
        <row r="236">
          <cell r="A236" t="str">
            <v>AV703421</v>
          </cell>
          <cell r="B236" t="str">
            <v>chr4</v>
          </cell>
          <cell r="C236">
            <v>191273063</v>
          </cell>
          <cell r="D236" t="str">
            <v>EST</v>
          </cell>
          <cell r="E236" t="e">
            <v>#N/A</v>
          </cell>
          <cell r="F236" t="e">
            <v>#N/A</v>
          </cell>
          <cell r="G236">
            <v>-7.80415E-2</v>
          </cell>
          <cell r="H236" t="str">
            <v>200906pl5G5</v>
          </cell>
          <cell r="I236" t="str">
            <v xml:space="preserve"> AV703421 ADB Homo sapiens cDNA clone ADBCBH03 5', mRNA sequence.</v>
          </cell>
        </row>
        <row r="237">
          <cell r="A237" t="str">
            <v>AV741821</v>
          </cell>
          <cell r="B237" t="str">
            <v>chr1</v>
          </cell>
          <cell r="C237">
            <v>247249719</v>
          </cell>
          <cell r="D237" t="str">
            <v>EST</v>
          </cell>
          <cell r="E237" t="e">
            <v>#N/A</v>
          </cell>
          <cell r="F237" t="e">
            <v>#N/A</v>
          </cell>
          <cell r="G237">
            <v>4.9970000000000001E-2</v>
          </cell>
          <cell r="H237" t="str">
            <v>200906pl1F1</v>
          </cell>
          <cell r="I237" t="str">
            <v xml:space="preserve"> AV741821 CB Homo sapiens cDNA clone CBLACB04 5', mRNA sequence.</v>
          </cell>
        </row>
        <row r="238">
          <cell r="A238" t="str">
            <v>AW070221</v>
          </cell>
          <cell r="B238" t="str">
            <v>chr7</v>
          </cell>
          <cell r="C238">
            <v>158821424</v>
          </cell>
          <cell r="D238" t="str">
            <v>EST</v>
          </cell>
          <cell r="E238" t="e">
            <v>#N/A</v>
          </cell>
          <cell r="F238" t="e">
            <v>#N/A</v>
          </cell>
          <cell r="G238">
            <v>-2.2314000000000001E-2</v>
          </cell>
          <cell r="H238" t="str">
            <v>150506pl1A10</v>
          </cell>
          <cell r="I238" t="str">
            <v xml:space="preserve"> xa09d05.x1 Soares_NFL_T_GBC_S1 Homo sapiens cDNA clone IMAGE:2567817 3' similar to TR:O15503 O15503 INSULIN INDUCED PROTEIN 1. ;, mRNA sequence.</v>
          </cell>
        </row>
        <row r="239">
          <cell r="A239" t="str">
            <v>AW070342</v>
          </cell>
          <cell r="B239" t="str">
            <v>chr18</v>
          </cell>
          <cell r="C239">
            <v>76117153</v>
          </cell>
          <cell r="D239" t="str">
            <v>EST</v>
          </cell>
          <cell r="E239" t="e">
            <v>#N/A</v>
          </cell>
          <cell r="F239" t="e">
            <v>#N/A</v>
          </cell>
          <cell r="G239">
            <v>3.3330499999999999E-2</v>
          </cell>
          <cell r="H239" t="str">
            <v>041206pl6F4</v>
          </cell>
          <cell r="I239" t="str">
            <v xml:space="preserve"> xa10d08.x1 Soares_NFL_T_GBC_S1 Homo sapiens cDNA clone IMAGE:2567919 3', mRNA sequence.</v>
          </cell>
        </row>
        <row r="240">
          <cell r="A240" t="str">
            <v>AW070342</v>
          </cell>
          <cell r="B240" t="str">
            <v>chr18</v>
          </cell>
          <cell r="C240">
            <v>76117153</v>
          </cell>
          <cell r="D240" t="str">
            <v>EST</v>
          </cell>
          <cell r="E240" t="e">
            <v>#N/A</v>
          </cell>
          <cell r="F240" t="e">
            <v>#N/A</v>
          </cell>
          <cell r="G240">
            <v>3.3330499999999999E-2</v>
          </cell>
          <cell r="H240" t="str">
            <v>050707pl2D6</v>
          </cell>
          <cell r="I240" t="str">
            <v xml:space="preserve"> xa10d08.x1 Soares_NFL_T_GBC_S1 Homo sapiens cDNA clone IMAGE:2567919 3', mRNA sequence.</v>
          </cell>
        </row>
        <row r="241">
          <cell r="A241" t="str">
            <v>AW072070</v>
          </cell>
          <cell r="B241" t="str">
            <v>chr2</v>
          </cell>
          <cell r="C241">
            <v>242951149</v>
          </cell>
          <cell r="D241" t="str">
            <v>EST</v>
          </cell>
          <cell r="E241" t="e">
            <v>#N/A</v>
          </cell>
          <cell r="F241" t="e">
            <v>#N/A</v>
          </cell>
          <cell r="G241">
            <v>5.3210500000000001E-2</v>
          </cell>
          <cell r="H241" t="str">
            <v>200906pl2B7</v>
          </cell>
          <cell r="I241" t="str">
            <v xml:space="preserve"> wy84b01.x1 Soares_NSF_F8_9W_OT_PA_P_S1 Homo sapiens cDNA clone IMAGE:2555209 3', mRNA sequence.</v>
          </cell>
        </row>
        <row r="242">
          <cell r="A242" t="str">
            <v>AW131731</v>
          </cell>
          <cell r="B242" t="str">
            <v>chr20</v>
          </cell>
          <cell r="C242">
            <v>88827255</v>
          </cell>
          <cell r="D242" t="str">
            <v>EST</v>
          </cell>
          <cell r="E242" t="e">
            <v>#N/A</v>
          </cell>
          <cell r="F242" t="e">
            <v>#N/A</v>
          </cell>
          <cell r="G242">
            <v>6.5270499999999995E-2</v>
          </cell>
          <cell r="H242" t="str">
            <v>200208pl1G5</v>
          </cell>
          <cell r="I242" t="str">
            <v xml:space="preserve"> xf33h05.x1 NCI_CGAP_Brn50 Homo sapiens cDNA clone IMAGE:2619897 3' similar to SW:RS10_HUMAN P46783 40S RIBOSOMAL PROTEIN S10. [1] ;, mRNA sequence.</v>
          </cell>
        </row>
        <row r="243">
          <cell r="A243" t="str">
            <v>AW136353</v>
          </cell>
          <cell r="B243" t="str">
            <v>chr17</v>
          </cell>
          <cell r="C243">
            <v>78774742</v>
          </cell>
          <cell r="D243" t="str">
            <v>EST</v>
          </cell>
          <cell r="E243" t="e">
            <v>#N/A</v>
          </cell>
          <cell r="F243" t="e">
            <v>#N/A</v>
          </cell>
          <cell r="G243">
            <v>6.9713999999999998E-2</v>
          </cell>
          <cell r="H243" t="str">
            <v>310506pl1G9</v>
          </cell>
          <cell r="I243" t="str">
            <v xml:space="preserve"> UI-H-BI1-acn-f-11-0-UI.s1 NCI_CGAP_Sub3 Homo sapiens cDNA clone IMAGE:2715021 3', mRNA sequence.</v>
          </cell>
        </row>
        <row r="244">
          <cell r="A244" t="str">
            <v>AW182845</v>
          </cell>
          <cell r="B244" t="str">
            <v>chr1</v>
          </cell>
          <cell r="C244">
            <v>247249719</v>
          </cell>
          <cell r="D244" t="str">
            <v>EST</v>
          </cell>
          <cell r="E244" t="e">
            <v>#N/A</v>
          </cell>
          <cell r="F244" t="e">
            <v>#N/A</v>
          </cell>
          <cell r="G244">
            <v>4.9970000000000001E-2</v>
          </cell>
          <cell r="H244" t="str">
            <v>200208pl2C6</v>
          </cell>
          <cell r="I244" t="str">
            <v xml:space="preserve"> xj64e08.x1 Soares_NFL_T_GBC_S1 Homo sapiens cDNA clone IMAGE:2662022 3', mRNA sequence.</v>
          </cell>
        </row>
        <row r="245">
          <cell r="A245" t="str">
            <v>AW241724</v>
          </cell>
          <cell r="B245" t="str">
            <v>chr1</v>
          </cell>
          <cell r="C245">
            <v>247249719</v>
          </cell>
          <cell r="D245" t="str">
            <v>EST</v>
          </cell>
          <cell r="E245" t="e">
            <v>#N/A</v>
          </cell>
          <cell r="F245" t="e">
            <v>#N/A</v>
          </cell>
          <cell r="G245">
            <v>4.9970000000000001E-2</v>
          </cell>
          <cell r="H245" t="str">
            <v>310806pl2D6</v>
          </cell>
          <cell r="I245" t="str">
            <v xml:space="preserve"> xn74c07.x1 Soares_NFL_T_GBC_S1 Homo sapiens cDNA clone IMAGE:2700204 3', mRNA sequence.</v>
          </cell>
        </row>
        <row r="246">
          <cell r="A246" t="str">
            <v>AW291591</v>
          </cell>
          <cell r="B246" t="str">
            <v>chr12</v>
          </cell>
          <cell r="C246">
            <v>132349534</v>
          </cell>
          <cell r="D246" t="str">
            <v>EST</v>
          </cell>
          <cell r="E246" t="e">
            <v>#N/A</v>
          </cell>
          <cell r="F246" t="e">
            <v>#N/A</v>
          </cell>
          <cell r="G246">
            <v>-9.7949999999999982E-3</v>
          </cell>
          <cell r="H246" t="str">
            <v>010806pl2B10</v>
          </cell>
          <cell r="I246" t="str">
            <v xml:space="preserve"> UI-H-BI2-agk-g-08-0-UI.s1 NCI_CGAP_Sub4 Homo sapiens cDNA clone IMAGE:2724686 3', mRNA sequence.</v>
          </cell>
        </row>
        <row r="247">
          <cell r="A247" t="str">
            <v>AW352276</v>
          </cell>
          <cell r="B247" t="str">
            <v>chr3</v>
          </cell>
          <cell r="C247">
            <v>199501827</v>
          </cell>
          <cell r="D247" t="str">
            <v>EST</v>
          </cell>
          <cell r="E247" t="e">
            <v>#N/A</v>
          </cell>
          <cell r="F247" t="e">
            <v>#N/A</v>
          </cell>
          <cell r="G247">
            <v>5.6106999999999997E-2</v>
          </cell>
          <cell r="H247" t="str">
            <v>200208pl2D4</v>
          </cell>
          <cell r="I247" t="str">
            <v xml:space="preserve"> CM4-HT0138-170999-015-d06 HT0138 Homo sapiens cDNA, mRNA sequence.</v>
          </cell>
        </row>
        <row r="248">
          <cell r="A248" t="str">
            <v>AW418496</v>
          </cell>
          <cell r="B248" t="str">
            <v>chr14</v>
          </cell>
          <cell r="C248">
            <v>106368585</v>
          </cell>
          <cell r="D248" t="str">
            <v>EST</v>
          </cell>
          <cell r="E248" t="e">
            <v>#N/A</v>
          </cell>
          <cell r="F248" t="e">
            <v>#N/A</v>
          </cell>
          <cell r="G248">
            <v>-2.1687999999999999E-2</v>
          </cell>
          <cell r="H248" t="str">
            <v>201107pl3E2</v>
          </cell>
          <cell r="I248" t="str">
            <v xml:space="preserve"> ha19c01.x1 NCI_CGAP_Kid12 Homo sapiens cDNA clone IMAGE:2874144 3', mRNA sequence.</v>
          </cell>
        </row>
        <row r="249">
          <cell r="A249" t="str">
            <v>AW592040</v>
          </cell>
          <cell r="B249" t="str">
            <v>chr2</v>
          </cell>
          <cell r="C249">
            <v>242951149</v>
          </cell>
          <cell r="D249" t="str">
            <v>EST</v>
          </cell>
          <cell r="E249" t="e">
            <v>#N/A</v>
          </cell>
          <cell r="F249" t="e">
            <v>#N/A</v>
          </cell>
          <cell r="G249">
            <v>5.3210500000000001E-2</v>
          </cell>
          <cell r="H249" t="str">
            <v>160507pl3A12</v>
          </cell>
          <cell r="I249" t="str">
            <v xml:space="preserve"> hf37f06.x1 Soares_NFL_T_GBC_S1 Homo sapiens cDNA clone IMAGE:2934083 3', mRNA sequence.</v>
          </cell>
        </row>
        <row r="250">
          <cell r="A250" t="str">
            <v>AX748015</v>
          </cell>
          <cell r="B250" t="str">
            <v>chr17</v>
          </cell>
          <cell r="C250">
            <v>78774742</v>
          </cell>
          <cell r="D250" t="str">
            <v>MRNA</v>
          </cell>
          <cell r="E250" t="e">
            <v>#N/A</v>
          </cell>
          <cell r="F250" t="e">
            <v>#N/A</v>
          </cell>
          <cell r="G250">
            <v>6.9713999999999998E-2</v>
          </cell>
          <cell r="H250" t="str">
            <v>150506pl1B4</v>
          </cell>
          <cell r="I250" t="str">
            <v xml:space="preserve"> Homo sapiens cDNA FLJ35934 fis, clone TESTI2011315.</v>
          </cell>
        </row>
        <row r="251">
          <cell r="A251" t="str">
            <v>AX748015</v>
          </cell>
          <cell r="B251" t="str">
            <v>chr17</v>
          </cell>
          <cell r="C251">
            <v>78774742</v>
          </cell>
          <cell r="D251" t="str">
            <v>MRNA</v>
          </cell>
          <cell r="E251" t="e">
            <v>#N/A</v>
          </cell>
          <cell r="F251" t="e">
            <v>#N/A</v>
          </cell>
          <cell r="G251">
            <v>6.9713999999999998E-2</v>
          </cell>
          <cell r="H251" t="str">
            <v>150506pl1D7</v>
          </cell>
          <cell r="I251" t="str">
            <v xml:space="preserve"> Homo sapiens cDNA FLJ35934 fis, clone TESTI2011315.</v>
          </cell>
        </row>
        <row r="252">
          <cell r="A252" t="str">
            <v>AX748015</v>
          </cell>
          <cell r="B252" t="str">
            <v>chr17</v>
          </cell>
          <cell r="C252">
            <v>78774742</v>
          </cell>
          <cell r="D252" t="str">
            <v>MRNA</v>
          </cell>
          <cell r="E252" t="e">
            <v>#N/A</v>
          </cell>
          <cell r="F252" t="e">
            <v>#N/A</v>
          </cell>
          <cell r="G252">
            <v>6.9713999999999998E-2</v>
          </cell>
          <cell r="H252" t="str">
            <v>150506pl1E10</v>
          </cell>
          <cell r="I252" t="str">
            <v xml:space="preserve"> Homo sapiens cDNA FLJ35934 fis, clone TESTI2011315.</v>
          </cell>
        </row>
        <row r="253">
          <cell r="A253" t="str">
            <v>AX748015</v>
          </cell>
          <cell r="B253" t="str">
            <v>chr17</v>
          </cell>
          <cell r="C253">
            <v>78774742</v>
          </cell>
          <cell r="D253" t="str">
            <v>MRNA</v>
          </cell>
          <cell r="E253" t="e">
            <v>#N/A</v>
          </cell>
          <cell r="F253" t="e">
            <v>#N/A</v>
          </cell>
          <cell r="G253">
            <v>6.9713999999999998E-2</v>
          </cell>
          <cell r="H253" t="str">
            <v>150506pl2B12</v>
          </cell>
          <cell r="I253" t="str">
            <v xml:space="preserve"> Homo sapiens cDNA FLJ35934 fis, clone TESTI2011315.</v>
          </cell>
        </row>
        <row r="254">
          <cell r="A254" t="str">
            <v>AX748015</v>
          </cell>
          <cell r="B254" t="str">
            <v>chr17</v>
          </cell>
          <cell r="C254">
            <v>78774742</v>
          </cell>
          <cell r="D254" t="str">
            <v>MRNA</v>
          </cell>
          <cell r="E254" t="e">
            <v>#N/A</v>
          </cell>
          <cell r="F254" t="e">
            <v>#N/A</v>
          </cell>
          <cell r="G254">
            <v>6.9713999999999998E-2</v>
          </cell>
          <cell r="H254" t="str">
            <v>310506pl1C10</v>
          </cell>
          <cell r="I254" t="str">
            <v xml:space="preserve"> Homo sapiens cDNA FLJ35934 fis, clone TESTI2011315.</v>
          </cell>
        </row>
        <row r="255">
          <cell r="A255" t="str">
            <v>AX748015</v>
          </cell>
          <cell r="B255" t="str">
            <v>chr17</v>
          </cell>
          <cell r="C255">
            <v>78774742</v>
          </cell>
          <cell r="D255" t="str">
            <v>MRNA</v>
          </cell>
          <cell r="E255" t="e">
            <v>#N/A</v>
          </cell>
          <cell r="F255" t="e">
            <v>#N/A</v>
          </cell>
          <cell r="G255">
            <v>6.9713999999999998E-2</v>
          </cell>
          <cell r="H255" t="str">
            <v>311007pl3G4</v>
          </cell>
          <cell r="I255" t="str">
            <v xml:space="preserve"> Homo sapiens cDNA FLJ35934 fis, clone TESTI2011315.</v>
          </cell>
        </row>
        <row r="256">
          <cell r="A256" t="str">
            <v>AX748230</v>
          </cell>
          <cell r="B256" t="str">
            <v>chr5</v>
          </cell>
          <cell r="C256">
            <v>180857866</v>
          </cell>
          <cell r="D256" t="str">
            <v>MRNA</v>
          </cell>
          <cell r="E256" t="e">
            <v>#N/A</v>
          </cell>
          <cell r="F256" t="e">
            <v>#N/A</v>
          </cell>
          <cell r="G256">
            <v>4.5848E-2</v>
          </cell>
          <cell r="H256" t="str">
            <v>201107pl3D2</v>
          </cell>
          <cell r="I256" t="str">
            <v xml:space="preserve"> Homo sapiens cDNA FLJ36305 fis, clone THYMU2004677.</v>
          </cell>
        </row>
        <row r="257">
          <cell r="A257" t="str">
            <v>AX748230</v>
          </cell>
          <cell r="B257" t="str">
            <v>chr5</v>
          </cell>
          <cell r="C257">
            <v>180857866</v>
          </cell>
          <cell r="D257" t="str">
            <v>MRNA</v>
          </cell>
          <cell r="E257" t="e">
            <v>#N/A</v>
          </cell>
          <cell r="F257" t="e">
            <v>#N/A</v>
          </cell>
          <cell r="G257">
            <v>4.5848E-2</v>
          </cell>
          <cell r="H257" t="str">
            <v>201107pl3H10</v>
          </cell>
          <cell r="I257" t="str">
            <v xml:space="preserve"> Homo sapiens cDNA FLJ36305 fis, clone THYMU2004677.</v>
          </cell>
        </row>
        <row r="258">
          <cell r="A258" t="str">
            <v>AX748388</v>
          </cell>
          <cell r="B258" t="str">
            <v>chr4</v>
          </cell>
          <cell r="C258">
            <v>191273063</v>
          </cell>
          <cell r="D258" t="str">
            <v>MRNA</v>
          </cell>
          <cell r="E258" t="e">
            <v>#N/A</v>
          </cell>
          <cell r="F258" t="e">
            <v>#N/A</v>
          </cell>
          <cell r="G258">
            <v>-7.80415E-2</v>
          </cell>
          <cell r="H258" t="str">
            <v>310806pl1D3</v>
          </cell>
          <cell r="I258" t="str">
            <v xml:space="preserve"> Homo sapiens cDNA FLJ36653 fis, clone UTERU2001176.</v>
          </cell>
        </row>
        <row r="259">
          <cell r="A259" t="str">
            <v>AY480055</v>
          </cell>
          <cell r="B259" t="str">
            <v>chr17</v>
          </cell>
          <cell r="C259">
            <v>78774742</v>
          </cell>
          <cell r="D259" t="str">
            <v>MRNA</v>
          </cell>
          <cell r="E259" t="e">
            <v>#N/A</v>
          </cell>
          <cell r="F259" t="e">
            <v>#N/A</v>
          </cell>
          <cell r="G259">
            <v>6.9713999999999998E-2</v>
          </cell>
          <cell r="H259" t="str">
            <v>041206pl7C6</v>
          </cell>
          <cell r="I259" t="str">
            <v xml:space="preserve"> Homo sapiens GKT-AML5-1 mRNA sequence; alternatively spliced.</v>
          </cell>
        </row>
        <row r="260">
          <cell r="A260" t="str">
            <v>AY927633</v>
          </cell>
          <cell r="B260" t="str">
            <v>chr7</v>
          </cell>
          <cell r="C260">
            <v>158821424</v>
          </cell>
          <cell r="D260" t="str">
            <v>MRNA</v>
          </cell>
          <cell r="E260" t="e">
            <v>#N/A</v>
          </cell>
          <cell r="F260" t="e">
            <v>#N/A</v>
          </cell>
          <cell r="G260">
            <v>-2.2314000000000001E-2</v>
          </cell>
          <cell r="H260" t="str">
            <v>311007pl1A12</v>
          </cell>
          <cell r="I260" t="str">
            <v xml:space="preserve"> Homo sapiens mRNA sequence.</v>
          </cell>
        </row>
        <row r="261">
          <cell r="A261" t="str">
            <v>B2M</v>
          </cell>
          <cell r="B261" t="str">
            <v>chr15</v>
          </cell>
          <cell r="C261">
            <v>42790976</v>
          </cell>
          <cell r="D261" t="str">
            <v>GENE</v>
          </cell>
          <cell r="E261" t="str">
            <v>NM_004048</v>
          </cell>
          <cell r="F261" t="str">
            <v>uc001zuc.2</v>
          </cell>
          <cell r="G261">
            <v>2.3154750000000002E-2</v>
          </cell>
          <cell r="H261" t="str">
            <v>041206pl7B9</v>
          </cell>
          <cell r="I261" t="str">
            <v xml:space="preserve"> beta-2-microglobulin precursor</v>
          </cell>
        </row>
        <row r="262">
          <cell r="A262" t="str">
            <v>BAG1</v>
          </cell>
          <cell r="B262" t="str">
            <v>chr9</v>
          </cell>
          <cell r="C262">
            <v>33242469</v>
          </cell>
          <cell r="D262" t="str">
            <v>GENE</v>
          </cell>
          <cell r="E262" t="str">
            <v>NM_004323</v>
          </cell>
          <cell r="F262" t="str">
            <v>uc003zsj.2</v>
          </cell>
          <cell r="G262">
            <v>5.8920500000000001E-2</v>
          </cell>
          <cell r="H262" t="str">
            <v>050707pl2G4</v>
          </cell>
          <cell r="I262" t="str">
            <v xml:space="preserve"> BCL2-associated athanogene.</v>
          </cell>
        </row>
        <row r="263">
          <cell r="A263" t="str">
            <v>BAG2</v>
          </cell>
          <cell r="B263" t="e">
            <v>#N/A</v>
          </cell>
          <cell r="D263" t="str">
            <v>GENE</v>
          </cell>
          <cell r="E263">
            <v>0</v>
          </cell>
          <cell r="F263" t="str">
            <v>uc003pdr.2</v>
          </cell>
          <cell r="G263" t="e">
            <v>#N/A</v>
          </cell>
          <cell r="H263" t="str">
            <v>010806pl1C7</v>
          </cell>
          <cell r="I263" t="str">
            <v xml:space="preserve"> BCL2-associated athanogene 2</v>
          </cell>
        </row>
        <row r="264">
          <cell r="A264" t="str">
            <v>BAG2</v>
          </cell>
          <cell r="B264" t="e">
            <v>#N/A</v>
          </cell>
          <cell r="D264" t="str">
            <v>GENE</v>
          </cell>
          <cell r="E264">
            <v>0</v>
          </cell>
          <cell r="F264" t="str">
            <v>uc003pdr.2</v>
          </cell>
          <cell r="G264" t="e">
            <v>#N/A</v>
          </cell>
          <cell r="H264" t="str">
            <v>010806pl3A11</v>
          </cell>
          <cell r="I264" t="str">
            <v xml:space="preserve"> BCL2-associated athanogene 2</v>
          </cell>
        </row>
        <row r="265">
          <cell r="A265" t="str">
            <v>BAG2</v>
          </cell>
          <cell r="B265" t="e">
            <v>#N/A</v>
          </cell>
          <cell r="D265" t="str">
            <v>GENE</v>
          </cell>
          <cell r="E265">
            <v>0</v>
          </cell>
          <cell r="F265" t="str">
            <v>uc003pdr.2</v>
          </cell>
          <cell r="G265" t="e">
            <v>#N/A</v>
          </cell>
          <cell r="H265" t="str">
            <v>041206pl5D1</v>
          </cell>
          <cell r="I265" t="str">
            <v xml:space="preserve"> BCL2-associated athanogene 2</v>
          </cell>
        </row>
        <row r="266">
          <cell r="A266" t="str">
            <v>BAG2</v>
          </cell>
          <cell r="B266" t="e">
            <v>#N/A</v>
          </cell>
          <cell r="D266" t="str">
            <v>GENE</v>
          </cell>
          <cell r="E266">
            <v>0</v>
          </cell>
          <cell r="F266" t="str">
            <v>uc003pdr.2</v>
          </cell>
          <cell r="G266" t="e">
            <v>#N/A</v>
          </cell>
          <cell r="H266" t="str">
            <v>310506pl3A4</v>
          </cell>
          <cell r="I266" t="str">
            <v xml:space="preserve"> BCL2-associated athanogene 2</v>
          </cell>
        </row>
        <row r="267">
          <cell r="A267" t="str">
            <v>BAG3</v>
          </cell>
          <cell r="B267" t="str">
            <v>chr10</v>
          </cell>
          <cell r="C267">
            <v>121400871</v>
          </cell>
          <cell r="D267" t="str">
            <v>GENE</v>
          </cell>
          <cell r="E267" t="str">
            <v>NM_004281</v>
          </cell>
          <cell r="F267" t="str">
            <v>uc001lem.2</v>
          </cell>
          <cell r="G267">
            <v>5.9277499999999997E-2</v>
          </cell>
          <cell r="H267" t="str">
            <v>170407pl3D4</v>
          </cell>
          <cell r="I267" t="str">
            <v xml:space="preserve"> BCL2-associated athanogene 3</v>
          </cell>
        </row>
        <row r="268">
          <cell r="A268" t="str">
            <v>BAG3</v>
          </cell>
          <cell r="B268" t="str">
            <v>chr10</v>
          </cell>
          <cell r="C268">
            <v>121400871</v>
          </cell>
          <cell r="D268" t="str">
            <v>GENE</v>
          </cell>
          <cell r="E268" t="str">
            <v>NM_004281</v>
          </cell>
          <cell r="F268" t="str">
            <v>uc001lem.2</v>
          </cell>
          <cell r="G268">
            <v>5.9277499999999997E-2</v>
          </cell>
          <cell r="H268" t="str">
            <v>170407pl3G1</v>
          </cell>
          <cell r="I268" t="str">
            <v xml:space="preserve"> BCL2-associated athanogene 3</v>
          </cell>
        </row>
        <row r="269">
          <cell r="A269" t="str">
            <v>BAG3</v>
          </cell>
          <cell r="B269" t="str">
            <v>chr10</v>
          </cell>
          <cell r="C269">
            <v>121400871</v>
          </cell>
          <cell r="D269" t="str">
            <v>GENE</v>
          </cell>
          <cell r="E269" t="str">
            <v>NM_004281</v>
          </cell>
          <cell r="F269" t="str">
            <v>uc001lem.2</v>
          </cell>
          <cell r="G269">
            <v>5.9277499999999997E-2</v>
          </cell>
          <cell r="H269" t="str">
            <v>200208pl1E3</v>
          </cell>
          <cell r="I269" t="str">
            <v xml:space="preserve"> BCL2-associated athanogene 3</v>
          </cell>
        </row>
        <row r="270">
          <cell r="A270" t="str">
            <v>BAG3</v>
          </cell>
          <cell r="B270" t="str">
            <v>chr10</v>
          </cell>
          <cell r="C270">
            <v>121400871</v>
          </cell>
          <cell r="D270" t="str">
            <v>GENE</v>
          </cell>
          <cell r="E270" t="str">
            <v>NM_004281</v>
          </cell>
          <cell r="F270" t="str">
            <v>uc001lem.2</v>
          </cell>
          <cell r="G270">
            <v>5.9277499999999997E-2</v>
          </cell>
          <cell r="H270" t="str">
            <v>200208pl4D6</v>
          </cell>
          <cell r="I270" t="str">
            <v xml:space="preserve"> BCL2-associated athanogene 3</v>
          </cell>
        </row>
        <row r="271">
          <cell r="A271" t="str">
            <v>BAIAP2</v>
          </cell>
          <cell r="B271" t="e">
            <v>#N/A</v>
          </cell>
          <cell r="D271" t="str">
            <v>GENE</v>
          </cell>
          <cell r="E271">
            <v>0</v>
          </cell>
          <cell r="F271" t="str">
            <v>uc002jzg.2</v>
          </cell>
          <cell r="G271" t="e">
            <v>#N/A</v>
          </cell>
          <cell r="H271" t="str">
            <v>060808pl2A7</v>
          </cell>
          <cell r="I271" t="str">
            <v xml:space="preserve"> BAI1-associated protein 2 isoform 3</v>
          </cell>
        </row>
        <row r="272">
          <cell r="A272" t="str">
            <v>BAIAP2</v>
          </cell>
          <cell r="B272" t="e">
            <v>#N/A</v>
          </cell>
          <cell r="D272" t="str">
            <v>GENE</v>
          </cell>
          <cell r="E272">
            <v>0</v>
          </cell>
          <cell r="F272" t="str">
            <v>uc002jzg.2</v>
          </cell>
          <cell r="G272" t="e">
            <v>#N/A</v>
          </cell>
          <cell r="H272" t="str">
            <v>170407pl2C4</v>
          </cell>
          <cell r="I272" t="str">
            <v xml:space="preserve"> BAI1-associated protein 2 isoform 3</v>
          </cell>
        </row>
        <row r="273">
          <cell r="A273" t="str">
            <v>BAIAP2</v>
          </cell>
          <cell r="B273" t="e">
            <v>#N/A</v>
          </cell>
          <cell r="D273" t="str">
            <v>GENE</v>
          </cell>
          <cell r="E273">
            <v>0</v>
          </cell>
          <cell r="F273" t="str">
            <v>uc002jzg.2</v>
          </cell>
          <cell r="G273" t="e">
            <v>#N/A</v>
          </cell>
          <cell r="H273" t="str">
            <v>221208pl1A1</v>
          </cell>
          <cell r="I273" t="str">
            <v xml:space="preserve"> BAI1-associated protein 2 isoform 3</v>
          </cell>
        </row>
        <row r="274">
          <cell r="A274" t="str">
            <v>BANK1</v>
          </cell>
          <cell r="B274" t="str">
            <v>chr4</v>
          </cell>
          <cell r="C274">
            <v>102930786</v>
          </cell>
          <cell r="D274" t="str">
            <v>GENE</v>
          </cell>
          <cell r="E274" t="str">
            <v>NM_017935</v>
          </cell>
          <cell r="F274" t="str">
            <v>uc003hvy.3</v>
          </cell>
          <cell r="G274">
            <v>-6.6020999999999996E-2</v>
          </cell>
          <cell r="H274" t="str">
            <v>201107pl2H3</v>
          </cell>
          <cell r="I274" t="str">
            <v xml:space="preserve"> B-cell scaffold protein with ankyrin repeats 1</v>
          </cell>
        </row>
        <row r="275">
          <cell r="A275" t="str">
            <v>BARD1</v>
          </cell>
          <cell r="B275" t="str">
            <v>chr2</v>
          </cell>
          <cell r="C275">
            <v>215301519</v>
          </cell>
          <cell r="D275" t="str">
            <v>GENE</v>
          </cell>
          <cell r="E275" t="str">
            <v>NM_000465</v>
          </cell>
          <cell r="F275" t="str">
            <v>uc002veu.2</v>
          </cell>
          <cell r="G275">
            <v>-8.2633000000000012E-2</v>
          </cell>
          <cell r="H275" t="str">
            <v>050707pl1G4</v>
          </cell>
          <cell r="I275" t="str">
            <v xml:space="preserve"> BRCA1 associated RING domain 1</v>
          </cell>
        </row>
        <row r="276">
          <cell r="A276" t="str">
            <v>BAT4</v>
          </cell>
          <cell r="B276" t="str">
            <v>chr6</v>
          </cell>
          <cell r="C276">
            <v>31736984</v>
          </cell>
          <cell r="D276" t="str">
            <v>GENE</v>
          </cell>
          <cell r="E276" t="str">
            <v>NM_033177</v>
          </cell>
          <cell r="F276" t="str">
            <v>uc003nvn.2</v>
          </cell>
          <cell r="G276">
            <v>6.8892999999999996E-2</v>
          </cell>
          <cell r="H276" t="str">
            <v>190607pl1B7</v>
          </cell>
          <cell r="I276" t="str">
            <v xml:space="preserve"> HLA-B associated transcript 4</v>
          </cell>
        </row>
        <row r="277">
          <cell r="A277" t="str">
            <v>BC011779</v>
          </cell>
          <cell r="B277" t="str">
            <v>chr9</v>
          </cell>
          <cell r="C277">
            <v>140273252</v>
          </cell>
          <cell r="D277" t="str">
            <v>MRNA</v>
          </cell>
          <cell r="E277" t="e">
            <v>#N/A</v>
          </cell>
          <cell r="F277" t="e">
            <v>#N/A</v>
          </cell>
          <cell r="G277">
            <v>-4.6300500000000001E-2</v>
          </cell>
          <cell r="H277" t="str">
            <v>200906pl3H5</v>
          </cell>
          <cell r="I277" t="str">
            <v xml:space="preserve"> Homo sapiens cDNA clone IMAGE:3941306, partial cds.</v>
          </cell>
        </row>
        <row r="278">
          <cell r="A278" t="str">
            <v>BC012743</v>
          </cell>
          <cell r="B278" t="str">
            <v>chr6</v>
          </cell>
          <cell r="C278">
            <v>170899992</v>
          </cell>
          <cell r="D278" t="str">
            <v>MRNA</v>
          </cell>
          <cell r="E278" t="e">
            <v>#N/A</v>
          </cell>
          <cell r="F278" t="e">
            <v>#N/A</v>
          </cell>
          <cell r="G278">
            <v>-8.2734000000000002E-3</v>
          </cell>
          <cell r="H278" t="str">
            <v>050707pl2E9</v>
          </cell>
          <cell r="I278" t="str">
            <v xml:space="preserve"> Homo sapiens cDNA clone IMAGE:4040306, **** WARNING: chimeric clone ****.</v>
          </cell>
        </row>
        <row r="279">
          <cell r="A279" t="str">
            <v>BC014776</v>
          </cell>
          <cell r="B279" t="str">
            <v>chr2</v>
          </cell>
          <cell r="C279">
            <v>242951149</v>
          </cell>
          <cell r="D279" t="str">
            <v>MRNA</v>
          </cell>
          <cell r="E279" t="e">
            <v>#N/A</v>
          </cell>
          <cell r="F279" t="e">
            <v>#N/A</v>
          </cell>
          <cell r="G279">
            <v>5.3210500000000001E-2</v>
          </cell>
          <cell r="H279" t="str">
            <v>180504p12d6</v>
          </cell>
          <cell r="I279" t="str">
            <v xml:space="preserve"> Homo sapiens hypothetical LOC541471, mRNA (cDNA clone MGC:17532 IMAGE:3459303), complete cds.</v>
          </cell>
        </row>
        <row r="280">
          <cell r="A280" t="str">
            <v>BC024924</v>
          </cell>
          <cell r="B280" t="str">
            <v>chr10</v>
          </cell>
          <cell r="C280">
            <v>135374737</v>
          </cell>
          <cell r="D280" t="str">
            <v>MRNA</v>
          </cell>
          <cell r="E280" t="e">
            <v>#N/A</v>
          </cell>
          <cell r="F280" t="e">
            <v>#N/A</v>
          </cell>
          <cell r="G280">
            <v>3.0060999999999997E-2</v>
          </cell>
          <cell r="H280" t="str">
            <v>310506pl1D5</v>
          </cell>
          <cell r="I280" t="str">
            <v xml:space="preserve"> Homo sapiens cDNA FLJ12974 fis, clone NT2RP2006103.</v>
          </cell>
        </row>
        <row r="281">
          <cell r="A281" t="str">
            <v>BC031469</v>
          </cell>
          <cell r="B281" t="str">
            <v>chr14</v>
          </cell>
          <cell r="C281">
            <v>106368585</v>
          </cell>
          <cell r="D281" t="str">
            <v>MRNA</v>
          </cell>
          <cell r="E281" t="e">
            <v>#N/A</v>
          </cell>
          <cell r="F281" t="e">
            <v>#N/A</v>
          </cell>
          <cell r="G281">
            <v>-2.1687999999999999E-2</v>
          </cell>
          <cell r="H281" t="str">
            <v>200208pl4C3</v>
          </cell>
          <cell r="I281" t="str">
            <v xml:space="preserve"> Homo sapiens hypothetical LOC554207, mRNA (cDNA clone MGC:21504 IMAGE:3882600), complete cds.</v>
          </cell>
        </row>
        <row r="282">
          <cell r="A282" t="str">
            <v>BC031950</v>
          </cell>
          <cell r="B282" t="str">
            <v>chr1</v>
          </cell>
          <cell r="C282">
            <v>247249719</v>
          </cell>
          <cell r="D282" t="str">
            <v>MRNA</v>
          </cell>
          <cell r="E282" t="e">
            <v>#N/A</v>
          </cell>
          <cell r="F282" t="e">
            <v>#N/A</v>
          </cell>
          <cell r="G282">
            <v>4.9970000000000001E-2</v>
          </cell>
          <cell r="H282" t="str">
            <v>041206pl4G1</v>
          </cell>
          <cell r="I282" t="str">
            <v xml:space="preserve"> Homo sapiens cDNA clone IMAGE:4838164.</v>
          </cell>
        </row>
        <row r="283">
          <cell r="A283" t="str">
            <v>BC033643</v>
          </cell>
          <cell r="B283" t="str">
            <v>chr14</v>
          </cell>
          <cell r="C283">
            <v>106368585</v>
          </cell>
          <cell r="D283" t="str">
            <v>MRNA</v>
          </cell>
          <cell r="E283" t="e">
            <v>#N/A</v>
          </cell>
          <cell r="F283" t="e">
            <v>#N/A</v>
          </cell>
          <cell r="G283">
            <v>-2.1687999999999999E-2</v>
          </cell>
          <cell r="H283" t="str">
            <v>201107pl4D10</v>
          </cell>
          <cell r="I283" t="str">
            <v xml:space="preserve"> Homo sapiens cDNA clone MGC:45452 IMAGE:5562656, complete cds.</v>
          </cell>
        </row>
        <row r="284">
          <cell r="A284" t="str">
            <v>BC033949</v>
          </cell>
          <cell r="B284" t="str">
            <v>chr1</v>
          </cell>
          <cell r="C284">
            <v>247249719</v>
          </cell>
          <cell r="D284" t="str">
            <v>MRNA</v>
          </cell>
          <cell r="E284" t="e">
            <v>#N/A</v>
          </cell>
          <cell r="F284" t="e">
            <v>#N/A</v>
          </cell>
          <cell r="G284">
            <v>4.9970000000000001E-2</v>
          </cell>
          <cell r="H284" t="str">
            <v>221208pl3H12</v>
          </cell>
          <cell r="I284" t="str">
            <v xml:space="preserve"> Homo sapiens cDNA clone IMAGE:5286066.</v>
          </cell>
        </row>
        <row r="285">
          <cell r="A285" t="str">
            <v>BC035195</v>
          </cell>
          <cell r="B285" t="str">
            <v>chr14</v>
          </cell>
          <cell r="C285">
            <v>106368585</v>
          </cell>
          <cell r="D285" t="str">
            <v>MRNA</v>
          </cell>
          <cell r="E285" t="e">
            <v>#N/A</v>
          </cell>
          <cell r="F285" t="e">
            <v>#N/A</v>
          </cell>
          <cell r="G285">
            <v>-2.1687999999999999E-2</v>
          </cell>
          <cell r="H285" t="str">
            <v>010506pl2B6</v>
          </cell>
          <cell r="I285" t="str">
            <v xml:space="preserve"> Homo sapiens cDNA clone IMAGE:5266689.</v>
          </cell>
        </row>
        <row r="286">
          <cell r="A286" t="str">
            <v>BC035377</v>
          </cell>
          <cell r="B286" t="str">
            <v>chr7</v>
          </cell>
          <cell r="C286">
            <v>158821424</v>
          </cell>
          <cell r="D286" t="str">
            <v>MRNA</v>
          </cell>
          <cell r="E286" t="e">
            <v>#N/A</v>
          </cell>
          <cell r="F286" t="e">
            <v>#N/A</v>
          </cell>
          <cell r="G286">
            <v>-2.2314000000000001E-2</v>
          </cell>
          <cell r="H286" t="str">
            <v>310506pl1F7</v>
          </cell>
          <cell r="I286" t="str">
            <v xml:space="preserve"> Homo sapiens cDNA clone IMAGE:4826240.</v>
          </cell>
        </row>
        <row r="287">
          <cell r="A287" t="str">
            <v>BC035377</v>
          </cell>
          <cell r="B287" t="str">
            <v>chr7</v>
          </cell>
          <cell r="C287">
            <v>158821424</v>
          </cell>
          <cell r="D287" t="str">
            <v>MRNA</v>
          </cell>
          <cell r="E287" t="e">
            <v>#N/A</v>
          </cell>
          <cell r="F287" t="e">
            <v>#N/A</v>
          </cell>
          <cell r="G287">
            <v>-2.2314000000000001E-2</v>
          </cell>
          <cell r="H287" t="str">
            <v>310806pl2E12</v>
          </cell>
          <cell r="I287" t="str">
            <v xml:space="preserve"> Homo sapiens cDNA clone IMAGE:4826240.</v>
          </cell>
        </row>
        <row r="288">
          <cell r="A288" t="str">
            <v>BC035377</v>
          </cell>
          <cell r="B288" t="str">
            <v>chr7</v>
          </cell>
          <cell r="C288">
            <v>158821424</v>
          </cell>
          <cell r="D288" t="str">
            <v>MRNA</v>
          </cell>
          <cell r="E288" t="e">
            <v>#N/A</v>
          </cell>
          <cell r="F288" t="e">
            <v>#N/A</v>
          </cell>
          <cell r="G288">
            <v>-2.2314000000000001E-2</v>
          </cell>
          <cell r="H288" t="str">
            <v>200208pl3C8</v>
          </cell>
          <cell r="I288" t="str">
            <v xml:space="preserve"> Homo sapiens cDNA clone IMAGE:4826240.</v>
          </cell>
        </row>
        <row r="289">
          <cell r="A289" t="str">
            <v>BC035377</v>
          </cell>
          <cell r="B289" t="str">
            <v>chr7</v>
          </cell>
          <cell r="C289">
            <v>158821424</v>
          </cell>
          <cell r="D289" t="str">
            <v>MRNA</v>
          </cell>
          <cell r="E289" t="e">
            <v>#N/A</v>
          </cell>
          <cell r="F289" t="e">
            <v>#N/A</v>
          </cell>
          <cell r="G289">
            <v>-2.2314000000000001E-2</v>
          </cell>
          <cell r="H289" t="str">
            <v>200306d9pl1C6</v>
          </cell>
          <cell r="I289" t="str">
            <v xml:space="preserve"> Homo sapiens cDNA clone IMAGE:4826240.</v>
          </cell>
        </row>
        <row r="290">
          <cell r="A290" t="str">
            <v>BC036259</v>
          </cell>
          <cell r="B290" t="str">
            <v>chr14</v>
          </cell>
          <cell r="C290">
            <v>106368585</v>
          </cell>
          <cell r="D290" t="str">
            <v>MRNA</v>
          </cell>
          <cell r="E290" t="e">
            <v>#N/A</v>
          </cell>
          <cell r="F290" t="e">
            <v>#N/A</v>
          </cell>
          <cell r="G290">
            <v>-2.1687999999999999E-2</v>
          </cell>
          <cell r="H290" t="str">
            <v>201107pl2G5</v>
          </cell>
          <cell r="I290" t="str">
            <v xml:space="preserve"> Homo sapiens cDNA FLJ35947 fis, clone TESTI2011971.</v>
          </cell>
        </row>
        <row r="291">
          <cell r="A291" t="str">
            <v>BC036613</v>
          </cell>
          <cell r="B291" t="str">
            <v>chr7</v>
          </cell>
          <cell r="C291">
            <v>158821424</v>
          </cell>
          <cell r="D291" t="str">
            <v>MRNA</v>
          </cell>
          <cell r="E291" t="e">
            <v>#N/A</v>
          </cell>
          <cell r="F291" t="e">
            <v>#N/A</v>
          </cell>
          <cell r="G291">
            <v>-2.2314000000000001E-2</v>
          </cell>
          <cell r="H291" t="str">
            <v>150506pl2G3</v>
          </cell>
        </row>
        <row r="292">
          <cell r="A292" t="str">
            <v>BC038752</v>
          </cell>
          <cell r="B292" t="str">
            <v>chr22</v>
          </cell>
          <cell r="C292">
            <v>49691432</v>
          </cell>
          <cell r="D292" t="str">
            <v>MRNA</v>
          </cell>
          <cell r="E292" t="e">
            <v>#N/A</v>
          </cell>
          <cell r="F292" t="e">
            <v>#N/A</v>
          </cell>
          <cell r="G292" t="e">
            <v>#N/A</v>
          </cell>
          <cell r="H292" t="str">
            <v>160507pl1B6</v>
          </cell>
          <cell r="I292" t="str">
            <v xml:space="preserve"> Homo sapiens cDNA clone IMAGE:5269351.</v>
          </cell>
        </row>
        <row r="293">
          <cell r="A293" t="str">
            <v>bc038760</v>
          </cell>
          <cell r="B293" t="e">
            <v>#N/A</v>
          </cell>
          <cell r="D293" t="str">
            <v>GENE</v>
          </cell>
          <cell r="E293" t="e">
            <v>#N/A</v>
          </cell>
          <cell r="F293" t="e">
            <v>#N/A</v>
          </cell>
          <cell r="G293" t="e">
            <v>#N/A</v>
          </cell>
          <cell r="H293" t="str">
            <v>310506pl1D10</v>
          </cell>
          <cell r="I293" t="str">
            <v xml:space="preserve"> hEST</v>
          </cell>
        </row>
        <row r="294">
          <cell r="A294" t="str">
            <v>BC039104</v>
          </cell>
          <cell r="B294" t="str">
            <v>chr12</v>
          </cell>
          <cell r="C294">
            <v>132349534</v>
          </cell>
          <cell r="D294" t="str">
            <v>MRNA</v>
          </cell>
          <cell r="E294" t="e">
            <v>#N/A</v>
          </cell>
          <cell r="F294" t="e">
            <v>#N/A</v>
          </cell>
          <cell r="G294">
            <v>-9.7949999999999982E-3</v>
          </cell>
          <cell r="H294" t="str">
            <v>150506pl1E5</v>
          </cell>
          <cell r="I294" t="str">
            <v xml:space="preserve"> Homo sapiens hypothetical protein LOC283404, mRNA (cDNA clone IMAGE:4828118).</v>
          </cell>
        </row>
        <row r="295">
          <cell r="A295" t="str">
            <v>BC039104</v>
          </cell>
          <cell r="B295" t="str">
            <v>chr12</v>
          </cell>
          <cell r="C295">
            <v>132349534</v>
          </cell>
          <cell r="D295" t="str">
            <v>MRNA</v>
          </cell>
          <cell r="E295" t="e">
            <v>#N/A</v>
          </cell>
          <cell r="F295" t="e">
            <v>#N/A</v>
          </cell>
          <cell r="G295">
            <v>-9.7949999999999982E-3</v>
          </cell>
          <cell r="H295" t="str">
            <v>200906pl2C3</v>
          </cell>
          <cell r="I295" t="str">
            <v xml:space="preserve"> Homo sapiens hypothetical protein LOC283404, mRNA (cDNA clone IMAGE:4828118).</v>
          </cell>
        </row>
        <row r="296">
          <cell r="A296" t="str">
            <v>BC039104</v>
          </cell>
          <cell r="B296" t="str">
            <v>chr12</v>
          </cell>
          <cell r="C296">
            <v>132349534</v>
          </cell>
          <cell r="D296" t="str">
            <v>MRNA</v>
          </cell>
          <cell r="E296" t="e">
            <v>#N/A</v>
          </cell>
          <cell r="F296" t="e">
            <v>#N/A</v>
          </cell>
          <cell r="G296">
            <v>-9.7949999999999982E-3</v>
          </cell>
          <cell r="H296" t="str">
            <v>200906pl5B1</v>
          </cell>
          <cell r="I296" t="str">
            <v xml:space="preserve"> Homo sapiens hypothetical protein LOC283404, mRNA (cDNA clone IMAGE:4828118).</v>
          </cell>
        </row>
        <row r="297">
          <cell r="A297" t="str">
            <v>BC039429</v>
          </cell>
          <cell r="B297" t="str">
            <v>chr12</v>
          </cell>
          <cell r="C297">
            <v>132349534</v>
          </cell>
          <cell r="D297" t="str">
            <v>MRNA</v>
          </cell>
          <cell r="E297" t="e">
            <v>#N/A</v>
          </cell>
          <cell r="F297" t="e">
            <v>#N/A</v>
          </cell>
          <cell r="G297">
            <v>-9.7949999999999982E-3</v>
          </cell>
          <cell r="H297" t="str">
            <v>200906pl1F2</v>
          </cell>
          <cell r="I297" t="str">
            <v xml:space="preserve"> Homo sapiens cDNA clone IMAGE:5303182.</v>
          </cell>
        </row>
        <row r="298">
          <cell r="A298" t="str">
            <v>BC039429</v>
          </cell>
          <cell r="B298" t="str">
            <v>chr12</v>
          </cell>
          <cell r="C298">
            <v>132349534</v>
          </cell>
          <cell r="D298" t="str">
            <v>MRNA</v>
          </cell>
          <cell r="E298" t="e">
            <v>#N/A</v>
          </cell>
          <cell r="F298" t="e">
            <v>#N/A</v>
          </cell>
          <cell r="G298">
            <v>-9.7949999999999982E-3</v>
          </cell>
          <cell r="H298" t="str">
            <v>200906pl3C5</v>
          </cell>
          <cell r="I298" t="str">
            <v xml:space="preserve"> Homo sapiens cDNA clone IMAGE:5303182.</v>
          </cell>
        </row>
        <row r="299">
          <cell r="A299" t="str">
            <v>BC039429</v>
          </cell>
          <cell r="B299" t="str">
            <v>chr12</v>
          </cell>
          <cell r="C299">
            <v>132349534</v>
          </cell>
          <cell r="D299" t="str">
            <v>MRNA</v>
          </cell>
          <cell r="E299" t="e">
            <v>#N/A</v>
          </cell>
          <cell r="F299" t="e">
            <v>#N/A</v>
          </cell>
          <cell r="G299">
            <v>-9.7949999999999982E-3</v>
          </cell>
          <cell r="H299" t="str">
            <v>310806pl2C8</v>
          </cell>
          <cell r="I299" t="str">
            <v xml:space="preserve"> Homo sapiens cDNA clone IMAGE:5303182.</v>
          </cell>
        </row>
        <row r="300">
          <cell r="A300" t="str">
            <v>BC039533</v>
          </cell>
          <cell r="B300" t="str">
            <v>chr1</v>
          </cell>
          <cell r="C300">
            <v>247249719</v>
          </cell>
          <cell r="D300" t="str">
            <v>MRNA</v>
          </cell>
          <cell r="E300" t="e">
            <v>#N/A</v>
          </cell>
          <cell r="F300" t="e">
            <v>#N/A</v>
          </cell>
          <cell r="G300">
            <v>4.9970000000000001E-2</v>
          </cell>
          <cell r="H300" t="str">
            <v>041206pl1C3</v>
          </cell>
          <cell r="I300" t="str">
            <v xml:space="preserve"> Homo sapiens, clone IMAGE:5743964, mRNA.</v>
          </cell>
        </row>
        <row r="301">
          <cell r="A301" t="str">
            <v>BC039552</v>
          </cell>
          <cell r="B301" t="str">
            <v>chr10</v>
          </cell>
          <cell r="C301">
            <v>135374737</v>
          </cell>
          <cell r="D301" t="str">
            <v>MRNA</v>
          </cell>
          <cell r="E301" t="e">
            <v>#N/A</v>
          </cell>
          <cell r="F301" t="e">
            <v>#N/A</v>
          </cell>
          <cell r="G301">
            <v>3.0060999999999997E-2</v>
          </cell>
          <cell r="H301" t="str">
            <v>200208pl2A7</v>
          </cell>
          <cell r="I301" t="str">
            <v xml:space="preserve"> Homo sapiens, clone IMAGE:5766850, mRNA.</v>
          </cell>
        </row>
        <row r="302">
          <cell r="A302" t="str">
            <v>BC040619</v>
          </cell>
          <cell r="B302" t="str">
            <v>chr8</v>
          </cell>
          <cell r="C302">
            <v>146274826</v>
          </cell>
          <cell r="D302" t="str">
            <v>MRNA</v>
          </cell>
          <cell r="E302" t="e">
            <v>#N/A</v>
          </cell>
          <cell r="F302" t="e">
            <v>#N/A</v>
          </cell>
          <cell r="G302">
            <v>1.3430000000000001E-2</v>
          </cell>
          <cell r="H302" t="str">
            <v>050707pl2F12</v>
          </cell>
          <cell r="I302" t="str">
            <v xml:space="preserve"> Homo sapiens similar to solute carrier family 16 (monocarboxylic acid transporters), member 14, mRNA (cDNA clone IMAGE:5726657).</v>
          </cell>
        </row>
        <row r="303">
          <cell r="A303" t="str">
            <v>BC041444</v>
          </cell>
          <cell r="B303" t="str">
            <v>chr3</v>
          </cell>
          <cell r="C303">
            <v>199501827</v>
          </cell>
          <cell r="D303" t="str">
            <v>MRNA</v>
          </cell>
          <cell r="E303" t="e">
            <v>#N/A</v>
          </cell>
          <cell r="F303" t="e">
            <v>#N/A</v>
          </cell>
          <cell r="G303">
            <v>5.6106999999999997E-2</v>
          </cell>
          <cell r="H303" t="str">
            <v>010806pl3A5</v>
          </cell>
          <cell r="I303" t="str">
            <v xml:space="preserve"> Homo sapiens cDNA FLJ27393 fis, clone WMC01011.</v>
          </cell>
        </row>
        <row r="304">
          <cell r="A304" t="str">
            <v>BC042816</v>
          </cell>
          <cell r="B304" t="str">
            <v>chr19</v>
          </cell>
          <cell r="C304">
            <v>63811651</v>
          </cell>
          <cell r="D304" t="str">
            <v>MRNA</v>
          </cell>
          <cell r="E304" t="e">
            <v>#N/A</v>
          </cell>
          <cell r="F304" t="e">
            <v>#N/A</v>
          </cell>
          <cell r="G304">
            <v>3.8881499999999999E-2</v>
          </cell>
          <cell r="H304" t="str">
            <v>310806pl2C9</v>
          </cell>
          <cell r="I304" t="str">
            <v xml:space="preserve"> Homo sapiens full length insert cDNA YN57B01.</v>
          </cell>
        </row>
        <row r="305">
          <cell r="A305" t="str">
            <v>BC042855</v>
          </cell>
          <cell r="B305" t="str">
            <v>chr12</v>
          </cell>
          <cell r="C305">
            <v>132349534</v>
          </cell>
          <cell r="D305" t="str">
            <v>MRNA</v>
          </cell>
          <cell r="E305" t="e">
            <v>#N/A</v>
          </cell>
          <cell r="F305" t="e">
            <v>#N/A</v>
          </cell>
          <cell r="G305">
            <v>-9.7949999999999982E-3</v>
          </cell>
          <cell r="H305" t="str">
            <v>160507pl1C8</v>
          </cell>
          <cell r="I305" t="str">
            <v xml:space="preserve"> Homo sapiens mRNA; cDNA DKFZp434A0326 (from clone DKFZp434A0326).</v>
          </cell>
        </row>
        <row r="306">
          <cell r="A306" t="str">
            <v>BC043359</v>
          </cell>
          <cell r="B306" t="str">
            <v>chr19</v>
          </cell>
          <cell r="C306">
            <v>63811651</v>
          </cell>
          <cell r="D306" t="str">
            <v>MRNA</v>
          </cell>
          <cell r="E306" t="e">
            <v>#N/A</v>
          </cell>
          <cell r="F306" t="e">
            <v>#N/A</v>
          </cell>
          <cell r="G306">
            <v>3.8881499999999999E-2</v>
          </cell>
          <cell r="H306" t="str">
            <v>221208pl3A10</v>
          </cell>
          <cell r="I306" t="str">
            <v xml:space="preserve"> Homo sapiens cDNA FLJ34894 fis, clone NT2NE2017982.</v>
          </cell>
        </row>
        <row r="307">
          <cell r="A307" t="str">
            <v>BC043574</v>
          </cell>
          <cell r="B307" t="str">
            <v>chr14</v>
          </cell>
          <cell r="C307">
            <v>106368585</v>
          </cell>
          <cell r="D307" t="str">
            <v>MRNA</v>
          </cell>
          <cell r="E307" t="e">
            <v>#N/A</v>
          </cell>
          <cell r="F307" t="e">
            <v>#N/A</v>
          </cell>
          <cell r="G307">
            <v>-2.1687999999999999E-2</v>
          </cell>
          <cell r="H307" t="str">
            <v>150506pl2D3</v>
          </cell>
          <cell r="I307" t="str">
            <v xml:space="preserve"> Homo sapiens, clone IMAGE:5222953, mRNA.</v>
          </cell>
        </row>
        <row r="308">
          <cell r="A308" t="str">
            <v>BC044741</v>
          </cell>
          <cell r="B308" t="str">
            <v>chr12</v>
          </cell>
          <cell r="C308">
            <v>132349534</v>
          </cell>
          <cell r="D308" t="str">
            <v>MRNA</v>
          </cell>
          <cell r="E308" t="e">
            <v>#N/A</v>
          </cell>
          <cell r="F308" t="e">
            <v>#N/A</v>
          </cell>
          <cell r="G308">
            <v>-9.7949999999999982E-3</v>
          </cell>
          <cell r="H308" t="str">
            <v>050707pl2D12</v>
          </cell>
          <cell r="I308" t="str">
            <v xml:space="preserve"> Homo sapiens cDNA clone IMAGE:4828106.</v>
          </cell>
        </row>
        <row r="309">
          <cell r="A309" t="str">
            <v>BC048320</v>
          </cell>
          <cell r="B309" t="str">
            <v>chr10</v>
          </cell>
          <cell r="C309">
            <v>135374737</v>
          </cell>
          <cell r="D309" t="str">
            <v>MRNA</v>
          </cell>
          <cell r="E309" t="e">
            <v>#N/A</v>
          </cell>
          <cell r="F309" t="e">
            <v>#N/A</v>
          </cell>
          <cell r="G309">
            <v>3.0060999999999997E-2</v>
          </cell>
          <cell r="H309" t="str">
            <v>310506pl3D10</v>
          </cell>
          <cell r="I309" t="str">
            <v xml:space="preserve"> Homo sapiens, clone IMAGE:4450067, mRNA.</v>
          </cell>
        </row>
        <row r="310">
          <cell r="A310" t="str">
            <v>BC048993</v>
          </cell>
          <cell r="B310" t="str">
            <v>chr4</v>
          </cell>
          <cell r="C310">
            <v>191273063</v>
          </cell>
          <cell r="D310" t="str">
            <v>MRNA</v>
          </cell>
          <cell r="E310" t="e">
            <v>#N/A</v>
          </cell>
          <cell r="F310" t="e">
            <v>#N/A</v>
          </cell>
          <cell r="G310">
            <v>-7.80415E-2</v>
          </cell>
          <cell r="H310" t="str">
            <v>041206pl2D11</v>
          </cell>
          <cell r="I310" t="str">
            <v xml:space="preserve"> Homo sapiens hypothetical protein LOC285550, mRNA (cDNA clone IMAGE:4686377), partial cds.</v>
          </cell>
        </row>
        <row r="311">
          <cell r="A311" t="str">
            <v>BC048993</v>
          </cell>
          <cell r="B311" t="str">
            <v>chr4</v>
          </cell>
          <cell r="C311">
            <v>191273063</v>
          </cell>
          <cell r="D311" t="str">
            <v>MRNA</v>
          </cell>
          <cell r="E311" t="e">
            <v>#N/A</v>
          </cell>
          <cell r="F311" t="e">
            <v>#N/A</v>
          </cell>
          <cell r="G311">
            <v>-7.80415E-2</v>
          </cell>
          <cell r="H311" t="str">
            <v>130207pl1A7</v>
          </cell>
          <cell r="I311" t="str">
            <v xml:space="preserve"> Homo sapiens hypothetical protein LOC285550, mRNA (cDNA clone IMAGE:4686377), partial cds.</v>
          </cell>
        </row>
        <row r="312">
          <cell r="A312" t="str">
            <v>BC048993</v>
          </cell>
          <cell r="B312" t="str">
            <v>chr4</v>
          </cell>
          <cell r="C312">
            <v>191273063</v>
          </cell>
          <cell r="D312" t="str">
            <v>MRNA</v>
          </cell>
          <cell r="E312" t="e">
            <v>#N/A</v>
          </cell>
          <cell r="F312" t="e">
            <v>#N/A</v>
          </cell>
          <cell r="G312">
            <v>-7.80415E-2</v>
          </cell>
          <cell r="H312" t="str">
            <v>200906pl4B1</v>
          </cell>
          <cell r="I312" t="str">
            <v xml:space="preserve"> Homo sapiens hypothetical protein LOC285550, mRNA (cDNA clone IMAGE:4686377), partial cds.</v>
          </cell>
        </row>
        <row r="313">
          <cell r="A313" t="str">
            <v>BC048993</v>
          </cell>
          <cell r="B313" t="str">
            <v>chr4</v>
          </cell>
          <cell r="C313">
            <v>191273063</v>
          </cell>
          <cell r="D313" t="str">
            <v>MRNA</v>
          </cell>
          <cell r="E313" t="e">
            <v>#N/A</v>
          </cell>
          <cell r="F313" t="e">
            <v>#N/A</v>
          </cell>
          <cell r="G313">
            <v>-7.80415E-2</v>
          </cell>
          <cell r="H313" t="str">
            <v>200906pl4E8</v>
          </cell>
          <cell r="I313" t="str">
            <v xml:space="preserve"> Homo sapiens hypothetical protein LOC285550, mRNA (cDNA clone IMAGE:4686377), partial cds.</v>
          </cell>
        </row>
        <row r="314">
          <cell r="A314" t="str">
            <v>BC048993</v>
          </cell>
          <cell r="B314" t="str">
            <v>chr4</v>
          </cell>
          <cell r="C314">
            <v>191273063</v>
          </cell>
          <cell r="D314" t="str">
            <v>MRNA</v>
          </cell>
          <cell r="E314" t="e">
            <v>#N/A</v>
          </cell>
          <cell r="F314" t="e">
            <v>#N/A</v>
          </cell>
          <cell r="G314">
            <v>-7.80415E-2</v>
          </cell>
          <cell r="H314" t="str">
            <v>200906pl5E12</v>
          </cell>
          <cell r="I314" t="str">
            <v xml:space="preserve"> Homo sapiens hypothetical protein LOC285550, mRNA (cDNA clone IMAGE:4686377), partial cds.</v>
          </cell>
        </row>
        <row r="315">
          <cell r="A315" t="str">
            <v>BC048993</v>
          </cell>
          <cell r="B315" t="str">
            <v>chr4</v>
          </cell>
          <cell r="C315">
            <v>191273063</v>
          </cell>
          <cell r="D315" t="str">
            <v>MRNA</v>
          </cell>
          <cell r="E315" t="e">
            <v>#N/A</v>
          </cell>
          <cell r="F315" t="e">
            <v>#N/A</v>
          </cell>
          <cell r="G315">
            <v>-7.80415E-2</v>
          </cell>
          <cell r="H315" t="str">
            <v>200306d9pl1C11</v>
          </cell>
          <cell r="I315" t="str">
            <v xml:space="preserve"> Homo sapiens hypothetical protein LOC285550, mRNA (cDNA clone IMAGE:4686377), partial cds.</v>
          </cell>
        </row>
        <row r="316">
          <cell r="A316" t="str">
            <v>BC053955</v>
          </cell>
          <cell r="B316" t="str">
            <v>chr4</v>
          </cell>
          <cell r="C316">
            <v>191273063</v>
          </cell>
          <cell r="D316" t="str">
            <v>MRNA</v>
          </cell>
          <cell r="E316" t="e">
            <v>#N/A</v>
          </cell>
          <cell r="F316" t="e">
            <v>#N/A</v>
          </cell>
          <cell r="G316">
            <v>-7.80415E-2</v>
          </cell>
          <cell r="H316" t="str">
            <v>130207pl2A4</v>
          </cell>
          <cell r="I316" t="str">
            <v xml:space="preserve"> Homo sapiens hypothetical protein LOC285548, mRNA (cDNA clone IMAGE:5265914).</v>
          </cell>
        </row>
        <row r="317">
          <cell r="A317" t="str">
            <v>BC054862</v>
          </cell>
          <cell r="B317" t="str">
            <v>chr22</v>
          </cell>
          <cell r="C317">
            <v>49691432</v>
          </cell>
          <cell r="D317" t="str">
            <v>MRNA</v>
          </cell>
          <cell r="E317" t="e">
            <v>#N/A</v>
          </cell>
          <cell r="F317" t="e">
            <v>#N/A</v>
          </cell>
          <cell r="G317" t="e">
            <v>#N/A</v>
          </cell>
          <cell r="H317" t="str">
            <v>160507pl3B5</v>
          </cell>
          <cell r="I317" t="str">
            <v xml:space="preserve"> Homo sapiens cDNA clone IMAGE:4288461, partial cds.</v>
          </cell>
        </row>
        <row r="318">
          <cell r="A318" t="str">
            <v>BC054862</v>
          </cell>
          <cell r="B318" t="str">
            <v>chr22</v>
          </cell>
          <cell r="C318">
            <v>49691432</v>
          </cell>
          <cell r="D318" t="str">
            <v>MRNA</v>
          </cell>
          <cell r="E318" t="e">
            <v>#N/A</v>
          </cell>
          <cell r="F318" t="e">
            <v>#N/A</v>
          </cell>
          <cell r="G318" t="e">
            <v>#N/A</v>
          </cell>
          <cell r="H318" t="str">
            <v>160507pl3C1</v>
          </cell>
          <cell r="I318" t="str">
            <v xml:space="preserve"> Homo sapiens cDNA clone IMAGE:4288461, partial cds.</v>
          </cell>
        </row>
        <row r="319">
          <cell r="A319" t="str">
            <v>BC078172</v>
          </cell>
          <cell r="B319" t="str">
            <v>chr10</v>
          </cell>
          <cell r="C319">
            <v>135374737</v>
          </cell>
          <cell r="D319" t="str">
            <v>MRNA</v>
          </cell>
          <cell r="E319" t="e">
            <v>#N/A</v>
          </cell>
          <cell r="F319" t="e">
            <v>#N/A</v>
          </cell>
          <cell r="G319">
            <v>3.0060999999999997E-2</v>
          </cell>
          <cell r="H319" t="str">
            <v>160507pl1F5</v>
          </cell>
          <cell r="I319" t="str">
            <v xml:space="preserve"> Homo sapiens cDNA clone IMAGE:5760022, partial cds.</v>
          </cell>
        </row>
        <row r="320">
          <cell r="A320" t="str">
            <v>BC094703</v>
          </cell>
          <cell r="B320" t="str">
            <v>chr18</v>
          </cell>
          <cell r="C320">
            <v>76117153</v>
          </cell>
          <cell r="D320" t="str">
            <v>MRNA</v>
          </cell>
          <cell r="E320" t="e">
            <v>#N/A</v>
          </cell>
          <cell r="F320" t="e">
            <v>#N/A</v>
          </cell>
          <cell r="G320">
            <v>3.3330499999999999E-2</v>
          </cell>
          <cell r="H320" t="str">
            <v>221208pl1H6</v>
          </cell>
          <cell r="I320" t="str">
            <v xml:space="preserve"> Homo sapiens cDNA, FLJ92483.</v>
          </cell>
        </row>
        <row r="321">
          <cell r="A321" t="str">
            <v>BC108263</v>
          </cell>
          <cell r="B321" t="str">
            <v>chr1</v>
          </cell>
          <cell r="C321">
            <v>247249719</v>
          </cell>
          <cell r="D321" t="str">
            <v>MRNA</v>
          </cell>
          <cell r="E321" t="e">
            <v>#N/A</v>
          </cell>
          <cell r="F321" t="e">
            <v>#N/A</v>
          </cell>
          <cell r="G321">
            <v>4.9970000000000001E-2</v>
          </cell>
          <cell r="H321" t="str">
            <v>170407pl3C9</v>
          </cell>
          <cell r="I321" t="str">
            <v xml:space="preserve"> Homo sapiens transmembrane protein 56, mRNA (cDNA clone IMAGE:4801733), **** WARNING: chimeric clone ****.</v>
          </cell>
        </row>
        <row r="322">
          <cell r="A322" t="str">
            <v>BC127846</v>
          </cell>
          <cell r="B322" t="str">
            <v>chr2</v>
          </cell>
          <cell r="C322">
            <v>242951149</v>
          </cell>
          <cell r="D322" t="str">
            <v>MRNA</v>
          </cell>
          <cell r="E322" t="e">
            <v>#N/A</v>
          </cell>
          <cell r="F322" t="e">
            <v>#N/A</v>
          </cell>
          <cell r="G322">
            <v>5.3210500000000001E-2</v>
          </cell>
          <cell r="H322" t="str">
            <v>041206pl2G8</v>
          </cell>
          <cell r="I322" t="str">
            <v xml:space="preserve"> Homo sapiens cDNA clone IMAGE:4393471, partial cds.</v>
          </cell>
        </row>
        <row r="323">
          <cell r="A323" t="str">
            <v>BCCIP</v>
          </cell>
          <cell r="B323" t="e">
            <v>#N/A</v>
          </cell>
          <cell r="D323" t="str">
            <v>GENE</v>
          </cell>
          <cell r="E323">
            <v>0</v>
          </cell>
          <cell r="F323" t="str">
            <v>uc001ljb.3</v>
          </cell>
          <cell r="G323" t="e">
            <v>#N/A</v>
          </cell>
          <cell r="H323" t="str">
            <v>041206pl5E3</v>
          </cell>
          <cell r="I323" t="str">
            <v xml:space="preserve"> BRCA2 and CDKN1A-interacting protein isoform C</v>
          </cell>
        </row>
        <row r="324">
          <cell r="A324" t="str">
            <v>BDNFOS</v>
          </cell>
          <cell r="B324" t="e">
            <v>#N/A</v>
          </cell>
          <cell r="D324" t="str">
            <v>GENE</v>
          </cell>
          <cell r="E324" t="e">
            <v>#N/A</v>
          </cell>
          <cell r="F324" t="e">
            <v>#N/A</v>
          </cell>
          <cell r="G324" t="e">
            <v>#N/A</v>
          </cell>
          <cell r="H324" t="str">
            <v>160507pl1A1</v>
          </cell>
          <cell r="I324" t="str">
            <v xml:space="preserve"> Homo sapiens trapped 3' terminal exon, clone B2F11.</v>
          </cell>
        </row>
        <row r="325">
          <cell r="A325" t="str">
            <v>BE043072</v>
          </cell>
          <cell r="B325" t="str">
            <v>chr19</v>
          </cell>
          <cell r="C325">
            <v>63811651</v>
          </cell>
          <cell r="D325" t="str">
            <v>EST</v>
          </cell>
          <cell r="E325" t="e">
            <v>#N/A</v>
          </cell>
          <cell r="F325" t="e">
            <v>#N/A</v>
          </cell>
          <cell r="G325">
            <v>3.8881499999999999E-2</v>
          </cell>
          <cell r="H325" t="str">
            <v>200906pl5C5</v>
          </cell>
          <cell r="I325" t="str">
            <v xml:space="preserve"> ho32e06.x1 NCI_CGAP_Lu24 Homo sapiens cDNA clone IMAGE:3039106 3', mRNA sequence.</v>
          </cell>
        </row>
        <row r="326">
          <cell r="A326" t="str">
            <v>BE044435</v>
          </cell>
          <cell r="B326" t="str">
            <v>chr17</v>
          </cell>
          <cell r="C326">
            <v>78774742</v>
          </cell>
          <cell r="D326" t="str">
            <v>EST</v>
          </cell>
          <cell r="E326" t="e">
            <v>#N/A</v>
          </cell>
          <cell r="F326" t="e">
            <v>#N/A</v>
          </cell>
          <cell r="G326">
            <v>6.9713999999999998E-2</v>
          </cell>
          <cell r="H326" t="str">
            <v>010506pl2D10</v>
          </cell>
          <cell r="I326" t="str">
            <v xml:space="preserve"> ho45d08.x1 Soares_NFL_T_GBC_S1 Homo sapiens cDNA clone IMAGE:3040335 3', mRNA sequence.</v>
          </cell>
        </row>
        <row r="327">
          <cell r="A327" t="str">
            <v>BE048560</v>
          </cell>
          <cell r="B327" t="str">
            <v>chr17</v>
          </cell>
          <cell r="C327">
            <v>78774742</v>
          </cell>
          <cell r="D327" t="str">
            <v>EST</v>
          </cell>
          <cell r="E327" t="e">
            <v>#N/A</v>
          </cell>
          <cell r="F327" t="e">
            <v>#N/A</v>
          </cell>
          <cell r="G327">
            <v>6.9713999999999998E-2</v>
          </cell>
          <cell r="H327" t="str">
            <v>041206pl7D5</v>
          </cell>
          <cell r="I327" t="str">
            <v xml:space="preserve"> hr50f01.x1 NCI_CGAP_Kid11 Homo sapiens cDNA clone IMAGE:3131929 3' similar to contains Alu repetitive element;contains element TAR1 repetitive element ;, mRNA sequence.</v>
          </cell>
        </row>
        <row r="328">
          <cell r="A328" t="str">
            <v>BE048868</v>
          </cell>
          <cell r="B328" t="str">
            <v>chr5</v>
          </cell>
          <cell r="C328">
            <v>180857866</v>
          </cell>
          <cell r="D328" t="str">
            <v>EST</v>
          </cell>
          <cell r="E328" t="e">
            <v>#N/A</v>
          </cell>
          <cell r="F328" t="e">
            <v>#N/A</v>
          </cell>
          <cell r="G328">
            <v>4.5848E-2</v>
          </cell>
          <cell r="H328" t="str">
            <v>310506pl1G10</v>
          </cell>
          <cell r="I328" t="str">
            <v xml:space="preserve"> hr54h09.x1 NCI_CGAP_Kid11 Homo sapiens cDNA clone IMAGE:3132353 3' similar to contains MER13.t3 MER13 repetitive element ;, mRNA sequence.</v>
          </cell>
        </row>
        <row r="329">
          <cell r="A329" t="str">
            <v>BE327707</v>
          </cell>
          <cell r="B329" t="str">
            <v>chr2</v>
          </cell>
          <cell r="C329">
            <v>242951149</v>
          </cell>
          <cell r="D329" t="str">
            <v>EST</v>
          </cell>
          <cell r="E329" t="e">
            <v>#N/A</v>
          </cell>
          <cell r="F329" t="e">
            <v>#N/A</v>
          </cell>
          <cell r="G329">
            <v>5.3210500000000001E-2</v>
          </cell>
          <cell r="H329" t="str">
            <v>221208pl3F12</v>
          </cell>
          <cell r="I329" t="str">
            <v xml:space="preserve"> hv79g11.x1 NCI_CGAP_Lu24 Homo sapiens cDNA clone IMAGE:3179684 3', mRNA sequence.</v>
          </cell>
        </row>
        <row r="330">
          <cell r="A330" t="str">
            <v>BE466653</v>
          </cell>
          <cell r="B330" t="str">
            <v>chr16</v>
          </cell>
          <cell r="C330">
            <v>88827254</v>
          </cell>
          <cell r="D330" t="str">
            <v>EST</v>
          </cell>
          <cell r="E330" t="e">
            <v>#N/A</v>
          </cell>
          <cell r="F330" t="e">
            <v>#N/A</v>
          </cell>
          <cell r="G330">
            <v>6.9999500000000006E-2</v>
          </cell>
          <cell r="H330" t="str">
            <v>160507pl3D7</v>
          </cell>
          <cell r="I330" t="str">
            <v xml:space="preserve"> hz23g02.x1 NCI_CGAP_GC6 Homo sapiens cDNA clone IMAGE:3208850 3', mRNA sequence.</v>
          </cell>
        </row>
        <row r="331">
          <cell r="A331" t="str">
            <v>BE504704</v>
          </cell>
          <cell r="B331" t="str">
            <v>chr17</v>
          </cell>
          <cell r="C331">
            <v>78774742</v>
          </cell>
          <cell r="D331" t="str">
            <v>EST</v>
          </cell>
          <cell r="E331" t="e">
            <v>#N/A</v>
          </cell>
          <cell r="F331" t="e">
            <v>#N/A</v>
          </cell>
          <cell r="G331">
            <v>6.9713999999999998E-2</v>
          </cell>
          <cell r="H331" t="str">
            <v>201107pl4A4</v>
          </cell>
          <cell r="I331" t="str">
            <v xml:space="preserve"> hz31c02.x1 NCI_CGAP_GC6 Homo sapiens cDNA clone IMAGE:3209570 3' similar to TR:P97346 P97346 NUCLEOREDOXIN ;, mRNA sequence.</v>
          </cell>
        </row>
        <row r="332">
          <cell r="A332" t="str">
            <v>BE505026</v>
          </cell>
          <cell r="B332" t="str">
            <v>chr4</v>
          </cell>
          <cell r="C332">
            <v>191273063</v>
          </cell>
          <cell r="D332" t="str">
            <v>EST</v>
          </cell>
          <cell r="E332" t="e">
            <v>#N/A</v>
          </cell>
          <cell r="F332" t="e">
            <v>#N/A</v>
          </cell>
          <cell r="G332">
            <v>-7.80415E-2</v>
          </cell>
          <cell r="H332" t="str">
            <v>041206pl6G1</v>
          </cell>
          <cell r="I332" t="str">
            <v xml:space="preserve"> hz36h06.x1 NCI_CGAP_GC6 Homo sapiens cDNA clone IMAGE:3210107 3', mRNA sequence.</v>
          </cell>
        </row>
        <row r="333">
          <cell r="A333" t="str">
            <v>BE550086</v>
          </cell>
          <cell r="B333" t="str">
            <v>chr5</v>
          </cell>
          <cell r="C333">
            <v>180857866</v>
          </cell>
          <cell r="D333" t="str">
            <v>EST</v>
          </cell>
          <cell r="E333" t="e">
            <v>#N/A</v>
          </cell>
          <cell r="F333" t="e">
            <v>#N/A</v>
          </cell>
          <cell r="G333">
            <v>4.5848E-2</v>
          </cell>
          <cell r="H333" t="str">
            <v>200208pl3D1</v>
          </cell>
          <cell r="I333" t="str">
            <v xml:space="preserve"> Homo sapiens, clone IMAGE:4479080</v>
          </cell>
        </row>
        <row r="334">
          <cell r="A334" t="str">
            <v>BE778082</v>
          </cell>
          <cell r="B334" t="str">
            <v>chr17</v>
          </cell>
          <cell r="C334">
            <v>78774742</v>
          </cell>
          <cell r="D334" t="str">
            <v>EST</v>
          </cell>
          <cell r="E334" t="e">
            <v>#N/A</v>
          </cell>
          <cell r="F334" t="e">
            <v>#N/A</v>
          </cell>
          <cell r="G334">
            <v>6.9713999999999998E-2</v>
          </cell>
          <cell r="H334" t="str">
            <v>060808pl3E3</v>
          </cell>
          <cell r="I334" t="str">
            <v xml:space="preserve"> 601463195F1 NIH_MGC_67 Homo sapiens cDNA clone IMAGE:3866687 5', mRNA sequence.</v>
          </cell>
        </row>
        <row r="335">
          <cell r="A335" t="str">
            <v>BE785612</v>
          </cell>
          <cell r="B335" t="str">
            <v>chr4</v>
          </cell>
          <cell r="C335">
            <v>191273063</v>
          </cell>
          <cell r="D335" t="str">
            <v>EST</v>
          </cell>
          <cell r="E335" t="e">
            <v>#N/A</v>
          </cell>
          <cell r="F335" t="e">
            <v>#N/A</v>
          </cell>
          <cell r="G335">
            <v>-7.80415E-2</v>
          </cell>
          <cell r="H335" t="str">
            <v>010806pl2A2</v>
          </cell>
          <cell r="I335" t="str">
            <v xml:space="preserve"> 601475144F1 NIH_MGC_68 Homo sapiens cDNA clone IMAGE:3878051 5', mRNA sequence.</v>
          </cell>
        </row>
        <row r="336">
          <cell r="A336" t="str">
            <v>BE785612</v>
          </cell>
          <cell r="B336" t="str">
            <v>chr4</v>
          </cell>
          <cell r="C336">
            <v>191273063</v>
          </cell>
          <cell r="D336" t="str">
            <v>EST</v>
          </cell>
          <cell r="E336" t="e">
            <v>#N/A</v>
          </cell>
          <cell r="F336" t="e">
            <v>#N/A</v>
          </cell>
          <cell r="G336">
            <v>-7.80415E-2</v>
          </cell>
          <cell r="H336" t="str">
            <v>050707pl2E12</v>
          </cell>
          <cell r="I336" t="str">
            <v xml:space="preserve"> 601475144F1 NIH_MGC_68 Homo sapiens cDNA clone IMAGE:3878051 5', mRNA sequence.</v>
          </cell>
        </row>
        <row r="337">
          <cell r="A337" t="str">
            <v>BE785612</v>
          </cell>
          <cell r="B337" t="str">
            <v>chr4</v>
          </cell>
          <cell r="C337">
            <v>191273063</v>
          </cell>
          <cell r="D337" t="str">
            <v>EST</v>
          </cell>
          <cell r="E337" t="e">
            <v>#N/A</v>
          </cell>
          <cell r="F337" t="e">
            <v>#N/A</v>
          </cell>
          <cell r="G337">
            <v>-7.80415E-2</v>
          </cell>
          <cell r="H337" t="str">
            <v>160507pl2D5</v>
          </cell>
          <cell r="I337" t="str">
            <v xml:space="preserve"> 601475144F1 NIH_MGC_68 Homo sapiens cDNA clone IMAGE:3878051 5', mRNA sequence.</v>
          </cell>
        </row>
        <row r="338">
          <cell r="A338" t="str">
            <v>BE785612</v>
          </cell>
          <cell r="B338" t="str">
            <v>chr4</v>
          </cell>
          <cell r="C338">
            <v>191273063</v>
          </cell>
          <cell r="D338" t="str">
            <v>EST</v>
          </cell>
          <cell r="E338" t="e">
            <v>#N/A</v>
          </cell>
          <cell r="F338" t="e">
            <v>#N/A</v>
          </cell>
          <cell r="G338">
            <v>-7.80415E-2</v>
          </cell>
          <cell r="H338" t="str">
            <v>200906pl1G5</v>
          </cell>
          <cell r="I338" t="str">
            <v xml:space="preserve"> 601475144F1 NIH_MGC_68 Homo sapiens cDNA clone IMAGE:3878051 5', mRNA sequence.</v>
          </cell>
        </row>
        <row r="339">
          <cell r="A339" t="str">
            <v>BEST3</v>
          </cell>
          <cell r="B339" t="str">
            <v>chr12</v>
          </cell>
          <cell r="C339">
            <v>68333655</v>
          </cell>
          <cell r="D339" t="str">
            <v>GENE</v>
          </cell>
          <cell r="E339" t="str">
            <v>NM_152439</v>
          </cell>
          <cell r="F339" t="str">
            <v>uc001svg.2</v>
          </cell>
          <cell r="G339">
            <v>1.05862E-2</v>
          </cell>
          <cell r="H339" t="str">
            <v>200906pl5D2</v>
          </cell>
          <cell r="I339" t="str">
            <v xml:space="preserve"> vitelliform macular dystrophy 2-like 3 isoform</v>
          </cell>
        </row>
        <row r="340">
          <cell r="A340" t="str">
            <v>BF001694</v>
          </cell>
          <cell r="B340" t="str">
            <v>chr4</v>
          </cell>
          <cell r="C340">
            <v>191273063</v>
          </cell>
          <cell r="D340" t="str">
            <v>EST</v>
          </cell>
          <cell r="E340" t="e">
            <v>#N/A</v>
          </cell>
          <cell r="F340" t="e">
            <v>#N/A</v>
          </cell>
          <cell r="G340">
            <v>-7.80415E-2</v>
          </cell>
          <cell r="H340" t="str">
            <v>311007pl2C3</v>
          </cell>
          <cell r="I340" t="str">
            <v xml:space="preserve"> 7g91h05.x1 NCI_CGAP_Co16 Homo sapiens cDNA clone IMAGE:3313881 3' similar to TR:O60705 O60705 LIM PROTEIN. ;, mRNA sequence.</v>
          </cell>
        </row>
        <row r="341">
          <cell r="A341" t="str">
            <v>BF062994</v>
          </cell>
          <cell r="B341" t="str">
            <v>chr5</v>
          </cell>
          <cell r="C341">
            <v>180857866</v>
          </cell>
          <cell r="D341" t="str">
            <v>EST</v>
          </cell>
          <cell r="E341" t="e">
            <v>#N/A</v>
          </cell>
          <cell r="F341" t="e">
            <v>#N/A</v>
          </cell>
          <cell r="G341">
            <v>4.5848E-2</v>
          </cell>
          <cell r="H341" t="str">
            <v>160507pl2D11</v>
          </cell>
          <cell r="I341" t="str">
            <v xml:space="preserve"> 7h73f05.x1 NCI_CGAP_Co16 Homo sapiens cDNA clone IMAGE:3321633 3', mRNA sequence.</v>
          </cell>
        </row>
        <row r="342">
          <cell r="A342" t="str">
            <v>BF244436</v>
          </cell>
          <cell r="B342" t="str">
            <v>chr17</v>
          </cell>
          <cell r="C342">
            <v>78774742</v>
          </cell>
          <cell r="D342" t="str">
            <v>EST</v>
          </cell>
          <cell r="E342" t="e">
            <v>#N/A</v>
          </cell>
          <cell r="F342" t="e">
            <v>#N/A</v>
          </cell>
          <cell r="G342">
            <v>6.9713999999999998E-2</v>
          </cell>
          <cell r="H342" t="str">
            <v>310506pl1E3</v>
          </cell>
          <cell r="I342" t="str">
            <v xml:space="preserve"> 601862730F1 NIH_MGC_57 Homo sapiens cDNA clone IMAGE:4080511 5', mRNA sequence.</v>
          </cell>
        </row>
        <row r="343">
          <cell r="A343" t="str">
            <v>BF245041</v>
          </cell>
          <cell r="B343" t="str">
            <v>chr3</v>
          </cell>
          <cell r="C343">
            <v>199501827</v>
          </cell>
          <cell r="D343" t="str">
            <v>EST</v>
          </cell>
          <cell r="E343" t="e">
            <v>#N/A</v>
          </cell>
          <cell r="F343" t="e">
            <v>#N/A</v>
          </cell>
          <cell r="G343">
            <v>5.6106999999999997E-2</v>
          </cell>
          <cell r="H343" t="str">
            <v>190607pl1C5</v>
          </cell>
          <cell r="I343" t="str">
            <v xml:space="preserve"> 601864168F1 NIH_MGC_57 Homo sapiens cDNA clone IMAGE:4082368 5', mRNA sequence.</v>
          </cell>
        </row>
        <row r="344">
          <cell r="A344" t="str">
            <v>BF434856</v>
          </cell>
          <cell r="B344" t="str">
            <v>chr2</v>
          </cell>
          <cell r="C344">
            <v>242951149</v>
          </cell>
          <cell r="D344" t="str">
            <v>EST</v>
          </cell>
          <cell r="E344" t="e">
            <v>#N/A</v>
          </cell>
          <cell r="F344" t="e">
            <v>#N/A</v>
          </cell>
          <cell r="G344">
            <v>5.3210500000000001E-2</v>
          </cell>
          <cell r="H344" t="str">
            <v>041206pl3C4</v>
          </cell>
          <cell r="I344" t="str">
            <v xml:space="preserve"> 7o74e08.x1 NCI_CGAP_Kid11 Homo sapiens cDNA clone IMAGE:3641967 3', mRNA sequence.</v>
          </cell>
        </row>
        <row r="345">
          <cell r="A345" t="str">
            <v>BF509736</v>
          </cell>
          <cell r="B345" t="str">
            <v>chr3</v>
          </cell>
          <cell r="C345">
            <v>199501827</v>
          </cell>
          <cell r="D345" t="str">
            <v>EST</v>
          </cell>
          <cell r="E345" t="e">
            <v>#N/A</v>
          </cell>
          <cell r="F345" t="e">
            <v>#N/A</v>
          </cell>
          <cell r="G345">
            <v>5.6106999999999997E-2</v>
          </cell>
          <cell r="H345" t="str">
            <v>150506pl1B11</v>
          </cell>
          <cell r="I345" t="str">
            <v xml:space="preserve"> UI-H-BI4-apg-b-02-0-UI.s1 NCI_CGAP_Sub8 Homo sapiens cDNA clone IMAGE:3087290 3', mRNA sequence.</v>
          </cell>
        </row>
        <row r="346">
          <cell r="A346" t="str">
            <v>BF509736</v>
          </cell>
          <cell r="B346" t="str">
            <v>chr3</v>
          </cell>
          <cell r="C346">
            <v>199501827</v>
          </cell>
          <cell r="D346" t="str">
            <v>EST</v>
          </cell>
          <cell r="E346" t="e">
            <v>#N/A</v>
          </cell>
          <cell r="F346" t="e">
            <v>#N/A</v>
          </cell>
          <cell r="G346">
            <v>5.6106999999999997E-2</v>
          </cell>
          <cell r="H346" t="str">
            <v>190607pl1B1</v>
          </cell>
          <cell r="I346" t="str">
            <v xml:space="preserve"> UI-H-BI4-apg-b-02-0-UI.s1 NCI_CGAP_Sub8 Homo sapiens cDNA clone IMAGE:3087290 3', mRNA sequence.</v>
          </cell>
        </row>
        <row r="347">
          <cell r="A347" t="str">
            <v>BF509736</v>
          </cell>
          <cell r="B347" t="str">
            <v>chr3</v>
          </cell>
          <cell r="C347">
            <v>199501827</v>
          </cell>
          <cell r="D347" t="str">
            <v>EST</v>
          </cell>
          <cell r="E347" t="e">
            <v>#N/A</v>
          </cell>
          <cell r="F347" t="e">
            <v>#N/A</v>
          </cell>
          <cell r="G347">
            <v>5.6106999999999997E-2</v>
          </cell>
          <cell r="H347" t="str">
            <v>190607pl1B2</v>
          </cell>
          <cell r="I347" t="str">
            <v xml:space="preserve"> UI-H-BI4-apg-b-02-0-UI.s1 NCI_CGAP_Sub8 Homo sapiens cDNA clone IMAGE:3087290 3', mRNA sequence.</v>
          </cell>
        </row>
        <row r="348">
          <cell r="A348" t="str">
            <v>BF594738</v>
          </cell>
          <cell r="B348" t="str">
            <v>chr4</v>
          </cell>
          <cell r="C348">
            <v>191273063</v>
          </cell>
          <cell r="D348" t="str">
            <v>EST</v>
          </cell>
          <cell r="E348" t="e">
            <v>#N/A</v>
          </cell>
          <cell r="F348" t="e">
            <v>#N/A</v>
          </cell>
          <cell r="G348">
            <v>-7.80415E-2</v>
          </cell>
          <cell r="H348" t="str">
            <v>200906pl2B2</v>
          </cell>
          <cell r="I348" t="str">
            <v xml:space="preserve"> 7o54h12.x1 NCI_CGAP_Kid11 Homo sapiens cDNA clone IMAGE:3577991 3', mRNA sequence.</v>
          </cell>
        </row>
        <row r="349">
          <cell r="A349" t="str">
            <v>BF594738</v>
          </cell>
          <cell r="B349" t="str">
            <v>chr4</v>
          </cell>
          <cell r="C349">
            <v>191273063</v>
          </cell>
          <cell r="D349" t="str">
            <v>EST</v>
          </cell>
          <cell r="E349" t="e">
            <v>#N/A</v>
          </cell>
          <cell r="F349" t="e">
            <v>#N/A</v>
          </cell>
          <cell r="G349">
            <v>-7.80415E-2</v>
          </cell>
          <cell r="H349" t="str">
            <v>200906pl5E2</v>
          </cell>
          <cell r="I349" t="str">
            <v xml:space="preserve"> 7o54h12.x1 NCI_CGAP_Kid11 Homo sapiens cDNA clone IMAGE:3577991 3', mRNA sequence.</v>
          </cell>
        </row>
        <row r="350">
          <cell r="A350" t="str">
            <v>BF688062</v>
          </cell>
          <cell r="B350" t="str">
            <v>chr12</v>
          </cell>
          <cell r="C350">
            <v>132349534</v>
          </cell>
          <cell r="D350" t="str">
            <v>EST</v>
          </cell>
          <cell r="E350" t="e">
            <v>#N/A</v>
          </cell>
          <cell r="F350" t="e">
            <v>#N/A</v>
          </cell>
          <cell r="G350">
            <v>-9.7949999999999982E-3</v>
          </cell>
          <cell r="H350" t="str">
            <v>041206pl6A1</v>
          </cell>
          <cell r="I350" t="str">
            <v xml:space="preserve"> 602067272F1 NIH_MGC_57 Homo sapiens cDNA clone IMAGE:4066433 5', mRNA sequence.</v>
          </cell>
        </row>
        <row r="351">
          <cell r="A351" t="str">
            <v>BF688062</v>
          </cell>
          <cell r="B351" t="str">
            <v>chr12</v>
          </cell>
          <cell r="C351">
            <v>132349534</v>
          </cell>
          <cell r="D351" t="str">
            <v>EST</v>
          </cell>
          <cell r="E351" t="e">
            <v>#N/A</v>
          </cell>
          <cell r="F351" t="e">
            <v>#N/A</v>
          </cell>
          <cell r="G351">
            <v>-9.7949999999999982E-3</v>
          </cell>
          <cell r="H351" t="str">
            <v>170407pl2B3</v>
          </cell>
          <cell r="I351" t="str">
            <v xml:space="preserve"> 602067272F1 NIH_MGC_57 Homo sapiens cDNA clone IMAGE:4066433 5', mRNA sequence.</v>
          </cell>
        </row>
        <row r="352">
          <cell r="A352" t="str">
            <v>BF875734</v>
          </cell>
          <cell r="B352" t="str">
            <v>chr17</v>
          </cell>
          <cell r="C352">
            <v>78774742</v>
          </cell>
          <cell r="D352" t="str">
            <v>EST</v>
          </cell>
          <cell r="E352" t="e">
            <v>#N/A</v>
          </cell>
          <cell r="F352" t="e">
            <v>#N/A</v>
          </cell>
          <cell r="G352">
            <v>6.9713999999999998E-2</v>
          </cell>
          <cell r="H352" t="str">
            <v>200906pl5B9</v>
          </cell>
          <cell r="I352" t="str">
            <v xml:space="preserve"> QV3-ET0103-111100-386-a04 ET0103 Homo sapiens cDNA, mRNA sequence.</v>
          </cell>
        </row>
        <row r="353">
          <cell r="A353" t="str">
            <v>BG189068</v>
          </cell>
          <cell r="B353" t="str">
            <v>chr7</v>
          </cell>
          <cell r="C353">
            <v>158821424</v>
          </cell>
          <cell r="D353" t="str">
            <v>EST</v>
          </cell>
          <cell r="E353" t="e">
            <v>#N/A</v>
          </cell>
          <cell r="F353" t="e">
            <v>#N/A</v>
          </cell>
          <cell r="G353">
            <v>-2.2314000000000001E-2</v>
          </cell>
          <cell r="H353" t="str">
            <v>311007pl3G12</v>
          </cell>
          <cell r="I353" t="str">
            <v xml:space="preserve"> RST8104 Athersys RAGE Library Homo sapiens cDNA, mRNA sequence.</v>
          </cell>
        </row>
        <row r="354">
          <cell r="A354" t="str">
            <v>BG201613</v>
          </cell>
          <cell r="B354" t="str">
            <v>chr2</v>
          </cell>
          <cell r="C354">
            <v>242951149</v>
          </cell>
          <cell r="D354" t="str">
            <v>EST</v>
          </cell>
          <cell r="E354" t="e">
            <v>#N/A</v>
          </cell>
          <cell r="F354" t="e">
            <v>#N/A</v>
          </cell>
          <cell r="G354">
            <v>5.3210500000000001E-2</v>
          </cell>
          <cell r="H354" t="str">
            <v>041206pl3G11</v>
          </cell>
          <cell r="I354" t="str">
            <v xml:space="preserve"> RST20954 Athersys RAGE Library Homo sapiens cDNA, mRNA sequence.</v>
          </cell>
        </row>
        <row r="355">
          <cell r="A355" t="str">
            <v>BG203790</v>
          </cell>
          <cell r="B355" t="str">
            <v>chr5</v>
          </cell>
          <cell r="C355">
            <v>180857866</v>
          </cell>
          <cell r="D355" t="str">
            <v>EST</v>
          </cell>
          <cell r="E355" t="e">
            <v>#N/A</v>
          </cell>
          <cell r="F355" t="e">
            <v>#N/A</v>
          </cell>
          <cell r="G355">
            <v>4.5848E-2</v>
          </cell>
          <cell r="H355" t="str">
            <v>160507pl2C7</v>
          </cell>
          <cell r="I355" t="str">
            <v xml:space="preserve"> RST23181 Athersys RAGE Library Homo sapiens cDNA, mRNA sequence.</v>
          </cell>
        </row>
        <row r="356">
          <cell r="A356" t="str">
            <v>BG207525</v>
          </cell>
          <cell r="B356" t="str">
            <v>chr7</v>
          </cell>
          <cell r="C356">
            <v>158821424</v>
          </cell>
          <cell r="D356" t="str">
            <v>EST</v>
          </cell>
          <cell r="E356" t="e">
            <v>#N/A</v>
          </cell>
          <cell r="F356" t="e">
            <v>#N/A</v>
          </cell>
          <cell r="G356">
            <v>-2.2314000000000001E-2</v>
          </cell>
          <cell r="H356" t="str">
            <v>221208pl2F6</v>
          </cell>
          <cell r="I356" t="str">
            <v xml:space="preserve"> RST27006 Athersys RAGE Library Homo sapiens cDNA, mRNA sequence.</v>
          </cell>
        </row>
        <row r="357">
          <cell r="A357" t="str">
            <v>BG220156</v>
          </cell>
          <cell r="B357" t="str">
            <v>chr1</v>
          </cell>
          <cell r="C357">
            <v>247249719</v>
          </cell>
          <cell r="D357" t="str">
            <v>EST</v>
          </cell>
          <cell r="E357" t="e">
            <v>#N/A</v>
          </cell>
          <cell r="F357" t="e">
            <v>#N/A</v>
          </cell>
          <cell r="G357">
            <v>4.9970000000000001E-2</v>
          </cell>
          <cell r="H357" t="str">
            <v>200208pl2C5</v>
          </cell>
          <cell r="I357" t="str">
            <v xml:space="preserve"> RST39928 Athersys RAGE Library Homo sapiens cDNA, mRNA sequence.</v>
          </cell>
        </row>
        <row r="358">
          <cell r="A358" t="str">
            <v>BG221753</v>
          </cell>
          <cell r="B358" t="str">
            <v>chr21</v>
          </cell>
          <cell r="C358">
            <v>46944323</v>
          </cell>
          <cell r="D358" t="str">
            <v>EST</v>
          </cell>
          <cell r="E358" t="e">
            <v>#N/A</v>
          </cell>
          <cell r="F358" t="e">
            <v>#N/A</v>
          </cell>
          <cell r="G358">
            <v>6.3765000000000002E-2</v>
          </cell>
          <cell r="H358" t="str">
            <v>201107pl3F4</v>
          </cell>
          <cell r="I358" t="str">
            <v xml:space="preserve"> RST41568 Athersys RAGE Library Homo sapiens cDNA, mRNA sequence.</v>
          </cell>
        </row>
        <row r="359">
          <cell r="A359" t="str">
            <v>BG221753</v>
          </cell>
          <cell r="B359" t="str">
            <v>chr21</v>
          </cell>
          <cell r="C359">
            <v>46944323</v>
          </cell>
          <cell r="D359" t="str">
            <v>EST</v>
          </cell>
          <cell r="E359" t="e">
            <v>#N/A</v>
          </cell>
          <cell r="F359" t="e">
            <v>#N/A</v>
          </cell>
          <cell r="G359">
            <v>6.3765000000000002E-2</v>
          </cell>
          <cell r="H359" t="str">
            <v>200208pl4B9</v>
          </cell>
          <cell r="I359" t="str">
            <v xml:space="preserve"> RST41568 Athersys RAGE Library Homo sapiens cDNA, mRNA sequence.</v>
          </cell>
        </row>
        <row r="360">
          <cell r="A360" t="str">
            <v>BG426583</v>
          </cell>
          <cell r="B360" t="str">
            <v>chr10</v>
          </cell>
          <cell r="C360">
            <v>135374737</v>
          </cell>
          <cell r="D360" t="str">
            <v>EST</v>
          </cell>
          <cell r="E360" t="e">
            <v>#N/A</v>
          </cell>
          <cell r="F360" t="e">
            <v>#N/A</v>
          </cell>
          <cell r="G360">
            <v>3.0060999999999997E-2</v>
          </cell>
          <cell r="H360" t="str">
            <v>310506pl3H3</v>
          </cell>
          <cell r="I360" t="str">
            <v xml:space="preserve"> 602493305F1 NIH_MGC_75 Homo sapiens cDNA clone IMAGE:4607305 5', mRNA sequence.</v>
          </cell>
        </row>
        <row r="361">
          <cell r="A361" t="str">
            <v>BG505700</v>
          </cell>
          <cell r="B361" t="str">
            <v>chr12</v>
          </cell>
          <cell r="C361">
            <v>88827256</v>
          </cell>
          <cell r="D361" t="str">
            <v>EST</v>
          </cell>
          <cell r="E361" t="e">
            <v>#N/A</v>
          </cell>
          <cell r="F361" t="e">
            <v>#N/A</v>
          </cell>
          <cell r="G361">
            <v>-2.7241000000000001E-2</v>
          </cell>
          <cell r="H361" t="str">
            <v>311007pl3D2</v>
          </cell>
          <cell r="I361" t="str">
            <v xml:space="preserve"> 602549869F1 NIH_MGC_61 Homo sapiens cDNA clone IMAGE:4657624 5', mRNA sequence.</v>
          </cell>
        </row>
        <row r="362">
          <cell r="A362" t="str">
            <v>BG716117</v>
          </cell>
          <cell r="B362" t="str">
            <v>chr19</v>
          </cell>
          <cell r="C362">
            <v>63811651</v>
          </cell>
          <cell r="D362" t="str">
            <v>EST</v>
          </cell>
          <cell r="E362" t="e">
            <v>#N/A</v>
          </cell>
          <cell r="F362" t="e">
            <v>#N/A</v>
          </cell>
          <cell r="G362">
            <v>3.8881499999999999E-2</v>
          </cell>
          <cell r="H362" t="str">
            <v>050707pl1G10</v>
          </cell>
          <cell r="I362" t="str">
            <v xml:space="preserve"> 602677572F1 NIH_MGC_96 Homo sapiens cDNA clone IMAGE:4800233 5', mRNA sequence.</v>
          </cell>
        </row>
        <row r="363">
          <cell r="A363" t="str">
            <v>BG753571</v>
          </cell>
          <cell r="B363" t="str">
            <v>chr3</v>
          </cell>
          <cell r="C363">
            <v>199501827</v>
          </cell>
          <cell r="D363" t="str">
            <v>EST</v>
          </cell>
          <cell r="E363" t="e">
            <v>#N/A</v>
          </cell>
          <cell r="F363" t="e">
            <v>#N/A</v>
          </cell>
          <cell r="G363">
            <v>5.6106999999999997E-2</v>
          </cell>
          <cell r="H363" t="str">
            <v>201107pl1F10</v>
          </cell>
          <cell r="I363" t="str">
            <v xml:space="preserve"> 602733141F1 NIH_MGC_43 Homo sapiens cDNA clone IMAGE:4876330 5', mRNA sequence.</v>
          </cell>
        </row>
        <row r="364">
          <cell r="A364" t="str">
            <v>BG753571</v>
          </cell>
          <cell r="B364" t="str">
            <v>chr3</v>
          </cell>
          <cell r="C364">
            <v>199501827</v>
          </cell>
          <cell r="D364" t="str">
            <v>EST</v>
          </cell>
          <cell r="E364" t="e">
            <v>#N/A</v>
          </cell>
          <cell r="F364" t="e">
            <v>#N/A</v>
          </cell>
          <cell r="G364">
            <v>5.6106999999999997E-2</v>
          </cell>
          <cell r="H364" t="str">
            <v>310506pl2A1</v>
          </cell>
          <cell r="I364" t="str">
            <v xml:space="preserve"> 602733141F1 NIH_MGC_43 Homo sapiens cDNA clone IMAGE:4876330 5', mRNA sequence.</v>
          </cell>
        </row>
        <row r="365">
          <cell r="A365" t="str">
            <v>BI462136</v>
          </cell>
          <cell r="B365" t="str">
            <v>chr4</v>
          </cell>
          <cell r="C365">
            <v>191273063</v>
          </cell>
          <cell r="D365" t="str">
            <v>EST</v>
          </cell>
          <cell r="E365" t="e">
            <v>#N/A</v>
          </cell>
          <cell r="F365" t="e">
            <v>#N/A</v>
          </cell>
          <cell r="G365">
            <v>-7.80415E-2</v>
          </cell>
          <cell r="H365" t="str">
            <v>170407pl1D3</v>
          </cell>
          <cell r="I365" t="str">
            <v xml:space="preserve"> 603205131F1 NIH_MGC_97 Homo sapiens cDNA clone IMAGE:5270983 5', mRNA sequence.</v>
          </cell>
        </row>
        <row r="366">
          <cell r="A366" t="str">
            <v>BI462136</v>
          </cell>
          <cell r="B366" t="str">
            <v>chr4</v>
          </cell>
          <cell r="C366">
            <v>191273063</v>
          </cell>
          <cell r="D366" t="str">
            <v>EST</v>
          </cell>
          <cell r="E366" t="e">
            <v>#N/A</v>
          </cell>
          <cell r="F366" t="e">
            <v>#N/A</v>
          </cell>
          <cell r="G366">
            <v>-7.80415E-2</v>
          </cell>
          <cell r="H366" t="str">
            <v>201107pl3B10</v>
          </cell>
          <cell r="I366" t="str">
            <v xml:space="preserve"> 603205131F1 NIH_MGC_97 Homo sapiens cDNA clone IMAGE:5270983 5', mRNA sequence.</v>
          </cell>
        </row>
        <row r="367">
          <cell r="A367" t="str">
            <v>BI559775</v>
          </cell>
          <cell r="B367" t="str">
            <v>chr4</v>
          </cell>
          <cell r="C367">
            <v>191273063</v>
          </cell>
          <cell r="D367" t="str">
            <v>EST</v>
          </cell>
          <cell r="E367" t="e">
            <v>#N/A</v>
          </cell>
          <cell r="F367" t="e">
            <v>#N/A</v>
          </cell>
          <cell r="G367">
            <v>-7.80415E-2</v>
          </cell>
          <cell r="H367" t="str">
            <v>150506pl1F3</v>
          </cell>
          <cell r="I367" t="str">
            <v xml:space="preserve"> 603252664F1 NIH_MGC_97 Homo sapiens cDNA clone IMAGE:5295231 5', mRNA sequence.</v>
          </cell>
        </row>
        <row r="368">
          <cell r="A368" t="str">
            <v>BI762388</v>
          </cell>
          <cell r="B368" t="str">
            <v>chr22</v>
          </cell>
          <cell r="C368">
            <v>49691432</v>
          </cell>
          <cell r="D368" t="str">
            <v>EST</v>
          </cell>
          <cell r="E368" t="e">
            <v>#N/A</v>
          </cell>
          <cell r="F368" t="e">
            <v>#N/A</v>
          </cell>
          <cell r="G368" t="e">
            <v>#N/A</v>
          </cell>
          <cell r="H368" t="str">
            <v>050707pl3H8</v>
          </cell>
          <cell r="I368" t="str">
            <v xml:space="preserve"> 603049060F1 NIH_MGC_116 Homo sapiens cDNA clone IMAGE:5189054 5', mRNA sequence.</v>
          </cell>
        </row>
        <row r="369">
          <cell r="A369" t="str">
            <v>BI825982</v>
          </cell>
          <cell r="B369" t="str">
            <v>chr12</v>
          </cell>
          <cell r="C369">
            <v>132349534</v>
          </cell>
          <cell r="D369" t="str">
            <v>EST</v>
          </cell>
          <cell r="E369" t="e">
            <v>#N/A</v>
          </cell>
          <cell r="F369" t="e">
            <v>#N/A</v>
          </cell>
          <cell r="G369">
            <v>-9.7949999999999982E-3</v>
          </cell>
          <cell r="H369" t="str">
            <v>311007pl3F3</v>
          </cell>
          <cell r="I369" t="str">
            <v xml:space="preserve"> 603076566F1 NIH_MGC_119 Homo sapiens cDNA clone IMAGE:5168225 5', mRNA sequence.</v>
          </cell>
        </row>
        <row r="370">
          <cell r="A370" t="str">
            <v>BIN1</v>
          </cell>
          <cell r="B370" t="str">
            <v>chr2</v>
          </cell>
          <cell r="C370">
            <v>127522076</v>
          </cell>
          <cell r="D370" t="str">
            <v>GENE</v>
          </cell>
          <cell r="E370" t="str">
            <v>NM_139343</v>
          </cell>
          <cell r="F370" t="str">
            <v>uc002tns.1</v>
          </cell>
          <cell r="G370">
            <v>1.5176200000000001E-2</v>
          </cell>
          <cell r="H370" t="str">
            <v>130207pl2C2</v>
          </cell>
          <cell r="I370" t="str">
            <v xml:space="preserve"> bridging integrator 1 isoform 1</v>
          </cell>
        </row>
        <row r="371">
          <cell r="A371" t="str">
            <v>BM047548</v>
          </cell>
          <cell r="B371" t="str">
            <v>chr19</v>
          </cell>
          <cell r="C371">
            <v>63811651</v>
          </cell>
          <cell r="D371" t="str">
            <v>EST</v>
          </cell>
          <cell r="E371" t="e">
            <v>#N/A</v>
          </cell>
          <cell r="F371" t="e">
            <v>#N/A</v>
          </cell>
          <cell r="G371">
            <v>3.8881499999999999E-2</v>
          </cell>
          <cell r="H371" t="str">
            <v>060808pl3A3</v>
          </cell>
          <cell r="I371" t="str">
            <v xml:space="preserve"> 603628863F1 NIH_MGC_40 Homo sapiens cDNA clone IMAGE:5457230 5', mRNA sequence.</v>
          </cell>
        </row>
        <row r="372">
          <cell r="A372" t="str">
            <v>BM047548</v>
          </cell>
          <cell r="B372" t="str">
            <v>chr19</v>
          </cell>
          <cell r="C372">
            <v>63811651</v>
          </cell>
          <cell r="D372" t="str">
            <v>EST</v>
          </cell>
          <cell r="E372" t="e">
            <v>#N/A</v>
          </cell>
          <cell r="F372" t="e">
            <v>#N/A</v>
          </cell>
          <cell r="G372">
            <v>3.8881499999999999E-2</v>
          </cell>
          <cell r="H372" t="str">
            <v>221208pl3F6</v>
          </cell>
          <cell r="I372" t="str">
            <v xml:space="preserve"> 603628863F1 NIH_MGC_40 Homo sapiens cDNA clone IMAGE:5457230 5', mRNA sequence.</v>
          </cell>
        </row>
        <row r="373">
          <cell r="A373" t="str">
            <v>BM047548</v>
          </cell>
          <cell r="B373" t="str">
            <v>chr19</v>
          </cell>
          <cell r="C373">
            <v>63811651</v>
          </cell>
          <cell r="D373" t="str">
            <v>EST</v>
          </cell>
          <cell r="E373" t="e">
            <v>#N/A</v>
          </cell>
          <cell r="F373" t="e">
            <v>#N/A</v>
          </cell>
          <cell r="G373">
            <v>3.8881499999999999E-2</v>
          </cell>
          <cell r="H373" t="str">
            <v>221208pl3G2</v>
          </cell>
          <cell r="I373" t="str">
            <v xml:space="preserve"> 603628863F1 NIH_MGC_40 Homo sapiens cDNA clone IMAGE:5457230 5', mRNA sequence.</v>
          </cell>
        </row>
        <row r="374">
          <cell r="A374" t="str">
            <v>BM461531</v>
          </cell>
          <cell r="B374" t="str">
            <v>chr13</v>
          </cell>
          <cell r="C374">
            <v>114142980</v>
          </cell>
          <cell r="D374" t="str">
            <v>EST</v>
          </cell>
          <cell r="E374" t="e">
            <v>#N/A</v>
          </cell>
          <cell r="F374" t="e">
            <v>#N/A</v>
          </cell>
          <cell r="G374">
            <v>6.2914499999999998E-2</v>
          </cell>
          <cell r="H374" t="str">
            <v>200906pl1D2</v>
          </cell>
          <cell r="I374" t="str">
            <v xml:space="preserve"> AGENCOURT_6421147 NIH_MGC_67 Homo sapiens cDNA clone IMAGE:5501266 5', mRNA sequence.</v>
          </cell>
        </row>
        <row r="375">
          <cell r="A375" t="str">
            <v>BM681834</v>
          </cell>
          <cell r="B375" t="str">
            <v>chr6</v>
          </cell>
          <cell r="C375">
            <v>170899992</v>
          </cell>
          <cell r="D375" t="str">
            <v>EST</v>
          </cell>
          <cell r="E375" t="e">
            <v>#N/A</v>
          </cell>
          <cell r="F375" t="e">
            <v>#N/A</v>
          </cell>
          <cell r="G375">
            <v>-8.2734000000000002E-3</v>
          </cell>
          <cell r="H375" t="str">
            <v>200906pl1E11</v>
          </cell>
          <cell r="I375" t="str">
            <v xml:space="preserve"> UI-E-EJ0-aiq-g-07-0-UI.s1 UI-E-EJ0 Homo sapiens cDNA clone UI-E-EJ0-aiq-g-07-0-UI 3', mRNA sequence.</v>
          </cell>
        </row>
        <row r="376">
          <cell r="A376" t="str">
            <v>BM684766</v>
          </cell>
          <cell r="B376" t="str">
            <v>chr14</v>
          </cell>
          <cell r="C376">
            <v>106368585</v>
          </cell>
          <cell r="D376" t="str">
            <v>EST</v>
          </cell>
          <cell r="E376" t="e">
            <v>#N/A</v>
          </cell>
          <cell r="F376" t="e">
            <v>#N/A</v>
          </cell>
          <cell r="G376">
            <v>-2.1687999999999999E-2</v>
          </cell>
          <cell r="H376" t="str">
            <v>010806pl2G8</v>
          </cell>
          <cell r="I376" t="str">
            <v xml:space="preserve"> UI-E-EJ1-ajj-m-22-0-UI.s1 UI-E-EJ1 Homo sapiens cDNA clone UI-E-EJ1-ajj-m-22-0-UI 3', mRNA sequence.</v>
          </cell>
        </row>
        <row r="377">
          <cell r="A377" t="str">
            <v>BM690995</v>
          </cell>
          <cell r="B377" t="str">
            <v>chr19</v>
          </cell>
          <cell r="C377">
            <v>63811651</v>
          </cell>
          <cell r="D377" t="str">
            <v>EST</v>
          </cell>
          <cell r="E377" t="e">
            <v>#N/A</v>
          </cell>
          <cell r="F377" t="e">
            <v>#N/A</v>
          </cell>
          <cell r="G377">
            <v>3.8881499999999999E-2</v>
          </cell>
          <cell r="H377" t="str">
            <v>041206pl3D6</v>
          </cell>
          <cell r="I377" t="str">
            <v xml:space="preserve"> UI-E-CI1-aba-d-08-0-UI.r1 UI-E-CI1 Homo sapiens cDNA clone UI-E-CI1-aba-d-08-0-UI 5', mRNA sequence.</v>
          </cell>
        </row>
        <row r="378">
          <cell r="A378" t="str">
            <v>BM691000</v>
          </cell>
          <cell r="B378" t="str">
            <v>chr20</v>
          </cell>
          <cell r="C378">
            <v>62435964</v>
          </cell>
          <cell r="D378" t="str">
            <v>EST</v>
          </cell>
          <cell r="E378" t="e">
            <v>#N/A</v>
          </cell>
          <cell r="F378" t="e">
            <v>#N/A</v>
          </cell>
          <cell r="G378">
            <v>6.5270499999999995E-2</v>
          </cell>
          <cell r="H378" t="str">
            <v>200906pl1D10</v>
          </cell>
          <cell r="I378" t="str">
            <v xml:space="preserve"> UI-E-CI1-aba-e-01-0-UI.r1 UI-E-CI1 Homo sapiens cDNA clone UI-E-CI1-aba-e-01-0-UI 5', mRNA sequence.</v>
          </cell>
        </row>
        <row r="379">
          <cell r="A379" t="str">
            <v>BM719344</v>
          </cell>
          <cell r="B379" t="str">
            <v>chr4</v>
          </cell>
          <cell r="C379">
            <v>191273063</v>
          </cell>
          <cell r="D379" t="str">
            <v>EST</v>
          </cell>
          <cell r="E379" t="e">
            <v>#N/A</v>
          </cell>
          <cell r="F379" t="e">
            <v>#N/A</v>
          </cell>
          <cell r="G379">
            <v>-7.80415E-2</v>
          </cell>
          <cell r="H379" t="str">
            <v>200208pl4D9</v>
          </cell>
          <cell r="I379" t="str">
            <v xml:space="preserve"> UI-E-EJ1-aji-c-04-0-UI.r1 UI-E-EJ1 Homo sapiens cDNA clone UI-E-EJ1-aji-c-04-0-UI 5', mRNA sequence.</v>
          </cell>
        </row>
        <row r="380">
          <cell r="A380" t="str">
            <v>BM749023</v>
          </cell>
          <cell r="B380" t="str">
            <v>chr22</v>
          </cell>
          <cell r="C380">
            <v>49691432</v>
          </cell>
          <cell r="D380" t="str">
            <v>EST</v>
          </cell>
          <cell r="E380" t="e">
            <v>#N/A</v>
          </cell>
          <cell r="F380" t="e">
            <v>#N/A</v>
          </cell>
          <cell r="G380" t="e">
            <v>#N/A</v>
          </cell>
          <cell r="H380" t="str">
            <v>310806pl2B3</v>
          </cell>
          <cell r="I380" t="str">
            <v xml:space="preserve"> K-EST0024086 S10SNU1 Homo sapiens cDNA clone S10SNU1-1-F09 5', mRNA sequence.</v>
          </cell>
        </row>
        <row r="381">
          <cell r="A381" t="str">
            <v>BM843522</v>
          </cell>
          <cell r="B381" t="str">
            <v>chr18</v>
          </cell>
          <cell r="C381">
            <v>76117153</v>
          </cell>
          <cell r="D381" t="str">
            <v>EST</v>
          </cell>
          <cell r="E381" t="e">
            <v>#N/A</v>
          </cell>
          <cell r="F381" t="e">
            <v>#N/A</v>
          </cell>
          <cell r="G381">
            <v>3.3330499999999999E-2</v>
          </cell>
          <cell r="H381" t="str">
            <v>060808pl4B8</v>
          </cell>
          <cell r="I381" t="str">
            <v xml:space="preserve"> K-EST0121357 S12SNU216 Homo sapiens cDNA clone S12SNU216-85-C12 5', mRNA sequence.</v>
          </cell>
        </row>
        <row r="382">
          <cell r="A382" t="str">
            <v>BM905834</v>
          </cell>
          <cell r="B382" t="str">
            <v>chr11</v>
          </cell>
          <cell r="C382">
            <v>134452384</v>
          </cell>
          <cell r="D382" t="str">
            <v>EST</v>
          </cell>
          <cell r="E382" t="e">
            <v>#N/A</v>
          </cell>
          <cell r="F382" t="e">
            <v>#N/A</v>
          </cell>
          <cell r="G382">
            <v>-3.3370500000000004E-2</v>
          </cell>
          <cell r="H382" t="str">
            <v>041206pl2D7</v>
          </cell>
          <cell r="I382" t="str">
            <v xml:space="preserve"> AGENCOURT_6721121 NIH_MGC_71 Homo sapiens cDNA clone IMAGE:5556193 5', mRNA sequence.</v>
          </cell>
        </row>
        <row r="383">
          <cell r="A383" t="str">
            <v>BOLA2</v>
          </cell>
          <cell r="B383" t="str">
            <v>chr16</v>
          </cell>
          <cell r="C383">
            <v>29372414</v>
          </cell>
          <cell r="D383" t="str">
            <v>GENE</v>
          </cell>
          <cell r="E383" t="str">
            <v>NM_001031827</v>
          </cell>
          <cell r="F383">
            <v>0</v>
          </cell>
          <cell r="G383">
            <v>5.2309499999999995E-2</v>
          </cell>
          <cell r="H383" t="str">
            <v>170407pl3B5</v>
          </cell>
          <cell r="I383" t="str">
            <v xml:space="preserve"> BolA-like protein 2 isoform b</v>
          </cell>
        </row>
        <row r="384">
          <cell r="A384" t="str">
            <v>BOLA2</v>
          </cell>
          <cell r="B384" t="str">
            <v>chr16</v>
          </cell>
          <cell r="C384">
            <v>29372414</v>
          </cell>
          <cell r="D384" t="str">
            <v>GENE</v>
          </cell>
          <cell r="E384" t="str">
            <v>NM_001031827</v>
          </cell>
          <cell r="F384">
            <v>0</v>
          </cell>
          <cell r="G384">
            <v>5.2309499999999995E-2</v>
          </cell>
          <cell r="H384" t="str">
            <v>200208pl4E4</v>
          </cell>
          <cell r="I384" t="str">
            <v xml:space="preserve"> BolA-like protein 2 isoform b</v>
          </cell>
        </row>
        <row r="385">
          <cell r="A385" t="str">
            <v>bpl 41-16</v>
          </cell>
          <cell r="B385" t="e">
            <v>#N/A</v>
          </cell>
          <cell r="D385" t="str">
            <v>GENE</v>
          </cell>
          <cell r="E385" t="e">
            <v>#N/A</v>
          </cell>
          <cell r="F385" t="e">
            <v>#N/A</v>
          </cell>
          <cell r="G385" t="e">
            <v>#N/A</v>
          </cell>
          <cell r="H385" t="str">
            <v>200906pl5F8</v>
          </cell>
          <cell r="I385" t="str">
            <v xml:space="preserve"> Homo sapiens olfactory receptor, family 7, subfamily E, member 47 pseudogene, mRNA (cDNA clone IMAGE:5590288).</v>
          </cell>
        </row>
        <row r="386">
          <cell r="A386" t="str">
            <v>BQ011346</v>
          </cell>
          <cell r="B386" t="str">
            <v>chr1</v>
          </cell>
          <cell r="C386">
            <v>247249719</v>
          </cell>
          <cell r="D386" t="str">
            <v>EST</v>
          </cell>
          <cell r="E386" t="e">
            <v>#N/A</v>
          </cell>
          <cell r="F386" t="e">
            <v>#N/A</v>
          </cell>
          <cell r="G386">
            <v>4.9970000000000001E-2</v>
          </cell>
          <cell r="H386" t="str">
            <v>200906pl4B10</v>
          </cell>
          <cell r="I386" t="str">
            <v xml:space="preserve"> UI-1-BC1p-arz-e-06-0-UI.s1 NCI_CGAP_Pl3 Homo sapiens cDNA clone UI-1-BC1p-arz-e-06-0-UI 3', mRNA sequence.</v>
          </cell>
        </row>
        <row r="387">
          <cell r="A387" t="str">
            <v>BQ183849</v>
          </cell>
          <cell r="B387" t="str">
            <v>chr19</v>
          </cell>
          <cell r="C387">
            <v>63811651</v>
          </cell>
          <cell r="D387" t="str">
            <v>EST</v>
          </cell>
          <cell r="E387" t="e">
            <v>#N/A</v>
          </cell>
          <cell r="F387" t="e">
            <v>#N/A</v>
          </cell>
          <cell r="G387">
            <v>3.8881499999999999E-2</v>
          </cell>
          <cell r="H387" t="str">
            <v>201107pl3E1</v>
          </cell>
          <cell r="I387" t="str">
            <v xml:space="preserve"> UI-H-EU0-azs-b-24-0-UI.s1 NCI_CGAP_Car1 Homo sapiens cDNA clone IMAGE:5852855 3', mRNA sequence.</v>
          </cell>
        </row>
        <row r="388">
          <cell r="A388" t="str">
            <v>BQ184944</v>
          </cell>
          <cell r="B388" t="str">
            <v>chr1</v>
          </cell>
          <cell r="C388">
            <v>247249719</v>
          </cell>
          <cell r="D388" t="str">
            <v>EST</v>
          </cell>
          <cell r="E388" t="e">
            <v>#N/A</v>
          </cell>
          <cell r="F388" t="e">
            <v>#N/A</v>
          </cell>
          <cell r="G388">
            <v>4.9970000000000001E-2</v>
          </cell>
          <cell r="H388" t="str">
            <v>290307pl1A6</v>
          </cell>
          <cell r="I388" t="str">
            <v xml:space="preserve"> UI-E-EJ1-ajo-c-04-0-UI.s1 UI-E-EJ1 Homo sapiens cDNA clone UI-E-EJ1-ajo-c-04-0-UI 3', mRNA sequence.</v>
          </cell>
        </row>
        <row r="389">
          <cell r="A389" t="str">
            <v>BQ230709</v>
          </cell>
          <cell r="B389" t="str">
            <v>chr9</v>
          </cell>
          <cell r="C389">
            <v>140273252</v>
          </cell>
          <cell r="D389" t="str">
            <v>EST</v>
          </cell>
          <cell r="E389" t="e">
            <v>#N/A</v>
          </cell>
          <cell r="F389" t="e">
            <v>#N/A</v>
          </cell>
          <cell r="G389">
            <v>-4.6300500000000001E-2</v>
          </cell>
          <cell r="H389" t="str">
            <v>130207pl1D3</v>
          </cell>
          <cell r="I389" t="str">
            <v xml:space="preserve"> AGENCOURT_7546358 NIH_MGC_70 Homo sapiens cDNA clone IMAGE:6025005 5', mRNA sequence.</v>
          </cell>
        </row>
        <row r="390">
          <cell r="A390" t="str">
            <v>BQ233546</v>
          </cell>
          <cell r="B390" t="str">
            <v>chr3</v>
          </cell>
          <cell r="C390">
            <v>199501827</v>
          </cell>
          <cell r="D390" t="str">
            <v>EST</v>
          </cell>
          <cell r="E390" t="e">
            <v>#N/A</v>
          </cell>
          <cell r="F390" t="e">
            <v>#N/A</v>
          </cell>
          <cell r="G390">
            <v>5.6106999999999997E-2</v>
          </cell>
          <cell r="H390" t="str">
            <v>160507pl1D8</v>
          </cell>
          <cell r="I390" t="str">
            <v xml:space="preserve"> AGENCOURT_7526687 NIH_MGC_70 Homo sapiens cDNA clone IMAGE:6018551 5', mRNA sequence.</v>
          </cell>
        </row>
        <row r="391">
          <cell r="A391" t="str">
            <v>BRIX</v>
          </cell>
          <cell r="B391" t="str">
            <v>chr5</v>
          </cell>
          <cell r="C391">
            <v>34951576</v>
          </cell>
          <cell r="D391" t="str">
            <v>GENE</v>
          </cell>
          <cell r="E391" t="str">
            <v>NM_018321</v>
          </cell>
          <cell r="F391">
            <v>0</v>
          </cell>
          <cell r="G391">
            <v>6.5729999999999998E-3</v>
          </cell>
          <cell r="H391" t="str">
            <v>200208pl4D12</v>
          </cell>
          <cell r="I391" t="str">
            <v xml:space="preserve"> Homo sapiens BRIX mRNA, complete cds.</v>
          </cell>
        </row>
        <row r="392">
          <cell r="A392" t="str">
            <v>BRIX1</v>
          </cell>
          <cell r="B392" t="str">
            <v>chr5</v>
          </cell>
          <cell r="C392">
            <v>34951576</v>
          </cell>
          <cell r="D392" t="str">
            <v>GENE</v>
          </cell>
          <cell r="E392" t="str">
            <v>NM_018321</v>
          </cell>
          <cell r="F392">
            <v>0</v>
          </cell>
          <cell r="G392">
            <v>6.5729999999999998E-3</v>
          </cell>
          <cell r="H392" t="str">
            <v>200208pl3C4</v>
          </cell>
          <cell r="I392" t="str">
            <v xml:space="preserve"> ribosome biogenesis protein BRX1 homolog2</v>
          </cell>
        </row>
        <row r="393">
          <cell r="A393" t="str">
            <v>BRMS1</v>
          </cell>
          <cell r="B393" t="str">
            <v>chr11</v>
          </cell>
          <cell r="C393">
            <v>65861379</v>
          </cell>
          <cell r="D393" t="str">
            <v>GENE</v>
          </cell>
          <cell r="E393" t="str">
            <v>NM_015399</v>
          </cell>
          <cell r="F393" t="str">
            <v>uc001oho.1</v>
          </cell>
          <cell r="G393">
            <v>6.8265000000000006E-2</v>
          </cell>
          <cell r="H393" t="str">
            <v>170407pl1E10</v>
          </cell>
          <cell r="I393" t="str">
            <v xml:space="preserve"> breast cancer metastasis suppressor 1 isoform 2</v>
          </cell>
        </row>
        <row r="394">
          <cell r="A394" t="str">
            <v>BSG</v>
          </cell>
          <cell r="B394" t="str">
            <v>chr19</v>
          </cell>
          <cell r="C394">
            <v>523536</v>
          </cell>
          <cell r="D394" t="str">
            <v>GENE</v>
          </cell>
          <cell r="E394" t="str">
            <v>NM_001728</v>
          </cell>
          <cell r="F394" t="str">
            <v>uc002loz.2</v>
          </cell>
          <cell r="G394">
            <v>6.6727499999999995E-2</v>
          </cell>
          <cell r="H394" t="str">
            <v>010806pl4B10</v>
          </cell>
          <cell r="I394" t="str">
            <v xml:space="preserve"> basigin isoform 1</v>
          </cell>
        </row>
        <row r="395">
          <cell r="A395" t="str">
            <v>BSG</v>
          </cell>
          <cell r="B395" t="str">
            <v>chr19</v>
          </cell>
          <cell r="C395">
            <v>523536</v>
          </cell>
          <cell r="D395" t="str">
            <v>GENE</v>
          </cell>
          <cell r="E395" t="str">
            <v>NM_001728</v>
          </cell>
          <cell r="F395" t="str">
            <v>uc002loz.2</v>
          </cell>
          <cell r="G395">
            <v>6.6727499999999995E-2</v>
          </cell>
          <cell r="H395" t="str">
            <v>041206pl2C5</v>
          </cell>
          <cell r="I395" t="str">
            <v xml:space="preserve"> basigin isoform 1</v>
          </cell>
        </row>
        <row r="396">
          <cell r="A396" t="str">
            <v>BSG</v>
          </cell>
          <cell r="B396" t="str">
            <v>chr19</v>
          </cell>
          <cell r="C396">
            <v>523536</v>
          </cell>
          <cell r="D396" t="str">
            <v>GENE</v>
          </cell>
          <cell r="E396" t="str">
            <v>NM_001728</v>
          </cell>
          <cell r="F396" t="str">
            <v>uc002loz.2</v>
          </cell>
          <cell r="G396">
            <v>6.6727499999999995E-2</v>
          </cell>
          <cell r="H396" t="str">
            <v>041206pl2G10</v>
          </cell>
          <cell r="I396" t="str">
            <v xml:space="preserve"> basigin isoform 3</v>
          </cell>
        </row>
        <row r="397">
          <cell r="A397" t="str">
            <v>BSG</v>
          </cell>
          <cell r="B397" t="str">
            <v>chr19</v>
          </cell>
          <cell r="C397">
            <v>523536</v>
          </cell>
          <cell r="D397" t="str">
            <v>GENE</v>
          </cell>
          <cell r="E397" t="str">
            <v>NM_001728</v>
          </cell>
          <cell r="F397" t="str">
            <v>uc002loz.2</v>
          </cell>
          <cell r="G397">
            <v>6.6727499999999995E-2</v>
          </cell>
          <cell r="H397" t="str">
            <v>170407pl1A3</v>
          </cell>
          <cell r="I397" t="str">
            <v xml:space="preserve"> basigin isoform 1</v>
          </cell>
        </row>
        <row r="398">
          <cell r="A398" t="str">
            <v>BSG</v>
          </cell>
          <cell r="B398" t="str">
            <v>chr19</v>
          </cell>
          <cell r="C398">
            <v>523536</v>
          </cell>
          <cell r="D398" t="str">
            <v>GENE</v>
          </cell>
          <cell r="E398" t="str">
            <v>NM_001728</v>
          </cell>
          <cell r="F398" t="str">
            <v>uc002loz.2</v>
          </cell>
          <cell r="G398">
            <v>6.6727499999999995E-2</v>
          </cell>
          <cell r="H398" t="str">
            <v>200906pl5D11</v>
          </cell>
          <cell r="I398" t="str">
            <v xml:space="preserve"> basigin isoform 1</v>
          </cell>
        </row>
        <row r="399">
          <cell r="A399" t="str">
            <v>BSG</v>
          </cell>
          <cell r="B399" t="str">
            <v>chr19</v>
          </cell>
          <cell r="C399">
            <v>523536</v>
          </cell>
          <cell r="D399" t="str">
            <v>GENE</v>
          </cell>
          <cell r="E399" t="str">
            <v>NM_001728</v>
          </cell>
          <cell r="F399" t="str">
            <v>uc002loz.2</v>
          </cell>
          <cell r="G399">
            <v>6.6727499999999995E-2</v>
          </cell>
          <cell r="H399" t="str">
            <v>210206pl1D9</v>
          </cell>
          <cell r="I399" t="str">
            <v xml:space="preserve"> basigin isoform 1</v>
          </cell>
        </row>
        <row r="400">
          <cell r="A400" t="str">
            <v>BSG</v>
          </cell>
          <cell r="B400" t="str">
            <v>chr19</v>
          </cell>
          <cell r="C400">
            <v>523536</v>
          </cell>
          <cell r="D400" t="str">
            <v>GENE</v>
          </cell>
          <cell r="E400" t="str">
            <v>NM_001728</v>
          </cell>
          <cell r="F400" t="str">
            <v>uc002loz.2</v>
          </cell>
          <cell r="G400">
            <v>6.6727499999999995E-2</v>
          </cell>
          <cell r="H400" t="str">
            <v>280705p1f13D3</v>
          </cell>
          <cell r="I400" t="str">
            <v xml:space="preserve"> basigin isoform 1</v>
          </cell>
        </row>
        <row r="401">
          <cell r="A401" t="str">
            <v>BTF3</v>
          </cell>
          <cell r="B401" t="str">
            <v>chr5</v>
          </cell>
          <cell r="C401">
            <v>72830005</v>
          </cell>
          <cell r="D401" t="str">
            <v>GENE</v>
          </cell>
          <cell r="E401" t="str">
            <v>NM_001207</v>
          </cell>
          <cell r="F401" t="str">
            <v>uc003kcr.1</v>
          </cell>
          <cell r="G401">
            <v>-4.5439999999999994E-3</v>
          </cell>
          <cell r="H401" t="str">
            <v>160507pl3D8</v>
          </cell>
          <cell r="I401" t="str">
            <v xml:space="preserve"> basic transcription factor 3 isoform B</v>
          </cell>
        </row>
        <row r="402">
          <cell r="A402" t="str">
            <v>BTF3</v>
          </cell>
          <cell r="B402" t="str">
            <v>chr5</v>
          </cell>
          <cell r="C402">
            <v>72830005</v>
          </cell>
          <cell r="D402" t="str">
            <v>GENE</v>
          </cell>
          <cell r="E402" t="str">
            <v>NM_001207</v>
          </cell>
          <cell r="F402" t="str">
            <v>uc003kcr.1</v>
          </cell>
          <cell r="G402">
            <v>-4.5439999999999994E-3</v>
          </cell>
          <cell r="H402" t="str">
            <v>170407pl3H1</v>
          </cell>
          <cell r="I402" t="str">
            <v xml:space="preserve"> basic transcription factor 3 isoform B</v>
          </cell>
        </row>
        <row r="403">
          <cell r="A403" t="str">
            <v>BTK</v>
          </cell>
          <cell r="B403" t="str">
            <v>chrX</v>
          </cell>
          <cell r="C403">
            <v>100491090</v>
          </cell>
          <cell r="D403" t="str">
            <v>GENE</v>
          </cell>
          <cell r="E403" t="str">
            <v>NM_000061</v>
          </cell>
          <cell r="F403" t="str">
            <v>uc004ehg.2</v>
          </cell>
          <cell r="G403">
            <v>7.3233500000000002E-3</v>
          </cell>
          <cell r="H403" t="str">
            <v>170407pl3A9</v>
          </cell>
          <cell r="I403" t="str">
            <v xml:space="preserve"> Homo sapiens Bruton's tyrosine kinase mRNA, complete cds.</v>
          </cell>
        </row>
        <row r="404">
          <cell r="A404" t="str">
            <v>BU533525</v>
          </cell>
          <cell r="B404" t="str">
            <v>chr3</v>
          </cell>
          <cell r="C404">
            <v>199501827</v>
          </cell>
          <cell r="D404" t="str">
            <v>EST</v>
          </cell>
          <cell r="E404" t="e">
            <v>#N/A</v>
          </cell>
          <cell r="F404" t="e">
            <v>#N/A</v>
          </cell>
          <cell r="G404">
            <v>5.6106999999999997E-2</v>
          </cell>
          <cell r="H404" t="str">
            <v>311007pl3F2</v>
          </cell>
          <cell r="I404" t="str">
            <v xml:space="preserve"> AGENCOURT_10197749 NIH_MGC_126 Homo sapiens cDNA clone IMAGE:6559929 5', mRNA sequence.</v>
          </cell>
        </row>
        <row r="405">
          <cell r="A405" t="str">
            <v>BU534173</v>
          </cell>
          <cell r="B405" t="str">
            <v>chr16</v>
          </cell>
          <cell r="C405">
            <v>88827254</v>
          </cell>
          <cell r="D405" t="str">
            <v>EST</v>
          </cell>
          <cell r="E405" t="e">
            <v>#N/A</v>
          </cell>
          <cell r="F405" t="e">
            <v>#N/A</v>
          </cell>
          <cell r="G405">
            <v>6.9999500000000006E-2</v>
          </cell>
          <cell r="H405" t="str">
            <v>130207pl2C5</v>
          </cell>
          <cell r="I405" t="str">
            <v xml:space="preserve"> AGENCOURT_10240114 NIH_MGC_126 Homo sapiens cDNA clone IMAGE:6561006 5', mRNA sequence.</v>
          </cell>
        </row>
        <row r="406">
          <cell r="A406" t="str">
            <v>BU534173</v>
          </cell>
          <cell r="B406" t="str">
            <v>chr16</v>
          </cell>
          <cell r="C406">
            <v>88827254</v>
          </cell>
          <cell r="D406" t="str">
            <v>EST</v>
          </cell>
          <cell r="E406" t="e">
            <v>#N/A</v>
          </cell>
          <cell r="F406" t="e">
            <v>#N/A</v>
          </cell>
          <cell r="G406">
            <v>6.9999500000000006E-2</v>
          </cell>
          <cell r="H406" t="str">
            <v>130207pl2C6</v>
          </cell>
          <cell r="I406" t="str">
            <v xml:space="preserve"> AGENCOURT_10240114 NIH_MGC_126 Homo sapiens cDNA clone IMAGE:6561006 5', mRNA sequence.</v>
          </cell>
        </row>
        <row r="407">
          <cell r="A407" t="str">
            <v>BU568189</v>
          </cell>
          <cell r="B407" t="str">
            <v>chr16</v>
          </cell>
          <cell r="C407">
            <v>88827254</v>
          </cell>
          <cell r="D407" t="str">
            <v>EST</v>
          </cell>
          <cell r="E407" t="e">
            <v>#N/A</v>
          </cell>
          <cell r="F407" t="e">
            <v>#N/A</v>
          </cell>
          <cell r="G407">
            <v>6.9999500000000006E-2</v>
          </cell>
          <cell r="H407" t="str">
            <v>010806pl2B5</v>
          </cell>
          <cell r="I407" t="str">
            <v xml:space="preserve"> AGENCOURT_10404673 NIH_MGC_82 Homo sapiens cDNA clone IMAGE:6615135 5', mRNA sequence.</v>
          </cell>
        </row>
        <row r="408">
          <cell r="A408" t="str">
            <v>BU599750</v>
          </cell>
          <cell r="B408" t="str">
            <v>chr8</v>
          </cell>
          <cell r="C408">
            <v>146274826</v>
          </cell>
          <cell r="D408" t="str">
            <v>EST</v>
          </cell>
          <cell r="E408" t="e">
            <v>#N/A</v>
          </cell>
          <cell r="F408" t="e">
            <v>#N/A</v>
          </cell>
          <cell r="G408">
            <v>1.3430000000000001E-2</v>
          </cell>
          <cell r="H408" t="str">
            <v>310806pl1F4</v>
          </cell>
          <cell r="I408" t="str">
            <v xml:space="preserve"> AGENCOURT_8827710 NIH_MGC_142 Homo sapiens cDNA clone IMAGE:6458824 5', mRNA sequence.</v>
          </cell>
        </row>
        <row r="409">
          <cell r="A409" t="str">
            <v>BU607353</v>
          </cell>
          <cell r="B409" t="str">
            <v>chr5</v>
          </cell>
          <cell r="C409">
            <v>180857866</v>
          </cell>
          <cell r="D409" t="str">
            <v>EST</v>
          </cell>
          <cell r="E409" t="e">
            <v>#N/A</v>
          </cell>
          <cell r="F409" t="e">
            <v>#N/A</v>
          </cell>
          <cell r="G409">
            <v>4.5848E-2</v>
          </cell>
          <cell r="H409" t="str">
            <v>050707pl2D5</v>
          </cell>
          <cell r="I409" t="str">
            <v xml:space="preserve"> UI-CF-FN0-aeu-g-14-0-UI.s1 UI-CF-FN0 Homo sapiens cDNA clone UI-CF-FN0-aeu-g-14-0-UI 3', mRNA sequence.</v>
          </cell>
        </row>
        <row r="410">
          <cell r="A410" t="str">
            <v>BU619815</v>
          </cell>
          <cell r="B410" t="str">
            <v>chr12</v>
          </cell>
          <cell r="C410">
            <v>132349534</v>
          </cell>
          <cell r="D410" t="str">
            <v>EST</v>
          </cell>
          <cell r="E410" t="e">
            <v>#N/A</v>
          </cell>
          <cell r="F410" t="e">
            <v>#N/A</v>
          </cell>
          <cell r="G410">
            <v>-9.7949999999999982E-3</v>
          </cell>
          <cell r="H410" t="str">
            <v>150506pl1G1</v>
          </cell>
          <cell r="I410" t="str">
            <v xml:space="preserve"> UI-H-FH1-bfq-j-08-0-UI.s1 NCI_CGAP_FH1 Homo sapiens cDNA clone UI-H-FH1-bfq-j-08-0-UI 3', mRNA sequence.</v>
          </cell>
        </row>
        <row r="411">
          <cell r="A411" t="str">
            <v>BU621210</v>
          </cell>
          <cell r="B411" t="str">
            <v>chr11</v>
          </cell>
          <cell r="C411">
            <v>134452384</v>
          </cell>
          <cell r="D411" t="str">
            <v>EST</v>
          </cell>
          <cell r="E411" t="e">
            <v>#N/A</v>
          </cell>
          <cell r="F411" t="e">
            <v>#N/A</v>
          </cell>
          <cell r="G411">
            <v>-3.3370500000000004E-2</v>
          </cell>
          <cell r="H411" t="str">
            <v>200906pl5A10</v>
          </cell>
          <cell r="I411" t="str">
            <v xml:space="preserve"> UI-H-FL1-bfz-e-02-0-UI.s1 NCI_CGAP_FL1 Homo sapiens cDNA clone UI-H-FL1-bfz-e-02-0-UI 3', mRNA sequence.</v>
          </cell>
        </row>
        <row r="412">
          <cell r="A412" t="str">
            <v>BU630466</v>
          </cell>
          <cell r="B412" t="str">
            <v>chr17</v>
          </cell>
          <cell r="C412">
            <v>78774742</v>
          </cell>
          <cell r="D412" t="str">
            <v>EST</v>
          </cell>
          <cell r="E412" t="e">
            <v>#N/A</v>
          </cell>
          <cell r="F412" t="e">
            <v>#N/A</v>
          </cell>
          <cell r="G412">
            <v>6.9713999999999998E-2</v>
          </cell>
          <cell r="H412" t="str">
            <v>041206pl2A2</v>
          </cell>
          <cell r="I412" t="str">
            <v xml:space="preserve"> UI-H-FL0-bdk-a-10-0-UI.s1 NCI_CGAP_FL0 Homo sapiens cDNA clone UI-H-FL0-bdk-a-10-0-UI 3', mRNA sequence.</v>
          </cell>
        </row>
        <row r="413">
          <cell r="A413" t="str">
            <v>BU630466</v>
          </cell>
          <cell r="B413" t="str">
            <v>chr17</v>
          </cell>
          <cell r="C413">
            <v>78774742</v>
          </cell>
          <cell r="D413" t="str">
            <v>EST</v>
          </cell>
          <cell r="E413" t="e">
            <v>#N/A</v>
          </cell>
          <cell r="F413" t="e">
            <v>#N/A</v>
          </cell>
          <cell r="G413">
            <v>6.9713999999999998E-2</v>
          </cell>
          <cell r="H413" t="str">
            <v>201107pl3C1</v>
          </cell>
          <cell r="I413" t="str">
            <v xml:space="preserve"> UI-H-FL0-bdk-a-10-0-UI.s1 NCI_CGAP_FL0 Homo sapiens cDNA clone UI-H-FL0-bdk-a-10-0-UI 3', mRNA sequence.</v>
          </cell>
        </row>
        <row r="414">
          <cell r="A414" t="str">
            <v>BU753850</v>
          </cell>
          <cell r="B414" t="str">
            <v>chr3</v>
          </cell>
          <cell r="C414">
            <v>199501827</v>
          </cell>
          <cell r="D414" t="str">
            <v>EST</v>
          </cell>
          <cell r="E414" t="e">
            <v>#N/A</v>
          </cell>
          <cell r="F414" t="e">
            <v>#N/A</v>
          </cell>
          <cell r="G414">
            <v>5.6106999999999997E-2</v>
          </cell>
          <cell r="H414" t="str">
            <v>310506pl1G6</v>
          </cell>
          <cell r="I414" t="str">
            <v xml:space="preserve"> UI-1-BC1p-alh-b-11-0-UI.s1 NCI_CGAP_Pl3 Homo sapiens cDNA clone UI-1-BC1p-alh-b-11-0-UI 3', mRNA sequence.</v>
          </cell>
        </row>
        <row r="415">
          <cell r="A415" t="str">
            <v>BU860775</v>
          </cell>
          <cell r="B415" t="str">
            <v>chr1</v>
          </cell>
          <cell r="C415">
            <v>247249719</v>
          </cell>
          <cell r="D415" t="str">
            <v>EST</v>
          </cell>
          <cell r="E415" t="e">
            <v>#N/A</v>
          </cell>
          <cell r="F415" t="e">
            <v>#N/A</v>
          </cell>
          <cell r="G415">
            <v>4.9970000000000001E-2</v>
          </cell>
          <cell r="H415" t="str">
            <v>200306f7pl1F1</v>
          </cell>
          <cell r="I415" t="str">
            <v xml:space="preserve"> AGENCOURT_10435163 NIH_MGC_126 Homo sapiens cDNA clone IMAGE:6651978 5', mRNA sequence.</v>
          </cell>
        </row>
        <row r="416">
          <cell r="A416" t="str">
            <v>BU930695</v>
          </cell>
          <cell r="B416" t="str">
            <v>chr5</v>
          </cell>
          <cell r="C416">
            <v>180857866</v>
          </cell>
          <cell r="D416" t="str">
            <v>EST</v>
          </cell>
          <cell r="E416" t="e">
            <v>#N/A</v>
          </cell>
          <cell r="F416" t="e">
            <v>#N/A</v>
          </cell>
          <cell r="G416">
            <v>4.5848E-2</v>
          </cell>
          <cell r="H416" t="str">
            <v>041206pl6G3</v>
          </cell>
          <cell r="I416" t="str">
            <v xml:space="preserve"> AGENCOURT_10425457 NIH_MGC_83 Homo sapiens cDNA clone IMAGE:6668795 5', mRNA sequence.</v>
          </cell>
        </row>
        <row r="417">
          <cell r="A417" t="str">
            <v>BX089237</v>
          </cell>
          <cell r="B417" t="str">
            <v>chr12</v>
          </cell>
          <cell r="C417">
            <v>132349534</v>
          </cell>
          <cell r="D417" t="str">
            <v>EST</v>
          </cell>
          <cell r="E417" t="e">
            <v>#N/A</v>
          </cell>
          <cell r="F417" t="e">
            <v>#N/A</v>
          </cell>
          <cell r="G417">
            <v>-9.7949999999999982E-3</v>
          </cell>
          <cell r="H417" t="str">
            <v>060808pl1B2</v>
          </cell>
          <cell r="I417" t="str">
            <v xml:space="preserve"> BX089237 Soares_NFL_T_GBC_S1 Homo sapiens cDNA clone IMAGp998K033715 ; IMAGE:1468922 5', mRNA sequence.</v>
          </cell>
        </row>
        <row r="418">
          <cell r="A418" t="str">
            <v>BX090666</v>
          </cell>
          <cell r="B418" t="str">
            <v>chr4</v>
          </cell>
          <cell r="C418">
            <v>191273063</v>
          </cell>
          <cell r="D418" t="str">
            <v>EST</v>
          </cell>
          <cell r="E418" t="e">
            <v>#N/A</v>
          </cell>
          <cell r="F418" t="e">
            <v>#N/A</v>
          </cell>
          <cell r="G418">
            <v>-7.80415E-2</v>
          </cell>
          <cell r="H418" t="str">
            <v>010806pl4B8</v>
          </cell>
          <cell r="I418" t="str">
            <v xml:space="preserve"> BX090666 Soares_testis_NHT Homo sapiens cDNA clone IMAGp998D014412 ; IMAGE:1736400 5', mRNA sequence.</v>
          </cell>
        </row>
        <row r="419">
          <cell r="A419" t="str">
            <v>BX096972</v>
          </cell>
          <cell r="B419" t="str">
            <v>chr19</v>
          </cell>
          <cell r="C419">
            <v>63811651</v>
          </cell>
          <cell r="D419" t="str">
            <v>EST</v>
          </cell>
          <cell r="E419" t="e">
            <v>#N/A</v>
          </cell>
          <cell r="F419" t="e">
            <v>#N/A</v>
          </cell>
          <cell r="G419">
            <v>3.8881499999999999E-2</v>
          </cell>
          <cell r="H419" t="str">
            <v>041206pl4F4</v>
          </cell>
          <cell r="I419" t="str">
            <v xml:space="preserve"> BX096972 Soares fetal liver spleen 1NFLS Homo sapiens cDNA clone IMAGp998A01130 ; IMAGE:127368 5', mRNA sequence.</v>
          </cell>
        </row>
        <row r="420">
          <cell r="A420" t="str">
            <v>BX100329</v>
          </cell>
          <cell r="B420" t="str">
            <v>chr18</v>
          </cell>
          <cell r="C420">
            <v>76117153</v>
          </cell>
          <cell r="D420" t="str">
            <v>EST</v>
          </cell>
          <cell r="E420" t="e">
            <v>#N/A</v>
          </cell>
          <cell r="F420" t="e">
            <v>#N/A</v>
          </cell>
          <cell r="G420">
            <v>3.3330499999999999E-2</v>
          </cell>
          <cell r="H420" t="str">
            <v>290307pl1D1</v>
          </cell>
          <cell r="I420" t="str">
            <v xml:space="preserve"> BX100329 Soares_NFL_T_GBC_S1 Homo sapiens cDNA clone IMAGp998H043806 ; IMAGE:1503795 5', mRNA sequence.</v>
          </cell>
        </row>
        <row r="421">
          <cell r="A421" t="str">
            <v>BX100818</v>
          </cell>
          <cell r="B421" t="str">
            <v>chr17</v>
          </cell>
          <cell r="C421">
            <v>78774742</v>
          </cell>
          <cell r="D421" t="str">
            <v>EST</v>
          </cell>
          <cell r="E421" t="e">
            <v>#N/A</v>
          </cell>
          <cell r="F421" t="e">
            <v>#N/A</v>
          </cell>
          <cell r="G421">
            <v>6.9713999999999998E-2</v>
          </cell>
          <cell r="H421" t="str">
            <v>050707pl2D8</v>
          </cell>
          <cell r="I421" t="str">
            <v xml:space="preserve"> BX100818 Soares_fetal_lung_NbHL19W Homo sapiens cDNA clone IMAGp998J074430 ; IMAGE:1743462 5', mRNA sequence.</v>
          </cell>
        </row>
        <row r="422">
          <cell r="A422" t="str">
            <v>BX101084</v>
          </cell>
          <cell r="B422" t="str">
            <v>chr14</v>
          </cell>
          <cell r="C422">
            <v>106368585</v>
          </cell>
          <cell r="D422" t="str">
            <v>EST</v>
          </cell>
          <cell r="E422" t="e">
            <v>#N/A</v>
          </cell>
          <cell r="F422" t="e">
            <v>#N/A</v>
          </cell>
          <cell r="G422">
            <v>-2.1687999999999999E-2</v>
          </cell>
          <cell r="H422" t="str">
            <v>180504p11c2</v>
          </cell>
          <cell r="I422" t="str">
            <v xml:space="preserve"> hEST</v>
          </cell>
        </row>
        <row r="423">
          <cell r="A423" t="str">
            <v>BX103408</v>
          </cell>
          <cell r="B423" t="str">
            <v>chr6</v>
          </cell>
          <cell r="C423">
            <v>170899992</v>
          </cell>
          <cell r="D423" t="str">
            <v>EST</v>
          </cell>
          <cell r="E423" t="e">
            <v>#N/A</v>
          </cell>
          <cell r="F423" t="e">
            <v>#N/A</v>
          </cell>
          <cell r="G423">
            <v>-8.2734000000000002E-3</v>
          </cell>
          <cell r="H423" t="str">
            <v>311007pl3D7</v>
          </cell>
          <cell r="I423" t="str">
            <v xml:space="preserve"> BX103408 Soares melanocyte 2NbHM Homo sapiens cDNA clone IMAGp998L01545 ; IMAGE:251664 5', mRNA sequence.</v>
          </cell>
        </row>
        <row r="424">
          <cell r="A424" t="str">
            <v>BX103636</v>
          </cell>
          <cell r="B424" t="str">
            <v>chr17</v>
          </cell>
          <cell r="C424">
            <v>78774742</v>
          </cell>
          <cell r="D424" t="str">
            <v>EST</v>
          </cell>
          <cell r="E424" t="e">
            <v>#N/A</v>
          </cell>
          <cell r="F424" t="e">
            <v>#N/A</v>
          </cell>
          <cell r="G424">
            <v>6.9713999999999998E-2</v>
          </cell>
          <cell r="H424" t="str">
            <v>160507pl1E5</v>
          </cell>
          <cell r="I424" t="str">
            <v xml:space="preserve"> BX103636 Soares_testis_NHT Homo sapiens cDNA clone IMAGp998J184112 ; IMAGE:1621361 5', mRNA sequence.</v>
          </cell>
        </row>
        <row r="425">
          <cell r="A425" t="str">
            <v>BX104605</v>
          </cell>
          <cell r="B425" t="str">
            <v>chr6</v>
          </cell>
          <cell r="C425">
            <v>170899992</v>
          </cell>
          <cell r="D425" t="str">
            <v>EST</v>
          </cell>
          <cell r="E425" t="e">
            <v>#N/A</v>
          </cell>
          <cell r="F425" t="e">
            <v>#N/A</v>
          </cell>
          <cell r="G425">
            <v>-8.2734000000000002E-3</v>
          </cell>
          <cell r="H425" t="str">
            <v>200906pl2H6</v>
          </cell>
          <cell r="I425" t="str">
            <v xml:space="preserve"> BX104605 Soares_testis_NHT Homo sapiens cDNA clone IMAGp998B211795 ; IMAGE:731444 5', mRNA sequence.</v>
          </cell>
        </row>
        <row r="426">
          <cell r="A426" t="str">
            <v>BX105115</v>
          </cell>
          <cell r="B426" t="str">
            <v>chr6</v>
          </cell>
          <cell r="C426">
            <v>170899992</v>
          </cell>
          <cell r="D426" t="str">
            <v>EST</v>
          </cell>
          <cell r="E426" t="e">
            <v>#N/A</v>
          </cell>
          <cell r="F426" t="e">
            <v>#N/A</v>
          </cell>
          <cell r="G426">
            <v>-8.2734000000000002E-3</v>
          </cell>
          <cell r="H426" t="str">
            <v>221208pl1H10</v>
          </cell>
          <cell r="I426" t="str">
            <v xml:space="preserve"> BX105115 Soares_testis_NHT Homo sapiens cDNA clone IMAGp998L211863 ; IMAGE:757796 5', mRNA sequence.</v>
          </cell>
        </row>
        <row r="427">
          <cell r="A427" t="str">
            <v>BX108181</v>
          </cell>
          <cell r="B427" t="str">
            <v>chr18</v>
          </cell>
          <cell r="C427">
            <v>76117153</v>
          </cell>
          <cell r="D427" t="str">
            <v>EST</v>
          </cell>
          <cell r="E427" t="e">
            <v>#N/A</v>
          </cell>
          <cell r="F427" t="e">
            <v>#N/A</v>
          </cell>
          <cell r="G427">
            <v>3.3330499999999999E-2</v>
          </cell>
          <cell r="H427" t="str">
            <v>130207pl2E11</v>
          </cell>
          <cell r="I427" t="str">
            <v xml:space="preserve"> BX108181 Soares_testis_NHT Homo sapiens cDNA clone IMAGp998A194412 ; IMAGE:1736346 5', mRNA sequence.</v>
          </cell>
        </row>
        <row r="428">
          <cell r="A428" t="str">
            <v>BX364993</v>
          </cell>
          <cell r="B428" t="str">
            <v>chr19</v>
          </cell>
          <cell r="C428">
            <v>63811651</v>
          </cell>
          <cell r="D428" t="str">
            <v>EST</v>
          </cell>
          <cell r="E428" t="e">
            <v>#N/A</v>
          </cell>
          <cell r="F428" t="e">
            <v>#N/A</v>
          </cell>
          <cell r="G428">
            <v>3.8881499999999999E-2</v>
          </cell>
          <cell r="H428" t="str">
            <v>200906pl5B4</v>
          </cell>
          <cell r="I428" t="str">
            <v xml:space="preserve"> BX364993 Homo sapiens PLACENTA COT 25-NORMALIZED Homo sapiens cDNA clone CS0DI038YA06 5-PRIME, mRNA sequence.</v>
          </cell>
        </row>
        <row r="429">
          <cell r="A429" t="str">
            <v>BX537644</v>
          </cell>
          <cell r="B429" t="str">
            <v>chr12</v>
          </cell>
          <cell r="C429">
            <v>132349534</v>
          </cell>
          <cell r="D429" t="str">
            <v>MRNA</v>
          </cell>
          <cell r="E429" t="e">
            <v>#N/A</v>
          </cell>
          <cell r="F429" t="e">
            <v>#N/A</v>
          </cell>
          <cell r="G429">
            <v>-9.7949999999999982E-3</v>
          </cell>
          <cell r="H429" t="str">
            <v>311007pl1D12</v>
          </cell>
          <cell r="I429" t="str">
            <v xml:space="preserve"> Homo sapiens cDNA: FLJ23130 fis, clone LNG08419.</v>
          </cell>
        </row>
        <row r="430">
          <cell r="A430" t="str">
            <v>BX537772</v>
          </cell>
          <cell r="B430" t="str">
            <v>chr15</v>
          </cell>
          <cell r="C430">
            <v>100338915</v>
          </cell>
          <cell r="D430" t="str">
            <v>MRNA</v>
          </cell>
          <cell r="E430" t="e">
            <v>#N/A</v>
          </cell>
          <cell r="F430" t="e">
            <v>#N/A</v>
          </cell>
          <cell r="G430">
            <v>-7.4814999999999986E-3</v>
          </cell>
          <cell r="H430" t="str">
            <v>010806pl4E8</v>
          </cell>
          <cell r="I430" t="str">
            <v xml:space="preserve"> Homo sapiens mRNA; cDNA DKFZp781M2440 (from clone DKFZp781M2440).</v>
          </cell>
        </row>
        <row r="431">
          <cell r="A431" t="str">
            <v>BX538309</v>
          </cell>
          <cell r="B431" t="str">
            <v>chr9</v>
          </cell>
          <cell r="C431">
            <v>140273252</v>
          </cell>
          <cell r="D431" t="str">
            <v>MRNA</v>
          </cell>
          <cell r="E431" t="e">
            <v>#N/A</v>
          </cell>
          <cell r="F431" t="e">
            <v>#N/A</v>
          </cell>
          <cell r="G431">
            <v>-4.6300500000000001E-2</v>
          </cell>
          <cell r="H431" t="str">
            <v>201107pl1B3</v>
          </cell>
          <cell r="I431" t="str">
            <v xml:space="preserve"> Homo sapiens mRNA; cDNA DKFZp686C09130 (from clone DKFZp686C09130).</v>
          </cell>
        </row>
        <row r="432">
          <cell r="A432" t="str">
            <v>BX648475</v>
          </cell>
          <cell r="B432" t="str">
            <v>chr15</v>
          </cell>
          <cell r="C432">
            <v>100338915</v>
          </cell>
          <cell r="D432" t="str">
            <v>MRNA</v>
          </cell>
          <cell r="E432" t="e">
            <v>#N/A</v>
          </cell>
          <cell r="F432" t="e">
            <v>#N/A</v>
          </cell>
          <cell r="G432">
            <v>-7.4814999999999986E-3</v>
          </cell>
          <cell r="H432" t="str">
            <v>201107pl2C1</v>
          </cell>
          <cell r="I432" t="str">
            <v xml:space="preserve"> Homo sapiens mRNA; cDNA DKFZp686P11156 (from clone DKFZp686P11156).</v>
          </cell>
        </row>
        <row r="433">
          <cell r="A433" t="str">
            <v>BX648555</v>
          </cell>
          <cell r="B433" t="str">
            <v>chr7</v>
          </cell>
          <cell r="C433">
            <v>158821424</v>
          </cell>
          <cell r="D433" t="str">
            <v>MRNA</v>
          </cell>
          <cell r="E433" t="e">
            <v>#N/A</v>
          </cell>
          <cell r="F433" t="e">
            <v>#N/A</v>
          </cell>
          <cell r="G433">
            <v>-2.2314000000000001E-2</v>
          </cell>
          <cell r="H433" t="str">
            <v>130207pl2D4</v>
          </cell>
          <cell r="I433" t="str">
            <v xml:space="preserve"> Homo sapiens mRNA; cDNA DKFZp779B0135 (from clone DKFZp779B0135).</v>
          </cell>
        </row>
        <row r="434">
          <cell r="A434" t="str">
            <v>BXDC1</v>
          </cell>
          <cell r="B434" t="str">
            <v>chr6</v>
          </cell>
          <cell r="C434">
            <v>111409983</v>
          </cell>
          <cell r="D434" t="str">
            <v>GENE</v>
          </cell>
          <cell r="E434" t="str">
            <v>NM_032194</v>
          </cell>
          <cell r="F434">
            <v>0</v>
          </cell>
          <cell r="G434">
            <v>1.85185E-2</v>
          </cell>
          <cell r="H434" t="str">
            <v>200906pl2F11</v>
          </cell>
          <cell r="I434" t="str">
            <v xml:space="preserve"> brix domain containing 1</v>
          </cell>
        </row>
        <row r="435">
          <cell r="A435" t="str">
            <v>BXDC1</v>
          </cell>
          <cell r="B435" t="str">
            <v>chr6</v>
          </cell>
          <cell r="C435">
            <v>111409983</v>
          </cell>
          <cell r="D435" t="str">
            <v>GENE</v>
          </cell>
          <cell r="E435" t="str">
            <v>NM_032194</v>
          </cell>
          <cell r="F435">
            <v>0</v>
          </cell>
          <cell r="G435">
            <v>1.85185E-2</v>
          </cell>
          <cell r="H435" t="str">
            <v>310806pl1F9</v>
          </cell>
          <cell r="I435" t="str">
            <v xml:space="preserve"> brix domain containing 1</v>
          </cell>
        </row>
        <row r="436">
          <cell r="A436" t="str">
            <v>BXDC1</v>
          </cell>
          <cell r="B436" t="str">
            <v>chr6</v>
          </cell>
          <cell r="C436">
            <v>111409983</v>
          </cell>
          <cell r="D436" t="str">
            <v>GENE</v>
          </cell>
          <cell r="E436" t="str">
            <v>NM_032194</v>
          </cell>
          <cell r="F436">
            <v>0</v>
          </cell>
          <cell r="G436">
            <v>1.85185E-2</v>
          </cell>
          <cell r="H436" t="str">
            <v>310806pl3D8</v>
          </cell>
          <cell r="I436" t="str">
            <v xml:space="preserve"> brix domain containing 1</v>
          </cell>
        </row>
        <row r="437">
          <cell r="A437" t="str">
            <v>BXDC2</v>
          </cell>
          <cell r="B437" t="str">
            <v>chr5</v>
          </cell>
          <cell r="C437">
            <v>34951576</v>
          </cell>
          <cell r="D437" t="str">
            <v>GENE</v>
          </cell>
          <cell r="E437" t="str">
            <v>NM_018321</v>
          </cell>
          <cell r="F437">
            <v>0</v>
          </cell>
          <cell r="G437">
            <v>6.5729999999999998E-3</v>
          </cell>
          <cell r="H437" t="str">
            <v>201107pl3D11</v>
          </cell>
          <cell r="I437" t="str">
            <v xml:space="preserve"> BRIX</v>
          </cell>
        </row>
        <row r="438">
          <cell r="A438" t="str">
            <v>BXDC2</v>
          </cell>
          <cell r="B438" t="str">
            <v>chr5</v>
          </cell>
          <cell r="C438">
            <v>34951576</v>
          </cell>
          <cell r="D438" t="str">
            <v>GENE</v>
          </cell>
          <cell r="E438" t="str">
            <v>NM_018321</v>
          </cell>
          <cell r="F438">
            <v>0</v>
          </cell>
          <cell r="G438">
            <v>6.5729999999999998E-3</v>
          </cell>
          <cell r="H438" t="str">
            <v>201107pl3D7</v>
          </cell>
          <cell r="I438" t="str">
            <v xml:space="preserve"> BRIX</v>
          </cell>
        </row>
        <row r="439">
          <cell r="A439" t="str">
            <v>BXDC2</v>
          </cell>
          <cell r="B439" t="str">
            <v>chr5</v>
          </cell>
          <cell r="C439">
            <v>34951576</v>
          </cell>
          <cell r="D439" t="str">
            <v>GENE</v>
          </cell>
          <cell r="E439" t="str">
            <v>NM_018321</v>
          </cell>
          <cell r="F439">
            <v>0</v>
          </cell>
          <cell r="G439">
            <v>6.5729999999999998E-3</v>
          </cell>
          <cell r="H439" t="str">
            <v>201107pl3F11</v>
          </cell>
          <cell r="I439" t="str">
            <v xml:space="preserve"> BRIX</v>
          </cell>
        </row>
        <row r="440">
          <cell r="A440" t="str">
            <v>BXDC2</v>
          </cell>
          <cell r="B440" t="str">
            <v>chr5</v>
          </cell>
          <cell r="C440">
            <v>34951576</v>
          </cell>
          <cell r="D440" t="str">
            <v>GENE</v>
          </cell>
          <cell r="E440" t="str">
            <v>NM_018321</v>
          </cell>
          <cell r="F440">
            <v>0</v>
          </cell>
          <cell r="G440">
            <v>6.5729999999999998E-3</v>
          </cell>
          <cell r="H440" t="str">
            <v>200208pl2A6</v>
          </cell>
          <cell r="I440" t="str">
            <v xml:space="preserve"> BRIX</v>
          </cell>
        </row>
        <row r="441">
          <cell r="A441" t="str">
            <v>BXDC2</v>
          </cell>
          <cell r="B441" t="str">
            <v>chr5</v>
          </cell>
          <cell r="C441">
            <v>34951576</v>
          </cell>
          <cell r="D441" t="str">
            <v>GENE</v>
          </cell>
          <cell r="E441" t="str">
            <v>NM_018321</v>
          </cell>
          <cell r="F441">
            <v>0</v>
          </cell>
          <cell r="G441">
            <v>6.5729999999999998E-3</v>
          </cell>
          <cell r="H441" t="str">
            <v>200208pl3A2</v>
          </cell>
          <cell r="I441" t="str">
            <v xml:space="preserve"> BRIX</v>
          </cell>
        </row>
        <row r="442">
          <cell r="A442" t="str">
            <v>C12orf43</v>
          </cell>
          <cell r="B442" t="str">
            <v>chr12</v>
          </cell>
          <cell r="C442">
            <v>119925230</v>
          </cell>
          <cell r="D442" t="str">
            <v>GENE</v>
          </cell>
          <cell r="E442" t="str">
            <v>NM_022895</v>
          </cell>
          <cell r="F442" t="str">
            <v>uc001tzh.1</v>
          </cell>
          <cell r="G442">
            <v>6.2788499999999997E-2</v>
          </cell>
          <cell r="H442" t="str">
            <v>150506pl2F2</v>
          </cell>
          <cell r="I442" t="str">
            <v xml:space="preserve"> hypothetical protein LOC64897</v>
          </cell>
        </row>
        <row r="443">
          <cell r="A443" t="str">
            <v>C12orf45</v>
          </cell>
          <cell r="B443" t="str">
            <v>chr12</v>
          </cell>
          <cell r="C443">
            <v>103904227</v>
          </cell>
          <cell r="D443" t="str">
            <v>GENE</v>
          </cell>
          <cell r="E443" t="str">
            <v>NM_152318</v>
          </cell>
          <cell r="F443" t="str">
            <v>uc001tlb.2</v>
          </cell>
          <cell r="G443">
            <v>5.1367499999999996E-2</v>
          </cell>
          <cell r="H443" t="str">
            <v>311007pl2D5</v>
          </cell>
          <cell r="I443" t="str">
            <v xml:space="preserve"> hypothetical protein LOC121053</v>
          </cell>
        </row>
        <row r="444">
          <cell r="A444" t="str">
            <v>C14orf102</v>
          </cell>
          <cell r="B444" t="str">
            <v>chr14</v>
          </cell>
          <cell r="C444">
            <v>89814150</v>
          </cell>
          <cell r="D444" t="str">
            <v>GENE</v>
          </cell>
          <cell r="E444">
            <v>0</v>
          </cell>
          <cell r="F444" t="str">
            <v>uc001xyi.1</v>
          </cell>
          <cell r="G444">
            <v>1.2012499999999999E-2</v>
          </cell>
          <cell r="H444" t="str">
            <v>201107pl1B10</v>
          </cell>
          <cell r="I444" t="str">
            <v xml:space="preserve"> hypothetical protein LOC55051 isoform 1</v>
          </cell>
        </row>
        <row r="445">
          <cell r="A445" t="str">
            <v>C14orf112</v>
          </cell>
          <cell r="B445" t="e">
            <v>#N/A</v>
          </cell>
          <cell r="D445" t="str">
            <v>GENE</v>
          </cell>
          <cell r="E445">
            <v>0</v>
          </cell>
          <cell r="F445" t="str">
            <v>uc001xmb.2</v>
          </cell>
          <cell r="G445" t="e">
            <v>#N/A</v>
          </cell>
          <cell r="H445" t="str">
            <v>160507pl2A3</v>
          </cell>
          <cell r="I445" t="str">
            <v xml:space="preserve"> hypothetical protein LOC51241</v>
          </cell>
        </row>
        <row r="446">
          <cell r="A446" t="str">
            <v>C14orf166</v>
          </cell>
          <cell r="B446" t="str">
            <v>chr14</v>
          </cell>
          <cell r="C446">
            <v>51525977</v>
          </cell>
          <cell r="D446" t="str">
            <v>GENE</v>
          </cell>
          <cell r="E446" t="str">
            <v>NM_016039</v>
          </cell>
          <cell r="F446" t="str">
            <v>uc010aod.2</v>
          </cell>
          <cell r="G446">
            <v>2.9277499999999998E-2</v>
          </cell>
          <cell r="H446" t="str">
            <v>200906pl2E10</v>
          </cell>
          <cell r="I446" t="str">
            <v xml:space="preserve"> homeobox prox 1</v>
          </cell>
        </row>
        <row r="447">
          <cell r="A447" t="str">
            <v>C14orf179</v>
          </cell>
          <cell r="B447" t="str">
            <v>chr14</v>
          </cell>
          <cell r="C447">
            <v>75521848</v>
          </cell>
          <cell r="D447" t="str">
            <v>GENE</v>
          </cell>
          <cell r="E447" t="str">
            <v>NM_052873</v>
          </cell>
          <cell r="F447" t="str">
            <v>uc010asm.1</v>
          </cell>
          <cell r="G447">
            <v>3.84175E-2</v>
          </cell>
          <cell r="H447" t="str">
            <v>221208pl3A8</v>
          </cell>
          <cell r="I447" t="str">
            <v xml:space="preserve"> hypothetical protein LOC112752 isoform 2</v>
          </cell>
        </row>
        <row r="448">
          <cell r="A448" t="str">
            <v>C14orf2</v>
          </cell>
          <cell r="B448" t="e">
            <v>#N/A</v>
          </cell>
          <cell r="D448" t="str">
            <v>GENE</v>
          </cell>
          <cell r="E448">
            <v>0</v>
          </cell>
          <cell r="F448" t="str">
            <v>uc001yoi.3</v>
          </cell>
          <cell r="G448" t="e">
            <v>#N/A</v>
          </cell>
          <cell r="H448" t="str">
            <v>190607pl1A8</v>
          </cell>
          <cell r="I448" t="str">
            <v xml:space="preserve"> hypothetical protein LOC9556</v>
          </cell>
        </row>
        <row r="449">
          <cell r="A449" t="str">
            <v>C15orf63</v>
          </cell>
          <cell r="B449" t="str">
            <v>chr15</v>
          </cell>
          <cell r="C449">
            <v>41879912</v>
          </cell>
          <cell r="D449" t="str">
            <v>GENE</v>
          </cell>
          <cell r="E449" t="str">
            <v>NM_016400</v>
          </cell>
          <cell r="F449">
            <v>0</v>
          </cell>
          <cell r="G449">
            <v>5.0604999999999997E-2</v>
          </cell>
          <cell r="H449" t="str">
            <v>201107pl4A2</v>
          </cell>
          <cell r="I449" t="str">
            <v xml:space="preserve"> chromosome 15 open reading frame 63,huntingtin-interacting protein K</v>
          </cell>
        </row>
        <row r="450">
          <cell r="A450" t="str">
            <v>C16orf14</v>
          </cell>
          <cell r="B450" t="str">
            <v>chr16</v>
          </cell>
          <cell r="C450">
            <v>631849</v>
          </cell>
          <cell r="D450" t="str">
            <v>GENE</v>
          </cell>
          <cell r="E450" t="str">
            <v>NM_138418</v>
          </cell>
          <cell r="F450" t="str">
            <v>uc002cic.1</v>
          </cell>
          <cell r="G450">
            <v>6.7296999999999996E-2</v>
          </cell>
          <cell r="H450" t="str">
            <v>310506pl1G11</v>
          </cell>
          <cell r="I450" t="str">
            <v xml:space="preserve"> hypothetical protein LOC84331</v>
          </cell>
        </row>
        <row r="451">
          <cell r="A451" t="str">
            <v>C17orf49</v>
          </cell>
          <cell r="B451" t="str">
            <v>chr17</v>
          </cell>
          <cell r="C451">
            <v>6858796</v>
          </cell>
          <cell r="D451" t="str">
            <v>GENE</v>
          </cell>
          <cell r="E451" t="str">
            <v>NM_174893</v>
          </cell>
          <cell r="F451" t="str">
            <v>uc002ged.2</v>
          </cell>
          <cell r="G451">
            <v>5.0610500000000003E-2</v>
          </cell>
          <cell r="H451" t="str">
            <v>041206pl6G12</v>
          </cell>
          <cell r="I451" t="str">
            <v xml:space="preserve"> hypothetical protein LOC124944</v>
          </cell>
        </row>
        <row r="452">
          <cell r="A452" t="str">
            <v>C19orf43</v>
          </cell>
          <cell r="B452" t="str">
            <v>chr19</v>
          </cell>
          <cell r="C452">
            <v>12702453</v>
          </cell>
          <cell r="D452" t="str">
            <v>GENE</v>
          </cell>
          <cell r="E452" t="str">
            <v>NM_024038</v>
          </cell>
          <cell r="F452" t="str">
            <v>uc002muu.2</v>
          </cell>
          <cell r="G452">
            <v>6.6297999999999996E-2</v>
          </cell>
          <cell r="H452" t="str">
            <v>050707pl2D2</v>
          </cell>
          <cell r="I452" t="str">
            <v xml:space="preserve"> hypothetical protein MGC2803</v>
          </cell>
        </row>
        <row r="453">
          <cell r="A453" t="str">
            <v>C19orf43</v>
          </cell>
          <cell r="B453" t="str">
            <v>chr19</v>
          </cell>
          <cell r="C453">
            <v>12702453</v>
          </cell>
          <cell r="D453" t="str">
            <v>GENE</v>
          </cell>
          <cell r="E453" t="str">
            <v>NM_024038</v>
          </cell>
          <cell r="F453" t="str">
            <v>uc002muu.2</v>
          </cell>
          <cell r="G453">
            <v>6.6297999999999996E-2</v>
          </cell>
          <cell r="H453" t="str">
            <v>160507pl1A2</v>
          </cell>
          <cell r="I453" t="str">
            <v xml:space="preserve"> hypothetical protein MGC2803</v>
          </cell>
        </row>
        <row r="454">
          <cell r="A454" t="str">
            <v>C19orf53</v>
          </cell>
          <cell r="B454" t="str">
            <v>chr19</v>
          </cell>
          <cell r="C454">
            <v>13746256</v>
          </cell>
          <cell r="D454" t="str">
            <v>GENE</v>
          </cell>
          <cell r="E454" t="str">
            <v>NM_014047</v>
          </cell>
          <cell r="F454" t="str">
            <v>uc002mxg.2</v>
          </cell>
          <cell r="G454">
            <v>7.5742000000000004E-2</v>
          </cell>
          <cell r="H454" t="str">
            <v>200306f7pl1B3</v>
          </cell>
          <cell r="I454" t="str">
            <v xml:space="preserve"> hypothetical protein LOC28974</v>
          </cell>
        </row>
        <row r="455">
          <cell r="A455" t="str">
            <v>C19orf61</v>
          </cell>
          <cell r="B455" t="str">
            <v>chr19</v>
          </cell>
          <cell r="C455">
            <v>48927140</v>
          </cell>
          <cell r="D455" t="str">
            <v>GENE</v>
          </cell>
          <cell r="E455" t="str">
            <v>NM_019108</v>
          </cell>
          <cell r="F455" t="str">
            <v>uc002oxj.2</v>
          </cell>
          <cell r="G455">
            <v>5.7352E-2</v>
          </cell>
          <cell r="H455" t="str">
            <v>200906pl2D8</v>
          </cell>
          <cell r="I455" t="str">
            <v xml:space="preserve"> hypothetical protein LOC56006</v>
          </cell>
        </row>
        <row r="456">
          <cell r="A456" t="str">
            <v>C1orf121</v>
          </cell>
          <cell r="B456" t="e">
            <v>#N/A</v>
          </cell>
          <cell r="D456" t="str">
            <v>GENE</v>
          </cell>
          <cell r="E456" t="e">
            <v>#N/A</v>
          </cell>
          <cell r="F456" t="e">
            <v>#N/A</v>
          </cell>
          <cell r="G456" t="e">
            <v>#N/A</v>
          </cell>
          <cell r="H456" t="str">
            <v>050707pl3D7</v>
          </cell>
          <cell r="I456" t="str">
            <v xml:space="preserve"> hypothetical protein LOC51029</v>
          </cell>
        </row>
        <row r="457">
          <cell r="A457" t="str">
            <v>C1orf62</v>
          </cell>
          <cell r="B457" t="str">
            <v>chr1</v>
          </cell>
          <cell r="C457">
            <v>109160047</v>
          </cell>
          <cell r="D457" t="str">
            <v>GENE</v>
          </cell>
          <cell r="E457" t="str">
            <v>NM_152763</v>
          </cell>
          <cell r="F457" t="str">
            <v>uc001dwa.2</v>
          </cell>
          <cell r="G457">
            <v>5.4908999999999999E-2</v>
          </cell>
          <cell r="H457" t="str">
            <v>310506pl1F5</v>
          </cell>
          <cell r="I457" t="str">
            <v xml:space="preserve"> hypothetical protein LOC254268</v>
          </cell>
        </row>
        <row r="458">
          <cell r="A458" t="str">
            <v>C1QBP</v>
          </cell>
          <cell r="B458" t="str">
            <v>chr17</v>
          </cell>
          <cell r="C458">
            <v>5276822</v>
          </cell>
          <cell r="D458" t="str">
            <v>GENE</v>
          </cell>
          <cell r="E458" t="str">
            <v>NM_001212</v>
          </cell>
          <cell r="F458" t="str">
            <v>uc002gby.1</v>
          </cell>
          <cell r="G458">
            <v>2.0714E-2</v>
          </cell>
          <cell r="H458" t="str">
            <v>010806pl1H5</v>
          </cell>
          <cell r="I458" t="str">
            <v xml:space="preserve"> complement component 1, q subcomponent binding</v>
          </cell>
        </row>
        <row r="459">
          <cell r="A459" t="str">
            <v>C1QBP</v>
          </cell>
          <cell r="B459" t="str">
            <v>chr17</v>
          </cell>
          <cell r="C459">
            <v>5276822</v>
          </cell>
          <cell r="D459" t="str">
            <v>GENE</v>
          </cell>
          <cell r="E459" t="str">
            <v>NM_001212</v>
          </cell>
          <cell r="F459" t="str">
            <v>uc002gby.1</v>
          </cell>
          <cell r="G459">
            <v>2.0714E-2</v>
          </cell>
          <cell r="H459" t="str">
            <v>010806pl3E6</v>
          </cell>
          <cell r="I459" t="str">
            <v xml:space="preserve"> complement component 1, q subcomponent binding</v>
          </cell>
        </row>
        <row r="460">
          <cell r="A460" t="str">
            <v>C1QBP</v>
          </cell>
          <cell r="B460" t="str">
            <v>chr17</v>
          </cell>
          <cell r="C460">
            <v>5276822</v>
          </cell>
          <cell r="D460" t="str">
            <v>GENE</v>
          </cell>
          <cell r="E460" t="str">
            <v>NM_001212</v>
          </cell>
          <cell r="F460" t="str">
            <v>uc002gby.1</v>
          </cell>
          <cell r="G460">
            <v>2.0714E-2</v>
          </cell>
          <cell r="H460" t="str">
            <v>310806pl2F1</v>
          </cell>
          <cell r="I460" t="str">
            <v xml:space="preserve"> complement component 1, q subcomponent binding</v>
          </cell>
        </row>
        <row r="461">
          <cell r="A461" t="str">
            <v>C21orf59</v>
          </cell>
          <cell r="B461" t="str">
            <v>chr21</v>
          </cell>
          <cell r="C461">
            <v>32895854</v>
          </cell>
          <cell r="D461" t="str">
            <v>GENE</v>
          </cell>
          <cell r="E461" t="str">
            <v>NM_021254</v>
          </cell>
          <cell r="F461" t="str">
            <v>uc002yqc.2</v>
          </cell>
          <cell r="G461">
            <v>4.3099499999999999E-2</v>
          </cell>
          <cell r="H461" t="str">
            <v>160507pl2B10</v>
          </cell>
          <cell r="I461" t="str">
            <v xml:space="preserve"> Homo sapiens T-complex protein 10A-2 mRNA, complete cds.</v>
          </cell>
        </row>
        <row r="462">
          <cell r="A462" t="str">
            <v>C21orf7</v>
          </cell>
          <cell r="B462" t="str">
            <v>chr21</v>
          </cell>
          <cell r="C462">
            <v>29374743</v>
          </cell>
          <cell r="D462" t="str">
            <v>GENE</v>
          </cell>
          <cell r="E462" t="str">
            <v>NM_020152</v>
          </cell>
          <cell r="F462" t="str">
            <v>uc002ynf.2</v>
          </cell>
          <cell r="G462">
            <v>2.2636799999999999E-2</v>
          </cell>
          <cell r="H462" t="str">
            <v>200208pl2C11</v>
          </cell>
          <cell r="I462" t="str">
            <v xml:space="preserve"> chromosome 21 open reading frame 7</v>
          </cell>
        </row>
        <row r="463">
          <cell r="A463" t="str">
            <v>C22orf16</v>
          </cell>
          <cell r="B463" t="str">
            <v>chr22</v>
          </cell>
          <cell r="C463">
            <v>22438020</v>
          </cell>
          <cell r="D463" t="str">
            <v>GENE</v>
          </cell>
          <cell r="E463" t="str">
            <v>NM_213720</v>
          </cell>
          <cell r="F463" t="str">
            <v>uc002zxw.2</v>
          </cell>
          <cell r="G463" t="e">
            <v>#N/A</v>
          </cell>
          <cell r="H463" t="str">
            <v>041206pl1H7</v>
          </cell>
          <cell r="I463" t="str">
            <v xml:space="preserve"> chromosome 22 open reading frame 16</v>
          </cell>
        </row>
        <row r="464">
          <cell r="A464" t="str">
            <v>C2orf25</v>
          </cell>
          <cell r="B464" t="str">
            <v>chr2</v>
          </cell>
          <cell r="C464">
            <v>150134392</v>
          </cell>
          <cell r="D464" t="str">
            <v>GENE</v>
          </cell>
          <cell r="E464" t="str">
            <v>NM_015702</v>
          </cell>
          <cell r="F464" t="str">
            <v>uc002txc.2</v>
          </cell>
          <cell r="G464">
            <v>-5.5886999999999999E-2</v>
          </cell>
          <cell r="H464" t="str">
            <v>311007pl1C5</v>
          </cell>
          <cell r="I464" t="str">
            <v xml:space="preserve"> hypothetical protein LOC27249</v>
          </cell>
        </row>
        <row r="465">
          <cell r="A465" t="str">
            <v>C2orf27</v>
          </cell>
          <cell r="B465" t="str">
            <v>chr2</v>
          </cell>
          <cell r="C465">
            <v>132196533</v>
          </cell>
          <cell r="D465" t="str">
            <v>GENE</v>
          </cell>
          <cell r="E465" t="str">
            <v>NM_013310</v>
          </cell>
          <cell r="F465" t="str">
            <v>uc002ttf.1</v>
          </cell>
          <cell r="G465">
            <v>-3.3576999999999996E-2</v>
          </cell>
          <cell r="H465" t="str">
            <v>201107pl4B1</v>
          </cell>
          <cell r="I465" t="str">
            <v xml:space="preserve"> hypothetical protein LOC29798</v>
          </cell>
        </row>
        <row r="466">
          <cell r="A466" t="str">
            <v>C2orf28</v>
          </cell>
          <cell r="B466" t="str">
            <v>chr2</v>
          </cell>
          <cell r="C466">
            <v>27288722</v>
          </cell>
          <cell r="D466" t="str">
            <v>GENE</v>
          </cell>
          <cell r="E466" t="str">
            <v>NM_016085</v>
          </cell>
          <cell r="F466" t="str">
            <v>uc002rjf.2</v>
          </cell>
          <cell r="G466">
            <v>5.0946000000000005E-2</v>
          </cell>
          <cell r="H466" t="str">
            <v>200208pl4A6</v>
          </cell>
          <cell r="I466" t="str">
            <v xml:space="preserve"> apoptosis related protein 3 isoform b</v>
          </cell>
        </row>
        <row r="467">
          <cell r="A467" t="str">
            <v>C2orf49</v>
          </cell>
          <cell r="B467" t="str">
            <v>chr2</v>
          </cell>
          <cell r="C467">
            <v>105320444</v>
          </cell>
          <cell r="D467" t="str">
            <v>GENE</v>
          </cell>
          <cell r="E467" t="str">
            <v>NM_024093</v>
          </cell>
          <cell r="F467" t="str">
            <v>uc002tcs.1</v>
          </cell>
          <cell r="G467">
            <v>4.1184499999999999E-2</v>
          </cell>
          <cell r="H467" t="str">
            <v>170407pl3F1</v>
          </cell>
          <cell r="I467" t="str">
            <v xml:space="preserve"> hypothetical protein LOC79074, Ashwin</v>
          </cell>
        </row>
        <row r="468">
          <cell r="A468" t="str">
            <v>C3orf19</v>
          </cell>
          <cell r="B468" t="str">
            <v>chr3</v>
          </cell>
          <cell r="C468">
            <v>14668256</v>
          </cell>
          <cell r="D468" t="str">
            <v>GENE</v>
          </cell>
          <cell r="E468" t="str">
            <v>NM_016474</v>
          </cell>
          <cell r="F468" t="str">
            <v>uc003byw.2</v>
          </cell>
          <cell r="G468">
            <v>4.91235E-2</v>
          </cell>
          <cell r="H468" t="str">
            <v>010506pl1E8</v>
          </cell>
          <cell r="I468" t="str">
            <v xml:space="preserve"> hypothetical protein LOC51244</v>
          </cell>
        </row>
        <row r="469">
          <cell r="A469" t="str">
            <v>C3orf19</v>
          </cell>
          <cell r="B469" t="str">
            <v>chr3</v>
          </cell>
          <cell r="C469">
            <v>14668256</v>
          </cell>
          <cell r="D469" t="str">
            <v>GENE</v>
          </cell>
          <cell r="E469" t="str">
            <v>NM_016474</v>
          </cell>
          <cell r="F469" t="str">
            <v>uc003byw.2</v>
          </cell>
          <cell r="G469">
            <v>4.91235E-2</v>
          </cell>
          <cell r="H469" t="str">
            <v>010506pl2B3</v>
          </cell>
          <cell r="I469" t="str">
            <v xml:space="preserve"> hypothetical protein LOC51244</v>
          </cell>
        </row>
        <row r="470">
          <cell r="A470" t="str">
            <v>C3orf19</v>
          </cell>
          <cell r="B470" t="str">
            <v>chr3</v>
          </cell>
          <cell r="C470">
            <v>14668256</v>
          </cell>
          <cell r="D470" t="str">
            <v>GENE</v>
          </cell>
          <cell r="E470" t="str">
            <v>NM_016474</v>
          </cell>
          <cell r="F470" t="str">
            <v>uc003byw.2</v>
          </cell>
          <cell r="G470">
            <v>4.91235E-2</v>
          </cell>
          <cell r="H470" t="str">
            <v>150506pl2E9</v>
          </cell>
          <cell r="I470" t="str">
            <v xml:space="preserve"> hypothetical protein LOC51244</v>
          </cell>
        </row>
        <row r="471">
          <cell r="A471" t="str">
            <v>C3orf26</v>
          </cell>
          <cell r="B471" t="str">
            <v>chr3</v>
          </cell>
          <cell r="C471">
            <v>101019367</v>
          </cell>
          <cell r="D471" t="str">
            <v>GENE</v>
          </cell>
          <cell r="E471" t="str">
            <v>NM_032359</v>
          </cell>
          <cell r="F471" t="str">
            <v>uc003dtl.2</v>
          </cell>
          <cell r="G471">
            <v>-3.8000000000000013E-4</v>
          </cell>
          <cell r="H471" t="str">
            <v>201107pl3B1</v>
          </cell>
          <cell r="I471" t="str">
            <v xml:space="preserve"> hypothetical protein LOC84319</v>
          </cell>
        </row>
        <row r="472">
          <cell r="A472" t="str">
            <v>C6orf51</v>
          </cell>
          <cell r="B472" t="str">
            <v>chr6</v>
          </cell>
          <cell r="C472">
            <v>111386455</v>
          </cell>
          <cell r="D472" t="str">
            <v>GENE</v>
          </cell>
          <cell r="E472" t="str">
            <v>NM_138408</v>
          </cell>
          <cell r="F472" t="str">
            <v>uc003pum.2</v>
          </cell>
          <cell r="G472">
            <v>1.85185E-2</v>
          </cell>
          <cell r="H472" t="str">
            <v>310806pl1E10</v>
          </cell>
          <cell r="I472" t="str">
            <v xml:space="preserve"> hypothetical protein LOC112495</v>
          </cell>
        </row>
        <row r="473">
          <cell r="A473" t="str">
            <v>C7orf11</v>
          </cell>
          <cell r="B473" t="str">
            <v>chr7</v>
          </cell>
          <cell r="C473">
            <v>40138866</v>
          </cell>
          <cell r="D473" t="str">
            <v>GENE</v>
          </cell>
          <cell r="E473" t="str">
            <v>NM_138701</v>
          </cell>
          <cell r="F473" t="str">
            <v>uc003thl.3</v>
          </cell>
          <cell r="G473">
            <v>1.227055E-2</v>
          </cell>
          <cell r="H473" t="str">
            <v>201107pl3G8</v>
          </cell>
          <cell r="I473" t="str">
            <v xml:space="preserve"> chromosome 7 open reading frame 11</v>
          </cell>
        </row>
        <row r="474">
          <cell r="A474" t="str">
            <v>C7orf24</v>
          </cell>
          <cell r="B474" t="e">
            <v>#N/A</v>
          </cell>
          <cell r="D474" t="str">
            <v>GENE</v>
          </cell>
          <cell r="E474" t="e">
            <v>#N/A</v>
          </cell>
          <cell r="F474" t="e">
            <v>#N/A</v>
          </cell>
          <cell r="G474" t="e">
            <v>#N/A</v>
          </cell>
          <cell r="H474" t="str">
            <v>041206pl3H11</v>
          </cell>
          <cell r="I474" t="str">
            <v xml:space="preserve"> Homo sapiens cDNA FLJ11717 fis, clone HEMBA1005241.</v>
          </cell>
        </row>
        <row r="475">
          <cell r="A475" t="str">
            <v>C7orf48</v>
          </cell>
          <cell r="B475" t="str">
            <v>chr7</v>
          </cell>
          <cell r="C475">
            <v>1573494</v>
          </cell>
          <cell r="D475" t="str">
            <v>GENE</v>
          </cell>
          <cell r="E475" t="str">
            <v>NM_032302</v>
          </cell>
          <cell r="F475" t="str">
            <v>uc011jvx.1</v>
          </cell>
          <cell r="G475">
            <v>7.0870500000000003E-2</v>
          </cell>
          <cell r="H475" t="str">
            <v>160507pl3A4</v>
          </cell>
          <cell r="I475" t="str">
            <v xml:space="preserve"> hypothetical protein LOC84262</v>
          </cell>
        </row>
        <row r="476">
          <cell r="A476" t="str">
            <v>C7orf50</v>
          </cell>
          <cell r="B476" t="str">
            <v>chr7</v>
          </cell>
          <cell r="C476">
            <v>1003148</v>
          </cell>
          <cell r="D476" t="str">
            <v>GENE</v>
          </cell>
          <cell r="E476" t="str">
            <v>NM_032350</v>
          </cell>
          <cell r="F476" t="str">
            <v>uc011jvu.1</v>
          </cell>
          <cell r="G476">
            <v>7.0870500000000003E-2</v>
          </cell>
          <cell r="H476" t="str">
            <v>060808pl5A8</v>
          </cell>
          <cell r="I476" t="str">
            <v xml:space="preserve"> hypothetical protein LOC84310</v>
          </cell>
        </row>
        <row r="477">
          <cell r="A477" t="str">
            <v>C8orf44</v>
          </cell>
          <cell r="B477" t="str">
            <v>chr8</v>
          </cell>
          <cell r="C477">
            <v>67751007</v>
          </cell>
          <cell r="D477" t="str">
            <v>GENE</v>
          </cell>
          <cell r="E477" t="str">
            <v>NM_019607</v>
          </cell>
          <cell r="F477" t="str">
            <v>uc003xwq.1</v>
          </cell>
          <cell r="G477">
            <v>4.1349499999999997E-2</v>
          </cell>
          <cell r="H477" t="str">
            <v>190607pl1A2</v>
          </cell>
          <cell r="I477" t="str">
            <v xml:space="preserve"> hypothetical protein LOC56260</v>
          </cell>
        </row>
        <row r="478">
          <cell r="A478" t="str">
            <v>C8orf46</v>
          </cell>
          <cell r="B478" t="str">
            <v>chr8</v>
          </cell>
          <cell r="C478">
            <v>67568044</v>
          </cell>
          <cell r="D478" t="str">
            <v>GENE</v>
          </cell>
          <cell r="E478" t="str">
            <v>NM_152765</v>
          </cell>
          <cell r="F478" t="str">
            <v>uc003xwg.2</v>
          </cell>
          <cell r="G478">
            <v>5.7194500000000002E-2</v>
          </cell>
          <cell r="H478" t="str">
            <v>200208pl4A8</v>
          </cell>
          <cell r="I478" t="str">
            <v xml:space="preserve"> hypothetical protein LOC254778</v>
          </cell>
        </row>
        <row r="479">
          <cell r="A479" t="str">
            <v>C8orf53</v>
          </cell>
          <cell r="B479" t="str">
            <v>chr8</v>
          </cell>
          <cell r="C479">
            <v>117847922</v>
          </cell>
          <cell r="D479" t="str">
            <v>GENE</v>
          </cell>
          <cell r="E479" t="str">
            <v>NM_032334</v>
          </cell>
          <cell r="F479" t="str">
            <v>uc003yoc.2</v>
          </cell>
          <cell r="G479">
            <v>3.0734499999999998E-2</v>
          </cell>
          <cell r="H479" t="str">
            <v>050707pl3H2</v>
          </cell>
          <cell r="I479" t="str">
            <v xml:space="preserve"> hypothetical protein LOC84294</v>
          </cell>
        </row>
        <row r="480">
          <cell r="A480" t="str">
            <v>C8orf59</v>
          </cell>
          <cell r="B480" t="str">
            <v>chr8</v>
          </cell>
          <cell r="C480">
            <v>86313539</v>
          </cell>
          <cell r="D480" t="str">
            <v>GENE</v>
          </cell>
          <cell r="E480">
            <v>0</v>
          </cell>
          <cell r="F480" t="str">
            <v>uc003yde.2</v>
          </cell>
          <cell r="G480">
            <v>-5.6478749999999994E-2</v>
          </cell>
          <cell r="H480" t="str">
            <v>041206pl6D9</v>
          </cell>
          <cell r="I480" t="str">
            <v xml:space="preserve"> Homo sapiens cDNA FLJ20407 fis, clone KAT01658.</v>
          </cell>
        </row>
        <row r="481">
          <cell r="A481" t="str">
            <v>C9orf30</v>
          </cell>
          <cell r="B481" t="str">
            <v>chr9</v>
          </cell>
          <cell r="C481">
            <v>102229315</v>
          </cell>
          <cell r="D481" t="str">
            <v>GENE</v>
          </cell>
          <cell r="E481" t="str">
            <v>NM_080655</v>
          </cell>
          <cell r="F481">
            <v>0</v>
          </cell>
          <cell r="G481">
            <v>2.1269199999999999E-2</v>
          </cell>
          <cell r="H481" t="str">
            <v>170407pl3B12</v>
          </cell>
          <cell r="I481" t="str">
            <v xml:space="preserve"> hypothetical protein LOC91283</v>
          </cell>
        </row>
        <row r="482">
          <cell r="A482" t="str">
            <v>C9orf40</v>
          </cell>
          <cell r="B482" t="str">
            <v>chr9</v>
          </cell>
          <cell r="C482">
            <v>76751318</v>
          </cell>
          <cell r="D482" t="str">
            <v>GENE</v>
          </cell>
          <cell r="E482" t="str">
            <v>NM_017998</v>
          </cell>
          <cell r="F482" t="str">
            <v>uc004ajo.3</v>
          </cell>
          <cell r="G482">
            <v>-1.8026500000000001E-2</v>
          </cell>
          <cell r="H482" t="str">
            <v>130207pl1E1</v>
          </cell>
          <cell r="I482" t="str">
            <v xml:space="preserve"> hypothetical protein LOC55071</v>
          </cell>
        </row>
        <row r="483">
          <cell r="A483" t="str">
            <v>CA337971</v>
          </cell>
          <cell r="B483" t="str">
            <v>chr1</v>
          </cell>
          <cell r="C483">
            <v>247249719</v>
          </cell>
          <cell r="D483" t="str">
            <v>EST</v>
          </cell>
          <cell r="E483" t="e">
            <v>#N/A</v>
          </cell>
          <cell r="F483" t="e">
            <v>#N/A</v>
          </cell>
          <cell r="G483">
            <v>4.9970000000000001E-2</v>
          </cell>
          <cell r="H483" t="str">
            <v>310506pl1C9</v>
          </cell>
          <cell r="I483" t="str">
            <v xml:space="preserve"> NISC_lw08h12.y1 COGENE 4PA1 Homo sapiens cDNA clone IMAGE:5609735 5', mRNA sequence.</v>
          </cell>
        </row>
        <row r="484">
          <cell r="A484" t="str">
            <v>CA418524</v>
          </cell>
          <cell r="B484" t="str">
            <v>chr12</v>
          </cell>
          <cell r="C484">
            <v>132349534</v>
          </cell>
          <cell r="D484" t="str">
            <v>EST</v>
          </cell>
          <cell r="E484" t="e">
            <v>#N/A</v>
          </cell>
          <cell r="F484" t="e">
            <v>#N/A</v>
          </cell>
          <cell r="G484">
            <v>-9.7949999999999982E-3</v>
          </cell>
          <cell r="H484" t="str">
            <v>200906pl5G7</v>
          </cell>
          <cell r="I484" t="str">
            <v xml:space="preserve"> UI-H-EZ1-bbd-m-02-0-UI.s1 NCI_CGAP_Ch2 Homo sapiens cDNA clone UI-H-EZ1-bbd-m-02-0-UI 3', mRNA sequence.</v>
          </cell>
        </row>
        <row r="485">
          <cell r="A485" t="str">
            <v>CA430002</v>
          </cell>
          <cell r="B485" t="str">
            <v>chr12</v>
          </cell>
          <cell r="C485">
            <v>132349534</v>
          </cell>
          <cell r="D485" t="str">
            <v>EST</v>
          </cell>
          <cell r="E485" t="e">
            <v>#N/A</v>
          </cell>
          <cell r="F485" t="e">
            <v>#N/A</v>
          </cell>
          <cell r="G485">
            <v>-9.7949999999999982E-3</v>
          </cell>
          <cell r="H485" t="str">
            <v>050707pl2A3</v>
          </cell>
          <cell r="I485" t="str">
            <v xml:space="preserve"> UI-H-FH1-bfp-h-24-0-UI.s1 NCI_CGAP_FH1 Homo sapiens cDNA clone UI-H-FH1-bfp-h-24-0-UI 3', mRNA sequence.</v>
          </cell>
        </row>
        <row r="486">
          <cell r="A486" t="str">
            <v>CA444589</v>
          </cell>
          <cell r="B486" t="str">
            <v>chr1</v>
          </cell>
          <cell r="C486">
            <v>247249719</v>
          </cell>
          <cell r="D486" t="str">
            <v>EST</v>
          </cell>
          <cell r="E486" t="e">
            <v>#N/A</v>
          </cell>
          <cell r="F486" t="e">
            <v>#N/A</v>
          </cell>
          <cell r="G486">
            <v>4.9970000000000001E-2</v>
          </cell>
          <cell r="H486" t="str">
            <v>200906pl5F2</v>
          </cell>
          <cell r="I486" t="str">
            <v xml:space="preserve"> UI-H-DT1-awl-m-08-0-UI.s1 NCI_CGAP_DT1 Homo sapiens cDNA clone UI-H-DT1-awl-m-08-0-UI 3', mRNA sequence.</v>
          </cell>
        </row>
        <row r="487">
          <cell r="A487" t="str">
            <v>CA943566</v>
          </cell>
          <cell r="B487" t="str">
            <v>chr10</v>
          </cell>
          <cell r="C487">
            <v>135374737</v>
          </cell>
          <cell r="D487" t="str">
            <v>EST</v>
          </cell>
          <cell r="E487" t="e">
            <v>#N/A</v>
          </cell>
          <cell r="F487" t="e">
            <v>#N/A</v>
          </cell>
          <cell r="G487">
            <v>3.0060999999999997E-2</v>
          </cell>
          <cell r="H487" t="str">
            <v>041206pl2A4</v>
          </cell>
          <cell r="I487" t="str">
            <v xml:space="preserve"> ir29h04.x1 HR85 islet Homo sapiens cDNA clone IMAGE:6546848 3', mRNA sequence.</v>
          </cell>
        </row>
        <row r="488">
          <cell r="A488" t="str">
            <v>CA943566</v>
          </cell>
          <cell r="B488" t="str">
            <v>chr10</v>
          </cell>
          <cell r="C488">
            <v>135374737</v>
          </cell>
          <cell r="D488" t="str">
            <v>EST</v>
          </cell>
          <cell r="E488" t="e">
            <v>#N/A</v>
          </cell>
          <cell r="F488" t="e">
            <v>#N/A</v>
          </cell>
          <cell r="G488">
            <v>3.0060999999999997E-2</v>
          </cell>
          <cell r="H488" t="str">
            <v>050707pl2E1</v>
          </cell>
          <cell r="I488" t="str">
            <v xml:space="preserve"> ir29h04.x1 HR85 islet Homo sapiens cDNA clone IMAGE:6546848 3', mRNA sequence.</v>
          </cell>
        </row>
        <row r="489">
          <cell r="A489" t="str">
            <v>CA943566</v>
          </cell>
          <cell r="B489" t="str">
            <v>chr10</v>
          </cell>
          <cell r="C489">
            <v>135374737</v>
          </cell>
          <cell r="D489" t="str">
            <v>EST</v>
          </cell>
          <cell r="E489" t="e">
            <v>#N/A</v>
          </cell>
          <cell r="F489" t="e">
            <v>#N/A</v>
          </cell>
          <cell r="G489">
            <v>3.0060999999999997E-2</v>
          </cell>
          <cell r="H489" t="str">
            <v>200906pl3H12</v>
          </cell>
          <cell r="I489" t="str">
            <v xml:space="preserve"> ir29h04.x1 HR85 islet Homo sapiens cDNA clone IMAGE:6546848 3', mRNA sequence.</v>
          </cell>
        </row>
        <row r="490">
          <cell r="A490" t="str">
            <v>CA943566</v>
          </cell>
          <cell r="B490" t="str">
            <v>chr10</v>
          </cell>
          <cell r="C490">
            <v>135374737</v>
          </cell>
          <cell r="D490" t="str">
            <v>EST</v>
          </cell>
          <cell r="E490" t="e">
            <v>#N/A</v>
          </cell>
          <cell r="F490" t="e">
            <v>#N/A</v>
          </cell>
          <cell r="G490">
            <v>3.0060999999999997E-2</v>
          </cell>
          <cell r="H490" t="str">
            <v>201107pl2E4</v>
          </cell>
          <cell r="I490" t="str">
            <v xml:space="preserve"> ir29h04.x1 HR85 islet Homo sapiens cDNA clone IMAGE:6546848 3', mRNA sequence.</v>
          </cell>
        </row>
        <row r="491">
          <cell r="A491" t="str">
            <v>CAB39</v>
          </cell>
          <cell r="B491" t="str">
            <v>chr2</v>
          </cell>
          <cell r="C491">
            <v>231285800</v>
          </cell>
          <cell r="D491" t="str">
            <v>GENE</v>
          </cell>
          <cell r="E491" t="str">
            <v>NM_016289</v>
          </cell>
          <cell r="F491" t="str">
            <v>uc002vqx.2</v>
          </cell>
          <cell r="G491">
            <v>4.3853999999999997E-2</v>
          </cell>
          <cell r="H491" t="str">
            <v>060808pl3E2</v>
          </cell>
          <cell r="I491" t="str">
            <v xml:space="preserve"> calcium binding protein 39</v>
          </cell>
        </row>
        <row r="492">
          <cell r="A492" t="str">
            <v>CAB39</v>
          </cell>
          <cell r="B492" t="str">
            <v>chr2</v>
          </cell>
          <cell r="C492">
            <v>231285800</v>
          </cell>
          <cell r="D492" t="str">
            <v>GENE</v>
          </cell>
          <cell r="E492" t="str">
            <v>NM_016289</v>
          </cell>
          <cell r="F492" t="str">
            <v>uc002vqx.2</v>
          </cell>
          <cell r="G492">
            <v>4.3853999999999997E-2</v>
          </cell>
          <cell r="H492" t="str">
            <v>060808pl5A10</v>
          </cell>
          <cell r="I492" t="str">
            <v xml:space="preserve"> calcium binding protein 39</v>
          </cell>
        </row>
        <row r="493">
          <cell r="A493" t="str">
            <v>CACNA2D1</v>
          </cell>
          <cell r="B493" t="str">
            <v>chr7</v>
          </cell>
          <cell r="C493">
            <v>81417353</v>
          </cell>
          <cell r="D493" t="str">
            <v>GENE</v>
          </cell>
          <cell r="E493">
            <v>0</v>
          </cell>
          <cell r="F493" t="str">
            <v>uc003uhr.1</v>
          </cell>
          <cell r="G493">
            <v>-7.7735800000000008E-2</v>
          </cell>
          <cell r="H493" t="str">
            <v>041206pl7D1</v>
          </cell>
          <cell r="I493" t="str">
            <v xml:space="preserve"> calcium channel, voltage-dependent, alpha</v>
          </cell>
        </row>
        <row r="494">
          <cell r="A494" t="str">
            <v>CACYBP</v>
          </cell>
          <cell r="B494" t="str">
            <v>chr1</v>
          </cell>
          <cell r="C494">
            <v>173235514</v>
          </cell>
          <cell r="D494" t="str">
            <v>GENE</v>
          </cell>
          <cell r="E494" t="str">
            <v>NM_014412</v>
          </cell>
          <cell r="F494" t="str">
            <v>uc001gkj.1</v>
          </cell>
          <cell r="G494">
            <v>-8.6282500000000012E-2</v>
          </cell>
          <cell r="H494" t="str">
            <v>060808pl3B9</v>
          </cell>
          <cell r="I494" t="str">
            <v xml:space="preserve"> calcyclin binding protein isoform 2</v>
          </cell>
        </row>
        <row r="495">
          <cell r="A495" t="str">
            <v>CACYBP</v>
          </cell>
          <cell r="B495" t="str">
            <v>chr1</v>
          </cell>
          <cell r="C495">
            <v>173235514</v>
          </cell>
          <cell r="D495" t="str">
            <v>GENE</v>
          </cell>
          <cell r="E495" t="str">
            <v>NM_014412</v>
          </cell>
          <cell r="F495" t="str">
            <v>uc001gkj.1</v>
          </cell>
          <cell r="G495">
            <v>-8.6282500000000012E-2</v>
          </cell>
          <cell r="H495" t="str">
            <v>130207pl2A9</v>
          </cell>
          <cell r="I495" t="str">
            <v xml:space="preserve"> calcyclin binding protein isoform 2</v>
          </cell>
        </row>
        <row r="496">
          <cell r="A496" t="str">
            <v>CACYBP</v>
          </cell>
          <cell r="B496" t="str">
            <v>chr1</v>
          </cell>
          <cell r="C496">
            <v>173235514</v>
          </cell>
          <cell r="D496" t="str">
            <v>GENE</v>
          </cell>
          <cell r="E496" t="str">
            <v>NM_014412</v>
          </cell>
          <cell r="F496" t="str">
            <v>uc001gkj.1</v>
          </cell>
          <cell r="G496">
            <v>-8.6282500000000012E-2</v>
          </cell>
          <cell r="H496" t="str">
            <v>170407pl2C7</v>
          </cell>
          <cell r="I496" t="str">
            <v xml:space="preserve"> calcyclin binding protein isoform 2</v>
          </cell>
        </row>
        <row r="497">
          <cell r="A497" t="str">
            <v>CACYBP</v>
          </cell>
          <cell r="B497" t="str">
            <v>chr1</v>
          </cell>
          <cell r="C497">
            <v>173235514</v>
          </cell>
          <cell r="D497" t="str">
            <v>GENE</v>
          </cell>
          <cell r="E497" t="str">
            <v>NM_014412</v>
          </cell>
          <cell r="F497" t="str">
            <v>uc001gkj.1</v>
          </cell>
          <cell r="G497">
            <v>-8.6282500000000012E-2</v>
          </cell>
          <cell r="H497" t="str">
            <v>201107pl4A3</v>
          </cell>
          <cell r="I497" t="str">
            <v xml:space="preserve"> calcyclin binding protein isoform 1</v>
          </cell>
        </row>
        <row r="498">
          <cell r="A498" t="str">
            <v>CACYBP</v>
          </cell>
          <cell r="B498" t="str">
            <v>chr1</v>
          </cell>
          <cell r="C498">
            <v>173235514</v>
          </cell>
          <cell r="D498" t="str">
            <v>GENE</v>
          </cell>
          <cell r="E498" t="str">
            <v>NM_014412</v>
          </cell>
          <cell r="F498" t="str">
            <v>uc001gkj.1</v>
          </cell>
          <cell r="G498">
            <v>-8.6282500000000012E-2</v>
          </cell>
          <cell r="H498" t="str">
            <v>221208pl2B10</v>
          </cell>
          <cell r="I498" t="str">
            <v xml:space="preserve"> calcyclin binding protein isoform 2</v>
          </cell>
        </row>
        <row r="499">
          <cell r="A499" t="str">
            <v>CACYBP</v>
          </cell>
          <cell r="B499" t="str">
            <v>chr1</v>
          </cell>
          <cell r="C499">
            <v>173235514</v>
          </cell>
          <cell r="D499" t="str">
            <v>GENE</v>
          </cell>
          <cell r="E499" t="str">
            <v>NM_014412</v>
          </cell>
          <cell r="F499" t="str">
            <v>uc001gkj.1</v>
          </cell>
          <cell r="G499">
            <v>-8.6282500000000012E-2</v>
          </cell>
          <cell r="H499" t="str">
            <v>200208pl2E7</v>
          </cell>
          <cell r="I499" t="str">
            <v xml:space="preserve"> calcyclin binding protein isoform 2</v>
          </cell>
        </row>
        <row r="500">
          <cell r="A500" t="str">
            <v>CACYBP</v>
          </cell>
          <cell r="B500" t="str">
            <v>chr1</v>
          </cell>
          <cell r="C500">
            <v>173235514</v>
          </cell>
          <cell r="D500" t="str">
            <v>GENE</v>
          </cell>
          <cell r="E500" t="str">
            <v>NM_014412</v>
          </cell>
          <cell r="F500" t="str">
            <v>uc001gkj.1</v>
          </cell>
          <cell r="G500">
            <v>-8.6282500000000012E-2</v>
          </cell>
          <cell r="H500" t="str">
            <v>200208pl3A10</v>
          </cell>
          <cell r="I500" t="str">
            <v xml:space="preserve"> calcyclin binding protein isoform 2</v>
          </cell>
        </row>
        <row r="501">
          <cell r="A501" t="str">
            <v>CALCOCO2</v>
          </cell>
          <cell r="B501" t="str">
            <v>chr17</v>
          </cell>
          <cell r="C501">
            <v>44263370</v>
          </cell>
          <cell r="D501" t="str">
            <v>GENE</v>
          </cell>
          <cell r="E501" t="str">
            <v>NM_005831</v>
          </cell>
          <cell r="F501" t="str">
            <v>uc002iof.2</v>
          </cell>
          <cell r="G501">
            <v>4.4326000000000004E-2</v>
          </cell>
          <cell r="H501" t="str">
            <v>201107pl1H8</v>
          </cell>
          <cell r="I501" t="str">
            <v xml:space="preserve"> calcium binding and coiled-coil domain 2</v>
          </cell>
        </row>
        <row r="502">
          <cell r="A502" t="str">
            <v>CALD1</v>
          </cell>
          <cell r="B502" t="str">
            <v>chr7</v>
          </cell>
          <cell r="C502">
            <v>134114703</v>
          </cell>
          <cell r="D502" t="str">
            <v>GENE</v>
          </cell>
          <cell r="E502" t="str">
            <v>NM_033138</v>
          </cell>
          <cell r="F502" t="str">
            <v>uc003vrz.2</v>
          </cell>
          <cell r="G502">
            <v>-1.7038000000000005E-2</v>
          </cell>
          <cell r="H502" t="str">
            <v>200306d9pl1E8</v>
          </cell>
          <cell r="I502" t="str">
            <v xml:space="preserve"> NAG22 protein.</v>
          </cell>
        </row>
        <row r="503">
          <cell r="A503" t="str">
            <v>CALM1</v>
          </cell>
          <cell r="B503" t="str">
            <v>chr14</v>
          </cell>
          <cell r="C503">
            <v>89933125</v>
          </cell>
          <cell r="D503" t="str">
            <v>GENE</v>
          </cell>
          <cell r="E503">
            <v>0</v>
          </cell>
          <cell r="F503" t="str">
            <v>uc001xyl.1</v>
          </cell>
          <cell r="G503">
            <v>1.2012499999999999E-2</v>
          </cell>
          <cell r="H503" t="str">
            <v>130207pl1A4</v>
          </cell>
          <cell r="I503" t="str">
            <v xml:space="preserve"> calmodulin 1</v>
          </cell>
        </row>
        <row r="504">
          <cell r="A504" t="str">
            <v>CALM1</v>
          </cell>
          <cell r="B504" t="str">
            <v>chr14</v>
          </cell>
          <cell r="C504">
            <v>89933125</v>
          </cell>
          <cell r="D504" t="str">
            <v>GENE</v>
          </cell>
          <cell r="E504">
            <v>0</v>
          </cell>
          <cell r="F504" t="str">
            <v>uc001xyl.1</v>
          </cell>
          <cell r="G504">
            <v>1.2012499999999999E-2</v>
          </cell>
          <cell r="H504" t="str">
            <v>160507pl3A3</v>
          </cell>
          <cell r="I504" t="str">
            <v xml:space="preserve"> calmodulin 1</v>
          </cell>
        </row>
        <row r="505">
          <cell r="A505" t="str">
            <v>CALM1</v>
          </cell>
          <cell r="B505" t="str">
            <v>chr14</v>
          </cell>
          <cell r="C505">
            <v>89933125</v>
          </cell>
          <cell r="D505" t="str">
            <v>GENE</v>
          </cell>
          <cell r="E505">
            <v>0</v>
          </cell>
          <cell r="F505" t="str">
            <v>uc001xyl.1</v>
          </cell>
          <cell r="G505">
            <v>1.2012499999999999E-2</v>
          </cell>
          <cell r="H505" t="str">
            <v>280708pl1B9</v>
          </cell>
          <cell r="I505" t="str">
            <v xml:space="preserve"> calmodulin 1</v>
          </cell>
        </row>
        <row r="506">
          <cell r="A506" t="str">
            <v>CALM1</v>
          </cell>
          <cell r="B506" t="str">
            <v>chr14</v>
          </cell>
          <cell r="C506">
            <v>89933125</v>
          </cell>
          <cell r="D506" t="str">
            <v>GENE</v>
          </cell>
          <cell r="E506">
            <v>0</v>
          </cell>
          <cell r="F506" t="str">
            <v>uc001xyl.1</v>
          </cell>
          <cell r="G506">
            <v>1.2012499999999999E-2</v>
          </cell>
          <cell r="H506" t="str">
            <v>311007pl3G8</v>
          </cell>
          <cell r="I506" t="str">
            <v xml:space="preserve"> calmodulin 1</v>
          </cell>
        </row>
        <row r="507">
          <cell r="A507" t="str">
            <v>CALM1</v>
          </cell>
          <cell r="B507" t="str">
            <v>chr14</v>
          </cell>
          <cell r="C507">
            <v>89933125</v>
          </cell>
          <cell r="D507" t="str">
            <v>GENE</v>
          </cell>
          <cell r="E507">
            <v>0</v>
          </cell>
          <cell r="F507" t="str">
            <v>uc001xyl.1</v>
          </cell>
          <cell r="G507">
            <v>1.2012499999999999E-2</v>
          </cell>
          <cell r="H507" t="str">
            <v>311007pl3G9</v>
          </cell>
          <cell r="I507" t="str">
            <v xml:space="preserve"> calmodulin 1</v>
          </cell>
        </row>
        <row r="508">
          <cell r="A508" t="str">
            <v>CALM1</v>
          </cell>
          <cell r="B508" t="str">
            <v>chr14</v>
          </cell>
          <cell r="C508">
            <v>89933125</v>
          </cell>
          <cell r="D508" t="str">
            <v>GENE</v>
          </cell>
          <cell r="E508">
            <v>0</v>
          </cell>
          <cell r="F508" t="str">
            <v>uc001xyl.1</v>
          </cell>
          <cell r="G508">
            <v>1.2012499999999999E-2</v>
          </cell>
          <cell r="H508" t="str">
            <v>200208pl2B8</v>
          </cell>
          <cell r="I508" t="str">
            <v xml:space="preserve"> calmodulin 1</v>
          </cell>
        </row>
        <row r="509">
          <cell r="A509" t="str">
            <v>CALM2</v>
          </cell>
          <cell r="B509" t="str">
            <v>chr2</v>
          </cell>
          <cell r="C509">
            <v>47240724</v>
          </cell>
          <cell r="D509" t="str">
            <v>GENE</v>
          </cell>
          <cell r="E509" t="str">
            <v>NM_001743</v>
          </cell>
          <cell r="F509" t="str">
            <v>uc002rvt.2</v>
          </cell>
          <cell r="G509">
            <v>4.6738500000000002E-2</v>
          </cell>
          <cell r="H509" t="str">
            <v>150506pl1E2</v>
          </cell>
          <cell r="I509" t="str">
            <v xml:space="preserve"> calmodulin 2</v>
          </cell>
        </row>
        <row r="510">
          <cell r="A510" t="str">
            <v>CALM2</v>
          </cell>
          <cell r="B510" t="str">
            <v>chr2</v>
          </cell>
          <cell r="C510">
            <v>47240724</v>
          </cell>
          <cell r="D510" t="str">
            <v>GENE</v>
          </cell>
          <cell r="E510" t="str">
            <v>NM_001743</v>
          </cell>
          <cell r="F510" t="str">
            <v>uc002rvt.2</v>
          </cell>
          <cell r="G510">
            <v>4.6738500000000002E-2</v>
          </cell>
          <cell r="H510" t="str">
            <v>201107pl3F12</v>
          </cell>
          <cell r="I510" t="str">
            <v xml:space="preserve"> calmodulin 2</v>
          </cell>
        </row>
        <row r="511">
          <cell r="A511" t="str">
            <v>CALM2</v>
          </cell>
          <cell r="B511" t="str">
            <v>chr2</v>
          </cell>
          <cell r="C511">
            <v>47240724</v>
          </cell>
          <cell r="D511" t="str">
            <v>GENE</v>
          </cell>
          <cell r="E511" t="str">
            <v>NM_001743</v>
          </cell>
          <cell r="F511" t="str">
            <v>uc002rvt.2</v>
          </cell>
          <cell r="G511">
            <v>4.6738500000000002E-2</v>
          </cell>
          <cell r="H511" t="str">
            <v>290307pl1H2</v>
          </cell>
          <cell r="I511" t="str">
            <v xml:space="preserve"> calmodulin 2</v>
          </cell>
        </row>
        <row r="512">
          <cell r="A512" t="str">
            <v>CALM2</v>
          </cell>
          <cell r="B512" t="str">
            <v>chr2</v>
          </cell>
          <cell r="C512">
            <v>47240724</v>
          </cell>
          <cell r="D512" t="str">
            <v>GENE</v>
          </cell>
          <cell r="E512" t="str">
            <v>NM_001743</v>
          </cell>
          <cell r="F512" t="str">
            <v>uc002rvt.2</v>
          </cell>
          <cell r="G512">
            <v>4.6738500000000002E-2</v>
          </cell>
          <cell r="H512" t="str">
            <v>310506pl3B1</v>
          </cell>
          <cell r="I512" t="str">
            <v xml:space="preserve"> calmodulin 2</v>
          </cell>
        </row>
        <row r="513">
          <cell r="A513" t="str">
            <v>CALM2</v>
          </cell>
          <cell r="B513" t="str">
            <v>chr2</v>
          </cell>
          <cell r="C513">
            <v>47240724</v>
          </cell>
          <cell r="D513" t="str">
            <v>GENE</v>
          </cell>
          <cell r="E513" t="str">
            <v>NM_001743</v>
          </cell>
          <cell r="F513" t="str">
            <v>uc002rvt.2</v>
          </cell>
          <cell r="G513">
            <v>4.6738500000000002E-2</v>
          </cell>
          <cell r="H513" t="str">
            <v>311007pl1D3</v>
          </cell>
          <cell r="I513" t="str">
            <v xml:space="preserve"> calmodulin 2</v>
          </cell>
        </row>
        <row r="514">
          <cell r="A514" t="str">
            <v>CALM2</v>
          </cell>
          <cell r="B514" t="str">
            <v>chr2</v>
          </cell>
          <cell r="C514">
            <v>47240724</v>
          </cell>
          <cell r="D514" t="str">
            <v>GENE</v>
          </cell>
          <cell r="E514" t="str">
            <v>NM_001743</v>
          </cell>
          <cell r="F514" t="str">
            <v>uc002rvt.2</v>
          </cell>
          <cell r="G514">
            <v>4.6738500000000002E-2</v>
          </cell>
          <cell r="H514" t="str">
            <v>311007pl2C10</v>
          </cell>
          <cell r="I514" t="str">
            <v xml:space="preserve"> calmodulin 2</v>
          </cell>
        </row>
        <row r="515">
          <cell r="A515" t="str">
            <v>CALM3</v>
          </cell>
          <cell r="B515" t="e">
            <v>#N/A</v>
          </cell>
          <cell r="D515" t="str">
            <v>GENE</v>
          </cell>
          <cell r="E515">
            <v>0</v>
          </cell>
          <cell r="F515" t="str">
            <v>uc002pew.2</v>
          </cell>
          <cell r="G515" t="e">
            <v>#N/A</v>
          </cell>
          <cell r="H515" t="str">
            <v>050707pl1B2</v>
          </cell>
          <cell r="I515" t="str">
            <v xml:space="preserve"> calmodulin 3</v>
          </cell>
        </row>
        <row r="516">
          <cell r="A516" t="str">
            <v>CALM3</v>
          </cell>
          <cell r="B516" t="e">
            <v>#N/A</v>
          </cell>
          <cell r="D516" t="str">
            <v>GENE</v>
          </cell>
          <cell r="E516">
            <v>0</v>
          </cell>
          <cell r="F516" t="str">
            <v>uc002pew.2</v>
          </cell>
          <cell r="G516" t="e">
            <v>#N/A</v>
          </cell>
          <cell r="H516" t="str">
            <v>311007pl2B2</v>
          </cell>
          <cell r="I516" t="str">
            <v xml:space="preserve"> calmodulin 3</v>
          </cell>
        </row>
        <row r="517">
          <cell r="A517" t="str">
            <v>CAPRIN1</v>
          </cell>
          <cell r="B517" t="str">
            <v>chr11</v>
          </cell>
          <cell r="C517">
            <v>34029805</v>
          </cell>
          <cell r="D517" t="str">
            <v>GENE</v>
          </cell>
          <cell r="E517" t="str">
            <v>NM_005898</v>
          </cell>
          <cell r="F517" t="str">
            <v>uc001mvh.1</v>
          </cell>
          <cell r="G517">
            <v>3.5029999999999999E-2</v>
          </cell>
          <cell r="H517" t="str">
            <v>060808pl4E9</v>
          </cell>
          <cell r="I517" t="str">
            <v xml:space="preserve"> membrane component chromosome 11 surface marker</v>
          </cell>
        </row>
        <row r="518">
          <cell r="A518" t="str">
            <v>CAPZA1</v>
          </cell>
          <cell r="B518" t="str">
            <v>chr1</v>
          </cell>
          <cell r="C518">
            <v>112963597</v>
          </cell>
          <cell r="D518" t="str">
            <v>GENE</v>
          </cell>
          <cell r="E518" t="str">
            <v>NM_006135</v>
          </cell>
          <cell r="F518" t="str">
            <v>uc001ecj.1</v>
          </cell>
          <cell r="G518">
            <v>3.6253499999999994E-2</v>
          </cell>
          <cell r="H518" t="str">
            <v>060808pl2C7</v>
          </cell>
          <cell r="I518" t="str">
            <v xml:space="preserve"> F-actin capping protein alpha-1 subunit</v>
          </cell>
        </row>
        <row r="519">
          <cell r="A519" t="str">
            <v>CAPZA1</v>
          </cell>
          <cell r="B519" t="str">
            <v>chr1</v>
          </cell>
          <cell r="C519">
            <v>112963597</v>
          </cell>
          <cell r="D519" t="str">
            <v>GENE</v>
          </cell>
          <cell r="E519" t="str">
            <v>NM_006135</v>
          </cell>
          <cell r="F519" t="str">
            <v>uc001ecj.1</v>
          </cell>
          <cell r="G519">
            <v>3.6253499999999994E-2</v>
          </cell>
          <cell r="H519" t="str">
            <v>221208pl1D3</v>
          </cell>
          <cell r="I519" t="str">
            <v xml:space="preserve"> F-actin capping protein alpha-1 subunit</v>
          </cell>
        </row>
        <row r="520">
          <cell r="A520" t="str">
            <v>CAPZA2</v>
          </cell>
          <cell r="B520" t="str">
            <v>chr7</v>
          </cell>
          <cell r="C520">
            <v>116289798</v>
          </cell>
          <cell r="D520" t="str">
            <v>GENE</v>
          </cell>
          <cell r="E520" t="str">
            <v>NM_006136</v>
          </cell>
          <cell r="F520" t="str">
            <v>uc003vil.2</v>
          </cell>
          <cell r="G520">
            <v>2.2080000000000016E-3</v>
          </cell>
          <cell r="H520" t="str">
            <v>170407pl3B10</v>
          </cell>
          <cell r="I520" t="str">
            <v xml:space="preserve"> capping protein (actin filament) muscle Z-line,</v>
          </cell>
        </row>
        <row r="521">
          <cell r="A521" t="str">
            <v>CAPZA2</v>
          </cell>
          <cell r="B521" t="str">
            <v>chr7</v>
          </cell>
          <cell r="C521">
            <v>116289798</v>
          </cell>
          <cell r="D521" t="str">
            <v>GENE</v>
          </cell>
          <cell r="E521" t="str">
            <v>NM_006136</v>
          </cell>
          <cell r="F521" t="str">
            <v>uc003vil.2</v>
          </cell>
          <cell r="G521">
            <v>2.2080000000000016E-3</v>
          </cell>
          <cell r="H521" t="str">
            <v>200208pl2G1</v>
          </cell>
          <cell r="I521" t="str">
            <v xml:space="preserve"> Homo sapiens mRNA for capping protein (actin filament) muscle Z-line, alpha 2 variant, clone: HSI05568.</v>
          </cell>
        </row>
        <row r="522">
          <cell r="A522" t="str">
            <v>CAPZB</v>
          </cell>
          <cell r="B522" t="e">
            <v>#N/A</v>
          </cell>
          <cell r="D522" t="str">
            <v>GENE</v>
          </cell>
          <cell r="E522">
            <v>0</v>
          </cell>
          <cell r="F522" t="str">
            <v>uc001bce.2</v>
          </cell>
          <cell r="G522" t="e">
            <v>#N/A</v>
          </cell>
          <cell r="H522" t="str">
            <v>221208pl2H7</v>
          </cell>
          <cell r="I522" t="str">
            <v xml:space="preserve"> F-actin capping protein beta subunit</v>
          </cell>
        </row>
        <row r="523">
          <cell r="A523" t="str">
            <v>CASP8AP2</v>
          </cell>
          <cell r="B523" t="e">
            <v>#N/A</v>
          </cell>
          <cell r="D523" t="str">
            <v>GENE</v>
          </cell>
          <cell r="E523">
            <v>0</v>
          </cell>
          <cell r="F523" t="str">
            <v>uc011dzz.1</v>
          </cell>
          <cell r="G523" t="e">
            <v>#N/A</v>
          </cell>
          <cell r="H523" t="str">
            <v>041206pl7A11</v>
          </cell>
          <cell r="I523" t="str">
            <v xml:space="preserve"> CASP8 associated protein 2</v>
          </cell>
        </row>
        <row r="524">
          <cell r="A524" t="str">
            <v>CAST</v>
          </cell>
          <cell r="B524" t="e">
            <v>#N/A</v>
          </cell>
          <cell r="D524" t="str">
            <v>GENE</v>
          </cell>
          <cell r="E524" t="str">
            <v>NM_173062</v>
          </cell>
          <cell r="F524" t="str">
            <v>uc003klu.2</v>
          </cell>
          <cell r="G524" t="e">
            <v>#N/A</v>
          </cell>
          <cell r="H524" t="str">
            <v>010806pl1A3</v>
          </cell>
          <cell r="I524" t="str">
            <v xml:space="preserve"> calpastatin isoform a</v>
          </cell>
        </row>
        <row r="525">
          <cell r="A525" t="str">
            <v>CAST</v>
          </cell>
          <cell r="B525" t="e">
            <v>#N/A</v>
          </cell>
          <cell r="D525" t="str">
            <v>GENE</v>
          </cell>
          <cell r="E525" t="str">
            <v>NM_173062</v>
          </cell>
          <cell r="F525" t="str">
            <v>uc003klu.2</v>
          </cell>
          <cell r="G525" t="e">
            <v>#N/A</v>
          </cell>
          <cell r="H525" t="str">
            <v>170407pl3E7</v>
          </cell>
          <cell r="I525" t="str">
            <v xml:space="preserve"> calpastatin isoform i</v>
          </cell>
        </row>
        <row r="526">
          <cell r="A526" t="str">
            <v>CAST</v>
          </cell>
          <cell r="B526" t="e">
            <v>#N/A</v>
          </cell>
          <cell r="D526" t="str">
            <v>GENE</v>
          </cell>
          <cell r="E526" t="str">
            <v>NM_173062</v>
          </cell>
          <cell r="F526" t="str">
            <v>uc003klu.2</v>
          </cell>
          <cell r="G526" t="e">
            <v>#N/A</v>
          </cell>
          <cell r="H526" t="str">
            <v>280708pl1F1</v>
          </cell>
          <cell r="I526" t="str">
            <v xml:space="preserve"> calpastatin isoform i</v>
          </cell>
        </row>
        <row r="527">
          <cell r="A527" t="str">
            <v>CAST</v>
          </cell>
          <cell r="B527" t="e">
            <v>#N/A</v>
          </cell>
          <cell r="D527" t="str">
            <v>GENE</v>
          </cell>
          <cell r="E527" t="str">
            <v>NM_173062</v>
          </cell>
          <cell r="F527" t="str">
            <v>uc003klu.2</v>
          </cell>
          <cell r="G527" t="e">
            <v>#N/A</v>
          </cell>
          <cell r="H527" t="str">
            <v>200208pl1G6</v>
          </cell>
          <cell r="I527" t="str">
            <v xml:space="preserve"> calpastatin isoform i</v>
          </cell>
        </row>
        <row r="528">
          <cell r="A528" t="str">
            <v>CAST</v>
          </cell>
          <cell r="B528" t="e">
            <v>#N/A</v>
          </cell>
          <cell r="D528" t="str">
            <v>GENE</v>
          </cell>
          <cell r="E528" t="str">
            <v>NM_173062</v>
          </cell>
          <cell r="F528" t="str">
            <v>uc003klu.2</v>
          </cell>
          <cell r="G528" t="e">
            <v>#N/A</v>
          </cell>
          <cell r="H528" t="str">
            <v>200208pl4E6</v>
          </cell>
          <cell r="I528" t="str">
            <v xml:space="preserve"> calpastatin isoform i</v>
          </cell>
        </row>
        <row r="529">
          <cell r="A529" t="str">
            <v>CAV1</v>
          </cell>
          <cell r="B529" t="str">
            <v>chr7</v>
          </cell>
          <cell r="C529">
            <v>115952074</v>
          </cell>
          <cell r="D529" t="str">
            <v>GENE</v>
          </cell>
          <cell r="E529" t="str">
            <v>NM_001753</v>
          </cell>
          <cell r="F529" t="str">
            <v>uc003vif.1</v>
          </cell>
          <cell r="G529">
            <v>-3.3899999999999902E-4</v>
          </cell>
          <cell r="H529" t="str">
            <v>170407pl1C2</v>
          </cell>
          <cell r="I529" t="str">
            <v xml:space="preserve"> caveolin 1</v>
          </cell>
        </row>
        <row r="530">
          <cell r="A530" t="str">
            <v>CAV1</v>
          </cell>
          <cell r="B530" t="str">
            <v>chr7</v>
          </cell>
          <cell r="C530">
            <v>115952074</v>
          </cell>
          <cell r="D530" t="str">
            <v>GENE</v>
          </cell>
          <cell r="E530" t="str">
            <v>NM_001753</v>
          </cell>
          <cell r="F530" t="str">
            <v>uc003vif.1</v>
          </cell>
          <cell r="G530">
            <v>-3.3899999999999902E-4</v>
          </cell>
          <cell r="H530" t="str">
            <v>170407pl3A6</v>
          </cell>
          <cell r="I530" t="str">
            <v xml:space="preserve"> caveolin 1</v>
          </cell>
        </row>
        <row r="531">
          <cell r="A531" t="str">
            <v>CB045860</v>
          </cell>
          <cell r="B531" t="str">
            <v>chr11</v>
          </cell>
          <cell r="C531">
            <v>134452384</v>
          </cell>
          <cell r="D531" t="str">
            <v>EST</v>
          </cell>
          <cell r="E531" t="e">
            <v>#N/A</v>
          </cell>
          <cell r="F531" t="e">
            <v>#N/A</v>
          </cell>
          <cell r="G531">
            <v>-3.3370500000000004E-2</v>
          </cell>
          <cell r="H531" t="str">
            <v>150506pl2F10</v>
          </cell>
          <cell r="I531" t="str">
            <v xml:space="preserve"> NISC_gf01a03.x1 NCI_CGAP_Kid12 Homo sapiens cDNA clone IMAGE:3252364 3', mRNA sequence.</v>
          </cell>
        </row>
        <row r="532">
          <cell r="A532" t="str">
            <v>CB045860</v>
          </cell>
          <cell r="B532" t="str">
            <v>chr11</v>
          </cell>
          <cell r="C532">
            <v>134452384</v>
          </cell>
          <cell r="D532" t="str">
            <v>EST</v>
          </cell>
          <cell r="E532" t="e">
            <v>#N/A</v>
          </cell>
          <cell r="F532" t="e">
            <v>#N/A</v>
          </cell>
          <cell r="G532">
            <v>-3.3370500000000004E-2</v>
          </cell>
          <cell r="H532" t="str">
            <v>170407pl1C9</v>
          </cell>
          <cell r="I532" t="str">
            <v xml:space="preserve"> NISC_gf01a03.x1 NCI_CGAP_Kid12 Homo sapiens cDNA clone IMAGE:3252364 3', mRNA sequence.</v>
          </cell>
        </row>
        <row r="533">
          <cell r="A533" t="str">
            <v>CB045860</v>
          </cell>
          <cell r="B533" t="str">
            <v>chr11</v>
          </cell>
          <cell r="C533">
            <v>134452384</v>
          </cell>
          <cell r="D533" t="str">
            <v>EST</v>
          </cell>
          <cell r="E533" t="e">
            <v>#N/A</v>
          </cell>
          <cell r="F533" t="e">
            <v>#N/A</v>
          </cell>
          <cell r="G533">
            <v>-3.3370500000000004E-2</v>
          </cell>
          <cell r="H533" t="str">
            <v>201107pl1D8</v>
          </cell>
          <cell r="I533" t="str">
            <v xml:space="preserve"> NISC_gf01a03.x1 NCI_CGAP_Kid12 Homo sapiens cDNA clone IMAGE:3252364 3', mRNA sequence.</v>
          </cell>
        </row>
        <row r="534">
          <cell r="A534" t="str">
            <v>CB045860</v>
          </cell>
          <cell r="B534" t="str">
            <v>chr11</v>
          </cell>
          <cell r="C534">
            <v>134452384</v>
          </cell>
          <cell r="D534" t="str">
            <v>EST</v>
          </cell>
          <cell r="E534" t="e">
            <v>#N/A</v>
          </cell>
          <cell r="F534" t="e">
            <v>#N/A</v>
          </cell>
          <cell r="G534">
            <v>-3.3370500000000004E-2</v>
          </cell>
          <cell r="H534" t="str">
            <v>310806pl1E5</v>
          </cell>
          <cell r="I534" t="str">
            <v xml:space="preserve"> NISC_gf01a03.x1 NCI_CGAP_Kid12 Homo sapiens cDNA clone IMAGE:3252364 3', mRNA sequence.</v>
          </cell>
        </row>
        <row r="535">
          <cell r="A535" t="str">
            <v>CB046508</v>
          </cell>
          <cell r="B535" t="str">
            <v>chr17</v>
          </cell>
          <cell r="C535">
            <v>78774742</v>
          </cell>
          <cell r="D535" t="str">
            <v>EST</v>
          </cell>
          <cell r="E535" t="e">
            <v>#N/A</v>
          </cell>
          <cell r="F535" t="e">
            <v>#N/A</v>
          </cell>
          <cell r="G535">
            <v>6.9713999999999998E-2</v>
          </cell>
          <cell r="H535" t="str">
            <v>200906pl1D12</v>
          </cell>
          <cell r="I535" t="str">
            <v xml:space="preserve"> NISC_gf05a01.x1 NCI_CGAP_Kid12 Homo sapiens cDNA clone IMAGE:3252744 3', mRNA sequence.</v>
          </cell>
        </row>
        <row r="536">
          <cell r="A536" t="str">
            <v>CB049395</v>
          </cell>
          <cell r="B536" t="str">
            <v>chr8</v>
          </cell>
          <cell r="C536">
            <v>146274826</v>
          </cell>
          <cell r="D536" t="str">
            <v>EST</v>
          </cell>
          <cell r="E536" t="e">
            <v>#N/A</v>
          </cell>
          <cell r="F536" t="e">
            <v>#N/A</v>
          </cell>
          <cell r="G536">
            <v>1.3430000000000001E-2</v>
          </cell>
          <cell r="H536" t="str">
            <v>310806pl2A3</v>
          </cell>
          <cell r="I536" t="str">
            <v xml:space="preserve"> NISC_gj10f03.x1 NCI_CGAP_Pr28 Homo sapiens cDNA clone IMAGE:3271421 3', mRNA sequence.</v>
          </cell>
        </row>
        <row r="537">
          <cell r="A537" t="str">
            <v>CB155900</v>
          </cell>
          <cell r="B537" t="str">
            <v>chr1</v>
          </cell>
          <cell r="C537">
            <v>247249719</v>
          </cell>
          <cell r="D537" t="str">
            <v>EST</v>
          </cell>
          <cell r="E537" t="e">
            <v>#N/A</v>
          </cell>
          <cell r="F537" t="e">
            <v>#N/A</v>
          </cell>
          <cell r="G537">
            <v>4.9970000000000001E-2</v>
          </cell>
          <cell r="H537" t="str">
            <v>050707pl2A6</v>
          </cell>
          <cell r="I537" t="str">
            <v xml:space="preserve"> K-EST0214495 L17N670205n1 Homo sapiens cDNA clone L17N670205n1-1-A03 5', mRNA sequence.</v>
          </cell>
        </row>
        <row r="538">
          <cell r="A538" t="str">
            <v>CB985912</v>
          </cell>
          <cell r="B538" t="str">
            <v>chr6</v>
          </cell>
          <cell r="C538">
            <v>170899992</v>
          </cell>
          <cell r="D538" t="str">
            <v>EST</v>
          </cell>
          <cell r="E538" t="e">
            <v>#N/A</v>
          </cell>
          <cell r="F538" t="e">
            <v>#N/A</v>
          </cell>
          <cell r="G538">
            <v>-8.2734000000000002E-3</v>
          </cell>
          <cell r="H538" t="str">
            <v>200906pl5B5</v>
          </cell>
          <cell r="I538" t="str">
            <v xml:space="preserve"> AGENCOURT_13640469 NIH_MGC_184 Homo sapiens cDNA clone IMAGE:30328716 5', mRNA sequence.</v>
          </cell>
        </row>
        <row r="539">
          <cell r="A539" t="str">
            <v>CBWD5</v>
          </cell>
          <cell r="B539" t="e">
            <v>#N/A</v>
          </cell>
          <cell r="D539" t="str">
            <v>GENE</v>
          </cell>
          <cell r="E539">
            <v>0</v>
          </cell>
          <cell r="F539" t="str">
            <v>uc004ack.2</v>
          </cell>
          <cell r="G539" t="e">
            <v>#N/A</v>
          </cell>
          <cell r="H539" t="str">
            <v>041206pl1F3</v>
          </cell>
          <cell r="I539" t="str">
            <v xml:space="preserve"> COBW domain-containing protein 5</v>
          </cell>
        </row>
        <row r="540">
          <cell r="A540" t="str">
            <v>CBX5</v>
          </cell>
          <cell r="B540" t="str">
            <v>chr12</v>
          </cell>
          <cell r="C540">
            <v>52910996</v>
          </cell>
          <cell r="D540" t="str">
            <v>GENE</v>
          </cell>
          <cell r="E540" t="str">
            <v>NM_012117</v>
          </cell>
          <cell r="F540" t="str">
            <v>uc001sfj.3</v>
          </cell>
          <cell r="G540">
            <v>6.7838499999999996E-2</v>
          </cell>
          <cell r="H540" t="str">
            <v>310806pl1C12</v>
          </cell>
          <cell r="I540" t="str">
            <v xml:space="preserve"> chromobox homolog 5 (HP1 alpha homolog,</v>
          </cell>
        </row>
        <row r="541">
          <cell r="A541" t="str">
            <v>CBX5</v>
          </cell>
          <cell r="B541" t="str">
            <v>chr12</v>
          </cell>
          <cell r="C541">
            <v>52910996</v>
          </cell>
          <cell r="D541" t="str">
            <v>GENE</v>
          </cell>
          <cell r="E541" t="str">
            <v>NM_012117</v>
          </cell>
          <cell r="F541" t="str">
            <v>uc001sfj.3</v>
          </cell>
          <cell r="G541">
            <v>6.7838499999999996E-2</v>
          </cell>
          <cell r="H541" t="str">
            <v>310806pl3C10</v>
          </cell>
          <cell r="I541" t="str">
            <v xml:space="preserve"> chromobox homolog 5 (HP1 alpha homolog,</v>
          </cell>
        </row>
        <row r="542">
          <cell r="A542" t="str">
            <v>CCDC111</v>
          </cell>
          <cell r="B542" t="str">
            <v>chr4</v>
          </cell>
          <cell r="C542">
            <v>185807760</v>
          </cell>
          <cell r="D542" t="str">
            <v>GENE</v>
          </cell>
          <cell r="E542" t="str">
            <v>NM_152683</v>
          </cell>
          <cell r="F542" t="str">
            <v>uc003iwk.2</v>
          </cell>
          <cell r="G542">
            <v>1.1589999999999998E-2</v>
          </cell>
          <cell r="H542" t="str">
            <v>200208pl1H8</v>
          </cell>
          <cell r="I542" t="str">
            <v xml:space="preserve"> coiled-coil domain containing 111</v>
          </cell>
        </row>
        <row r="543">
          <cell r="A543" t="str">
            <v>CCDC12</v>
          </cell>
          <cell r="B543" t="str">
            <v>chr3</v>
          </cell>
          <cell r="C543">
            <v>46938223</v>
          </cell>
          <cell r="D543" t="str">
            <v>GENE</v>
          </cell>
          <cell r="E543" t="str">
            <v>NM_144716</v>
          </cell>
          <cell r="F543" t="str">
            <v>uc003cqo.2</v>
          </cell>
          <cell r="G543">
            <v>5.8599499999999999E-2</v>
          </cell>
          <cell r="H543" t="str">
            <v>050707pl2D9</v>
          </cell>
          <cell r="I543" t="str">
            <v xml:space="preserve"> coiled-coil domain containing 12</v>
          </cell>
        </row>
        <row r="544">
          <cell r="A544" t="str">
            <v>CCDC12</v>
          </cell>
          <cell r="B544" t="str">
            <v>chr3</v>
          </cell>
          <cell r="C544">
            <v>46938223</v>
          </cell>
          <cell r="D544" t="str">
            <v>GENE</v>
          </cell>
          <cell r="E544" t="str">
            <v>NM_144716</v>
          </cell>
          <cell r="F544" t="str">
            <v>uc003cqo.2</v>
          </cell>
          <cell r="G544">
            <v>5.8599499999999999E-2</v>
          </cell>
          <cell r="H544" t="str">
            <v>221208pl3G11</v>
          </cell>
          <cell r="I544" t="str">
            <v xml:space="preserve"> coiled-coil domain containing 12</v>
          </cell>
        </row>
        <row r="545">
          <cell r="A545" t="str">
            <v>CCDC23</v>
          </cell>
          <cell r="B545" t="str">
            <v>chr1</v>
          </cell>
          <cell r="C545">
            <v>43045309</v>
          </cell>
          <cell r="D545" t="str">
            <v>GENE</v>
          </cell>
          <cell r="E545" t="str">
            <v>NM_199342</v>
          </cell>
          <cell r="F545" t="str">
            <v>uc001cib.2</v>
          </cell>
          <cell r="G545">
            <v>4.9687000000000002E-2</v>
          </cell>
          <cell r="H545" t="str">
            <v>310506pl2C3</v>
          </cell>
          <cell r="I545" t="str">
            <v xml:space="preserve"> coiled-coil domain containing 23</v>
          </cell>
        </row>
        <row r="546">
          <cell r="A546" t="str">
            <v>CCDC23</v>
          </cell>
          <cell r="B546" t="str">
            <v>chr1</v>
          </cell>
          <cell r="C546">
            <v>43045309</v>
          </cell>
          <cell r="D546" t="str">
            <v>GENE</v>
          </cell>
          <cell r="E546" t="str">
            <v>NM_199342</v>
          </cell>
          <cell r="F546" t="str">
            <v>uc001cib.2</v>
          </cell>
          <cell r="G546">
            <v>4.9687000000000002E-2</v>
          </cell>
          <cell r="H546" t="str">
            <v>311007pl2B4</v>
          </cell>
          <cell r="I546" t="str">
            <v xml:space="preserve"> coiled-coil domain containing 23</v>
          </cell>
        </row>
        <row r="547">
          <cell r="A547" t="str">
            <v>CCDC50</v>
          </cell>
          <cell r="B547" t="str">
            <v>chr3</v>
          </cell>
          <cell r="C547">
            <v>192529567</v>
          </cell>
          <cell r="D547" t="str">
            <v>GENE</v>
          </cell>
          <cell r="E547" t="str">
            <v>NM_174908</v>
          </cell>
          <cell r="F547" t="str">
            <v>uc003fsv.2</v>
          </cell>
          <cell r="G547">
            <v>-8.8297500000000001E-2</v>
          </cell>
          <cell r="H547" t="str">
            <v>010506pl2A2</v>
          </cell>
          <cell r="I547" t="str">
            <v xml:space="preserve"> Ymer protein long isoform</v>
          </cell>
        </row>
        <row r="548">
          <cell r="A548" t="str">
            <v>CCDC72</v>
          </cell>
          <cell r="B548" t="str">
            <v>chr3</v>
          </cell>
          <cell r="C548">
            <v>48456689</v>
          </cell>
          <cell r="D548" t="str">
            <v>GENE</v>
          </cell>
          <cell r="E548" t="str">
            <v>NM_015933</v>
          </cell>
          <cell r="F548" t="str">
            <v>uc003cte.1</v>
          </cell>
          <cell r="G548">
            <v>6.5754999999999994E-2</v>
          </cell>
          <cell r="H548" t="str">
            <v>010506pl2C10</v>
          </cell>
          <cell r="I548" t="str">
            <v xml:space="preserve"> coiled-coil domain containing 72</v>
          </cell>
        </row>
        <row r="549">
          <cell r="A549" t="str">
            <v>CCDC72</v>
          </cell>
          <cell r="B549" t="str">
            <v>chr3</v>
          </cell>
          <cell r="C549">
            <v>48456689</v>
          </cell>
          <cell r="D549" t="str">
            <v>GENE</v>
          </cell>
          <cell r="E549" t="str">
            <v>NM_015933</v>
          </cell>
          <cell r="F549" t="str">
            <v>uc003cte.1</v>
          </cell>
          <cell r="G549">
            <v>6.5754999999999994E-2</v>
          </cell>
          <cell r="H549" t="str">
            <v>310806pl1G2</v>
          </cell>
          <cell r="I549" t="str">
            <v xml:space="preserve"> coiled-coil domain containing 72</v>
          </cell>
        </row>
        <row r="550">
          <cell r="A550" t="str">
            <v>CCDC74A</v>
          </cell>
          <cell r="B550" t="str">
            <v>chr2</v>
          </cell>
          <cell r="C550">
            <v>132001961</v>
          </cell>
          <cell r="D550" t="str">
            <v>GENE</v>
          </cell>
          <cell r="E550" t="str">
            <v>NM_138770</v>
          </cell>
          <cell r="F550" t="str">
            <v>uc002tta.2</v>
          </cell>
          <cell r="G550">
            <v>-1.9683049999999997E-2</v>
          </cell>
          <cell r="H550" t="str">
            <v>190607pl1G10</v>
          </cell>
          <cell r="I550" t="str">
            <v xml:space="preserve"> coiled-coil domain containing 74A</v>
          </cell>
        </row>
        <row r="551">
          <cell r="A551" t="str">
            <v>CCDC84</v>
          </cell>
          <cell r="B551" t="str">
            <v>chr11</v>
          </cell>
          <cell r="C551">
            <v>118374061</v>
          </cell>
          <cell r="D551" t="str">
            <v>GENE</v>
          </cell>
          <cell r="E551" t="str">
            <v>NM_198489</v>
          </cell>
          <cell r="F551" t="str">
            <v>uc001pul.2</v>
          </cell>
          <cell r="G551">
            <v>5.0339500000000002E-2</v>
          </cell>
          <cell r="H551" t="str">
            <v>041206pl3F4</v>
          </cell>
          <cell r="I551" t="str">
            <v xml:space="preserve"> coiled-coil domain containing 84</v>
          </cell>
        </row>
        <row r="552">
          <cell r="A552" t="str">
            <v>CCT2</v>
          </cell>
          <cell r="B552" t="str">
            <v>chr12</v>
          </cell>
          <cell r="C552">
            <v>68265474</v>
          </cell>
          <cell r="D552" t="str">
            <v>GENE</v>
          </cell>
          <cell r="E552" t="str">
            <v>NM_006431</v>
          </cell>
          <cell r="F552" t="str">
            <v>uc001svb.1</v>
          </cell>
          <cell r="G552">
            <v>1.05862E-2</v>
          </cell>
          <cell r="H552" t="str">
            <v>060808pl3C8</v>
          </cell>
          <cell r="I552" t="str">
            <v xml:space="preserve"> chaperonin containing TCP1, subunit 2</v>
          </cell>
        </row>
        <row r="553">
          <cell r="A553" t="str">
            <v>CCT2</v>
          </cell>
          <cell r="B553" t="str">
            <v>chr12</v>
          </cell>
          <cell r="C553">
            <v>68265474</v>
          </cell>
          <cell r="D553" t="str">
            <v>GENE</v>
          </cell>
          <cell r="E553" t="str">
            <v>NM_006431</v>
          </cell>
          <cell r="F553" t="str">
            <v>uc001svb.1</v>
          </cell>
          <cell r="G553">
            <v>1.05862E-2</v>
          </cell>
          <cell r="H553" t="str">
            <v>221208pl1F5</v>
          </cell>
          <cell r="I553" t="str">
            <v xml:space="preserve"> chaperonin containing TCP1, subunit 2</v>
          </cell>
        </row>
        <row r="554">
          <cell r="A554" t="str">
            <v>CCT2</v>
          </cell>
          <cell r="B554" t="str">
            <v>chr12</v>
          </cell>
          <cell r="C554">
            <v>68265474</v>
          </cell>
          <cell r="D554" t="str">
            <v>GENE</v>
          </cell>
          <cell r="E554" t="str">
            <v>NM_006431</v>
          </cell>
          <cell r="F554" t="str">
            <v>uc001svb.1</v>
          </cell>
          <cell r="G554">
            <v>1.05862E-2</v>
          </cell>
          <cell r="H554" t="str">
            <v>200208pl1F6</v>
          </cell>
          <cell r="I554" t="str">
            <v xml:space="preserve"> chaperonin containing TCP1, subunit 2</v>
          </cell>
        </row>
        <row r="555">
          <cell r="A555" t="str">
            <v>CCT5</v>
          </cell>
          <cell r="B555" t="e">
            <v>#N/A</v>
          </cell>
          <cell r="D555" t="str">
            <v>GENE</v>
          </cell>
          <cell r="E555">
            <v>0</v>
          </cell>
          <cell r="F555" t="str">
            <v>uc003jeq.2</v>
          </cell>
          <cell r="G555" t="e">
            <v>#N/A</v>
          </cell>
          <cell r="H555" t="str">
            <v>160507pl3F11</v>
          </cell>
          <cell r="I555" t="str">
            <v xml:space="preserve"> chaperonin containing TCP1, subunit 5 (epsilon)</v>
          </cell>
        </row>
        <row r="556">
          <cell r="A556" t="str">
            <v>CCT5</v>
          </cell>
          <cell r="B556" t="e">
            <v>#N/A</v>
          </cell>
          <cell r="D556" t="str">
            <v>GENE</v>
          </cell>
          <cell r="E556">
            <v>0</v>
          </cell>
          <cell r="F556" t="str">
            <v>uc003jeq.2</v>
          </cell>
          <cell r="G556" t="e">
            <v>#N/A</v>
          </cell>
          <cell r="H556" t="str">
            <v>190607pl1C3</v>
          </cell>
          <cell r="I556" t="str">
            <v xml:space="preserve"> chaperonin containing TCP1, subunit 5 (epsilon)</v>
          </cell>
        </row>
        <row r="557">
          <cell r="A557" t="str">
            <v>CCT5</v>
          </cell>
          <cell r="B557" t="e">
            <v>#N/A</v>
          </cell>
          <cell r="D557" t="str">
            <v>GENE</v>
          </cell>
          <cell r="E557">
            <v>0</v>
          </cell>
          <cell r="F557" t="str">
            <v>uc003jeq.2</v>
          </cell>
          <cell r="G557" t="e">
            <v>#N/A</v>
          </cell>
          <cell r="H557" t="str">
            <v>201107pl2H6</v>
          </cell>
          <cell r="I557" t="str">
            <v xml:space="preserve"> chaperonin containing TCP1, subunit 5 (epsilon)</v>
          </cell>
        </row>
        <row r="558">
          <cell r="A558" t="str">
            <v>CCT5</v>
          </cell>
          <cell r="B558" t="e">
            <v>#N/A</v>
          </cell>
          <cell r="D558" t="str">
            <v>GENE</v>
          </cell>
          <cell r="E558">
            <v>0</v>
          </cell>
          <cell r="F558" t="str">
            <v>uc003jeq.2</v>
          </cell>
          <cell r="G558" t="e">
            <v>#N/A</v>
          </cell>
          <cell r="H558" t="str">
            <v>200208pl2G9</v>
          </cell>
          <cell r="I558" t="str">
            <v xml:space="preserve"> chaperonin containing TCP1, subunit 5 (epsilon)</v>
          </cell>
        </row>
        <row r="559">
          <cell r="A559" t="str">
            <v>CCT5</v>
          </cell>
          <cell r="B559" t="e">
            <v>#N/A</v>
          </cell>
          <cell r="D559" t="str">
            <v>GENE</v>
          </cell>
          <cell r="E559">
            <v>0</v>
          </cell>
          <cell r="F559" t="str">
            <v>uc003jeq.2</v>
          </cell>
          <cell r="G559" t="e">
            <v>#N/A</v>
          </cell>
          <cell r="H559" t="str">
            <v>200208pl3C5</v>
          </cell>
          <cell r="I559" t="str">
            <v xml:space="preserve"> chaperonin containing TCP1, subunit 5 (epsilon)</v>
          </cell>
        </row>
        <row r="560">
          <cell r="A560" t="str">
            <v>CCT6A</v>
          </cell>
          <cell r="B560" t="str">
            <v>chr7</v>
          </cell>
          <cell r="C560">
            <v>56086871</v>
          </cell>
          <cell r="D560" t="str">
            <v>GENE</v>
          </cell>
          <cell r="E560" t="str">
            <v>NM_001762</v>
          </cell>
          <cell r="F560" t="str">
            <v>uc003trl.1</v>
          </cell>
          <cell r="G560">
            <v>-7.5572500000000001E-2</v>
          </cell>
          <cell r="H560" t="str">
            <v>050707pl3F10</v>
          </cell>
          <cell r="I560" t="str">
            <v xml:space="preserve"> chaperonin containing TCP1, subunit 6A isoform</v>
          </cell>
        </row>
        <row r="561">
          <cell r="A561" t="str">
            <v>CCT6A</v>
          </cell>
          <cell r="B561" t="str">
            <v>chr7</v>
          </cell>
          <cell r="C561">
            <v>56086871</v>
          </cell>
          <cell r="D561" t="str">
            <v>GENE</v>
          </cell>
          <cell r="E561" t="str">
            <v>NM_001762</v>
          </cell>
          <cell r="F561" t="str">
            <v>uc003trl.1</v>
          </cell>
          <cell r="G561">
            <v>-7.5572500000000001E-2</v>
          </cell>
          <cell r="H561" t="str">
            <v>160507pl1C3</v>
          </cell>
          <cell r="I561" t="str">
            <v xml:space="preserve"> chaperonin containing TCP1, subunit 6A isoform</v>
          </cell>
        </row>
        <row r="562">
          <cell r="A562" t="str">
            <v>CCT6A</v>
          </cell>
          <cell r="B562" t="str">
            <v>chr7</v>
          </cell>
          <cell r="C562">
            <v>56086871</v>
          </cell>
          <cell r="D562" t="str">
            <v>GENE</v>
          </cell>
          <cell r="E562" t="str">
            <v>NM_001762</v>
          </cell>
          <cell r="F562" t="str">
            <v>uc003trl.1</v>
          </cell>
          <cell r="G562">
            <v>-7.5572500000000001E-2</v>
          </cell>
          <cell r="H562" t="str">
            <v>160507pl3A7</v>
          </cell>
          <cell r="I562" t="str">
            <v xml:space="preserve"> chaperonin containing TCP1, subunit 6A isoform</v>
          </cell>
        </row>
        <row r="563">
          <cell r="A563" t="str">
            <v>CCT6A</v>
          </cell>
          <cell r="B563" t="str">
            <v>chr7</v>
          </cell>
          <cell r="C563">
            <v>56086871</v>
          </cell>
          <cell r="D563" t="str">
            <v>GENE</v>
          </cell>
          <cell r="E563" t="str">
            <v>NM_001762</v>
          </cell>
          <cell r="F563" t="str">
            <v>uc003trl.1</v>
          </cell>
          <cell r="G563">
            <v>-7.5572500000000001E-2</v>
          </cell>
          <cell r="H563" t="str">
            <v>290307pl1F1</v>
          </cell>
          <cell r="I563" t="str">
            <v xml:space="preserve"> chaperonin containing TCP1, subunit 6A isoform</v>
          </cell>
        </row>
        <row r="564">
          <cell r="A564" t="str">
            <v>CCT7</v>
          </cell>
          <cell r="B564" t="e">
            <v>#N/A</v>
          </cell>
          <cell r="D564" t="str">
            <v>GENE</v>
          </cell>
          <cell r="E564">
            <v>0</v>
          </cell>
          <cell r="F564" t="str">
            <v>uc002siz.2</v>
          </cell>
          <cell r="G564" t="e">
            <v>#N/A</v>
          </cell>
          <cell r="H564" t="str">
            <v>221208pl2E3</v>
          </cell>
          <cell r="I564" t="str">
            <v xml:space="preserve"> chaperonin containing TCP1, subunit 7 isoform a</v>
          </cell>
        </row>
        <row r="565">
          <cell r="A565" t="str">
            <v>CCT7</v>
          </cell>
          <cell r="B565" t="e">
            <v>#N/A</v>
          </cell>
          <cell r="D565" t="str">
            <v>GENE</v>
          </cell>
          <cell r="E565">
            <v>0</v>
          </cell>
          <cell r="F565" t="str">
            <v>uc002siz.2</v>
          </cell>
          <cell r="G565" t="e">
            <v>#N/A</v>
          </cell>
          <cell r="H565" t="str">
            <v>200208pl1B12</v>
          </cell>
          <cell r="I565" t="str">
            <v xml:space="preserve"> chaperonin containing TCP1, subunit 7 isoform a</v>
          </cell>
        </row>
        <row r="566">
          <cell r="A566" t="str">
            <v>CCT8</v>
          </cell>
          <cell r="B566" t="e">
            <v>#N/A</v>
          </cell>
          <cell r="D566" t="str">
            <v>GENE</v>
          </cell>
          <cell r="E566">
            <v>0</v>
          </cell>
          <cell r="F566" t="str">
            <v>uc002ynb.2</v>
          </cell>
          <cell r="G566" t="e">
            <v>#N/A</v>
          </cell>
          <cell r="H566" t="str">
            <v>050707pl1D2</v>
          </cell>
          <cell r="I566" t="str">
            <v xml:space="preserve"> CCT8 protein.</v>
          </cell>
        </row>
        <row r="567">
          <cell r="A567" t="str">
            <v>CD103371</v>
          </cell>
          <cell r="B567" t="str">
            <v>chr22</v>
          </cell>
          <cell r="C567">
            <v>49691432</v>
          </cell>
          <cell r="D567" t="str">
            <v>EST</v>
          </cell>
          <cell r="E567" t="e">
            <v>#N/A</v>
          </cell>
          <cell r="F567" t="e">
            <v>#N/A</v>
          </cell>
          <cell r="G567" t="e">
            <v>#N/A</v>
          </cell>
          <cell r="H567" t="str">
            <v>200208pl1H11</v>
          </cell>
          <cell r="I567" t="str">
            <v xml:space="preserve"> AGENCOURT_13979587 NIH_MGC_186 Homo sapiens cDNA clone IMAGE:30371234 5', mRNA sequence.</v>
          </cell>
        </row>
        <row r="568">
          <cell r="A568" t="str">
            <v>CD164</v>
          </cell>
          <cell r="B568" t="str">
            <v>chr6</v>
          </cell>
          <cell r="C568">
            <v>109794409</v>
          </cell>
          <cell r="D568" t="str">
            <v>GENE</v>
          </cell>
          <cell r="E568" t="str">
            <v>NM_006016</v>
          </cell>
          <cell r="F568" t="str">
            <v>uc003pte.2</v>
          </cell>
          <cell r="G568">
            <v>1.85185E-2</v>
          </cell>
          <cell r="H568" t="str">
            <v>010806pl2F3</v>
          </cell>
          <cell r="I568" t="str">
            <v xml:space="preserve"> CD164 antigen, sialomucin</v>
          </cell>
        </row>
        <row r="569">
          <cell r="A569" t="str">
            <v>CD164</v>
          </cell>
          <cell r="B569" t="str">
            <v>chr6</v>
          </cell>
          <cell r="C569">
            <v>109794409</v>
          </cell>
          <cell r="D569" t="str">
            <v>GENE</v>
          </cell>
          <cell r="E569" t="str">
            <v>NM_006016</v>
          </cell>
          <cell r="F569" t="str">
            <v>uc003pte.2</v>
          </cell>
          <cell r="G569">
            <v>1.85185E-2</v>
          </cell>
          <cell r="H569" t="str">
            <v>310806pl1A2</v>
          </cell>
          <cell r="I569" t="str">
            <v xml:space="preserve"> CD164 antigen, sialomucin</v>
          </cell>
        </row>
        <row r="570">
          <cell r="A570" t="str">
            <v>CD2AP</v>
          </cell>
          <cell r="B570" t="e">
            <v>#N/A</v>
          </cell>
          <cell r="D570" t="str">
            <v>GENE</v>
          </cell>
          <cell r="E570">
            <v>0</v>
          </cell>
          <cell r="F570" t="str">
            <v>uc003oyw.2</v>
          </cell>
          <cell r="G570" t="e">
            <v>#N/A</v>
          </cell>
          <cell r="H570" t="str">
            <v>010306d9pl1D1</v>
          </cell>
          <cell r="I570" t="str">
            <v xml:space="preserve"> CD2-associated protein</v>
          </cell>
        </row>
        <row r="571">
          <cell r="A571" t="str">
            <v>CD2AP</v>
          </cell>
          <cell r="B571" t="e">
            <v>#N/A</v>
          </cell>
          <cell r="D571" t="str">
            <v>GENE</v>
          </cell>
          <cell r="E571">
            <v>0</v>
          </cell>
          <cell r="F571" t="str">
            <v>uc003oyw.2</v>
          </cell>
          <cell r="G571" t="e">
            <v>#N/A</v>
          </cell>
          <cell r="H571" t="str">
            <v>010306d9pl1D3</v>
          </cell>
          <cell r="I571" t="str">
            <v xml:space="preserve"> CD2-associated protein</v>
          </cell>
        </row>
        <row r="572">
          <cell r="A572" t="str">
            <v>CD2AP</v>
          </cell>
          <cell r="B572" t="e">
            <v>#N/A</v>
          </cell>
          <cell r="D572" t="str">
            <v>GENE</v>
          </cell>
          <cell r="E572">
            <v>0</v>
          </cell>
          <cell r="F572" t="str">
            <v>uc003oyw.2</v>
          </cell>
          <cell r="G572" t="e">
            <v>#N/A</v>
          </cell>
          <cell r="H572" t="str">
            <v>010506pl1D3</v>
          </cell>
          <cell r="I572" t="str">
            <v xml:space="preserve"> CD2-associated protein</v>
          </cell>
        </row>
        <row r="573">
          <cell r="A573" t="str">
            <v>CD2AP</v>
          </cell>
          <cell r="B573" t="e">
            <v>#N/A</v>
          </cell>
          <cell r="D573" t="str">
            <v>GENE</v>
          </cell>
          <cell r="E573">
            <v>0</v>
          </cell>
          <cell r="F573" t="str">
            <v>uc003oyw.2</v>
          </cell>
          <cell r="G573" t="e">
            <v>#N/A</v>
          </cell>
          <cell r="H573" t="str">
            <v>041206pl5E10</v>
          </cell>
          <cell r="I573" t="str">
            <v xml:space="preserve"> CD2-associated protein</v>
          </cell>
        </row>
        <row r="574">
          <cell r="A574" t="str">
            <v>CD2AP</v>
          </cell>
          <cell r="B574" t="e">
            <v>#N/A</v>
          </cell>
          <cell r="D574" t="str">
            <v>GENE</v>
          </cell>
          <cell r="E574">
            <v>0</v>
          </cell>
          <cell r="F574" t="str">
            <v>uc003oyw.2</v>
          </cell>
          <cell r="G574" t="e">
            <v>#N/A</v>
          </cell>
          <cell r="H574" t="str">
            <v>041206pl6B2</v>
          </cell>
          <cell r="I574" t="str">
            <v xml:space="preserve"> CD2-associated protein</v>
          </cell>
        </row>
        <row r="575">
          <cell r="A575" t="str">
            <v>CD44</v>
          </cell>
          <cell r="B575" t="str">
            <v>chr11</v>
          </cell>
          <cell r="C575">
            <v>35116992</v>
          </cell>
          <cell r="D575" t="str">
            <v>GENE</v>
          </cell>
          <cell r="E575" t="str">
            <v>NM_000610</v>
          </cell>
          <cell r="F575" t="str">
            <v>uc001mvu.2</v>
          </cell>
          <cell r="G575">
            <v>3.1122E-2</v>
          </cell>
          <cell r="H575" t="str">
            <v>041206pl3D11</v>
          </cell>
          <cell r="I575" t="str">
            <v xml:space="preserve"> CD44 antigen isoform 1 precursor</v>
          </cell>
        </row>
        <row r="576">
          <cell r="A576" t="str">
            <v>CD44</v>
          </cell>
          <cell r="B576" t="str">
            <v>chr11</v>
          </cell>
          <cell r="C576">
            <v>35116992</v>
          </cell>
          <cell r="D576" t="str">
            <v>GENE</v>
          </cell>
          <cell r="E576" t="str">
            <v>NM_000610</v>
          </cell>
          <cell r="F576" t="str">
            <v>uc001mvu.2</v>
          </cell>
          <cell r="G576">
            <v>3.1122E-2</v>
          </cell>
          <cell r="H576" t="str">
            <v>041206pl3E4</v>
          </cell>
          <cell r="I576" t="str">
            <v xml:space="preserve"> CD44 antigen isoform 1 precursor</v>
          </cell>
        </row>
        <row r="577">
          <cell r="A577" t="str">
            <v>CD44</v>
          </cell>
          <cell r="B577" t="str">
            <v>chr11</v>
          </cell>
          <cell r="C577">
            <v>35116992</v>
          </cell>
          <cell r="D577" t="str">
            <v>GENE</v>
          </cell>
          <cell r="E577" t="str">
            <v>NM_000610</v>
          </cell>
          <cell r="F577" t="str">
            <v>uc001mvu.2</v>
          </cell>
          <cell r="G577">
            <v>3.1122E-2</v>
          </cell>
          <cell r="H577" t="str">
            <v>041206pl4A1</v>
          </cell>
          <cell r="I577" t="str">
            <v xml:space="preserve"> CD44 antigen isoform 1 precursor</v>
          </cell>
        </row>
        <row r="578">
          <cell r="A578" t="str">
            <v>CD44</v>
          </cell>
          <cell r="B578" t="str">
            <v>chr11</v>
          </cell>
          <cell r="C578">
            <v>35116992</v>
          </cell>
          <cell r="D578" t="str">
            <v>GENE</v>
          </cell>
          <cell r="E578" t="str">
            <v>NM_000610</v>
          </cell>
          <cell r="F578" t="str">
            <v>uc001mvu.2</v>
          </cell>
          <cell r="G578">
            <v>3.1122E-2</v>
          </cell>
          <cell r="H578" t="str">
            <v>130207pl1C4</v>
          </cell>
          <cell r="I578" t="str">
            <v xml:space="preserve"> CD44 antigen isoform 1 precursor</v>
          </cell>
        </row>
        <row r="579">
          <cell r="A579" t="str">
            <v>CD63</v>
          </cell>
          <cell r="B579" t="e">
            <v>#N/A</v>
          </cell>
          <cell r="D579" t="str">
            <v>GENE</v>
          </cell>
          <cell r="E579">
            <v>0</v>
          </cell>
          <cell r="F579" t="str">
            <v>uc001shn.2</v>
          </cell>
          <cell r="G579" t="e">
            <v>#N/A</v>
          </cell>
          <cell r="H579" t="str">
            <v>160507pl3D3</v>
          </cell>
          <cell r="I579" t="str">
            <v xml:space="preserve"> CD63 antigen isoform A</v>
          </cell>
        </row>
        <row r="580">
          <cell r="A580" t="str">
            <v>CD641745</v>
          </cell>
          <cell r="B580" t="str">
            <v>chr6</v>
          </cell>
          <cell r="C580">
            <v>170899992</v>
          </cell>
          <cell r="D580" t="str">
            <v>EST</v>
          </cell>
          <cell r="E580" t="e">
            <v>#N/A</v>
          </cell>
          <cell r="F580" t="e">
            <v>#N/A</v>
          </cell>
          <cell r="G580">
            <v>-8.2734000000000002E-3</v>
          </cell>
          <cell r="H580" t="str">
            <v>041206pl1C8</v>
          </cell>
          <cell r="I580" t="str">
            <v xml:space="preserve"> AGENCOURT_14537497 NIH_MGC_191 Homo sapiens cDNA clone IMAGE:30416477 5', mRNA sequence.</v>
          </cell>
        </row>
        <row r="581">
          <cell r="A581" t="str">
            <v>CD692919</v>
          </cell>
          <cell r="B581" t="str">
            <v>chr4</v>
          </cell>
          <cell r="C581">
            <v>191273063</v>
          </cell>
          <cell r="D581" t="str">
            <v>EST</v>
          </cell>
          <cell r="E581" t="e">
            <v>#N/A</v>
          </cell>
          <cell r="F581" t="e">
            <v>#N/A</v>
          </cell>
          <cell r="G581">
            <v>-7.80415E-2</v>
          </cell>
          <cell r="H581" t="str">
            <v>050707pl1C3</v>
          </cell>
          <cell r="I581" t="str">
            <v xml:space="preserve"> EST9442 human nasopharynx Homo sapiens cDNA, mRNA sequence.</v>
          </cell>
        </row>
        <row r="582">
          <cell r="A582" t="str">
            <v>CD9</v>
          </cell>
          <cell r="B582" t="str">
            <v>chr12</v>
          </cell>
          <cell r="C582">
            <v>6179815</v>
          </cell>
          <cell r="D582" t="str">
            <v>GENE</v>
          </cell>
          <cell r="E582">
            <v>0</v>
          </cell>
          <cell r="F582" t="str">
            <v>uc001qnq.1</v>
          </cell>
          <cell r="G582">
            <v>5.5826500000000001E-2</v>
          </cell>
          <cell r="H582" t="str">
            <v>311007pl3H5</v>
          </cell>
          <cell r="I582" t="str">
            <v xml:space="preserve"> CD9 antigen</v>
          </cell>
        </row>
        <row r="583">
          <cell r="A583" t="str">
            <v>CDADC1</v>
          </cell>
          <cell r="B583" t="str">
            <v>chr13</v>
          </cell>
          <cell r="C583">
            <v>48720047</v>
          </cell>
          <cell r="D583" t="str">
            <v>GENE</v>
          </cell>
          <cell r="E583" t="str">
            <v>NM_030911</v>
          </cell>
          <cell r="F583" t="str">
            <v>uc001vcu.2</v>
          </cell>
          <cell r="G583">
            <v>3.8517999999999997E-2</v>
          </cell>
          <cell r="H583" t="str">
            <v>010806pl3D4</v>
          </cell>
          <cell r="I583" t="str">
            <v xml:space="preserve"> cytidine and dCMP deaminase domain containing 1</v>
          </cell>
        </row>
        <row r="584">
          <cell r="A584" t="str">
            <v>CDC37</v>
          </cell>
          <cell r="B584" t="str">
            <v>chr19</v>
          </cell>
          <cell r="C584">
            <v>10362808</v>
          </cell>
          <cell r="D584" t="str">
            <v>GENE</v>
          </cell>
          <cell r="E584" t="str">
            <v>NM_007065</v>
          </cell>
          <cell r="F584" t="str">
            <v>uc002mof.1</v>
          </cell>
          <cell r="G584">
            <v>5.27655E-2</v>
          </cell>
          <cell r="H584" t="str">
            <v>060808pl3C7</v>
          </cell>
          <cell r="I584" t="str">
            <v xml:space="preserve"> cell division cycle 37 protein</v>
          </cell>
        </row>
        <row r="585">
          <cell r="A585" t="str">
            <v>CDC37</v>
          </cell>
          <cell r="B585" t="str">
            <v>chr19</v>
          </cell>
          <cell r="C585">
            <v>10362808</v>
          </cell>
          <cell r="D585" t="str">
            <v>GENE</v>
          </cell>
          <cell r="E585" t="str">
            <v>NM_007065</v>
          </cell>
          <cell r="F585" t="str">
            <v>uc002mof.1</v>
          </cell>
          <cell r="G585">
            <v>5.27655E-2</v>
          </cell>
          <cell r="H585" t="str">
            <v>060808pl3F10</v>
          </cell>
          <cell r="I585" t="str">
            <v xml:space="preserve"> cell division cycle 37 protein</v>
          </cell>
        </row>
        <row r="586">
          <cell r="A586" t="str">
            <v>CDC37</v>
          </cell>
          <cell r="B586" t="str">
            <v>chr19</v>
          </cell>
          <cell r="C586">
            <v>10362808</v>
          </cell>
          <cell r="D586" t="str">
            <v>GENE</v>
          </cell>
          <cell r="E586" t="str">
            <v>NM_007065</v>
          </cell>
          <cell r="F586" t="str">
            <v>uc002mof.1</v>
          </cell>
          <cell r="G586">
            <v>5.27655E-2</v>
          </cell>
          <cell r="H586" t="str">
            <v>201107pl3B2</v>
          </cell>
          <cell r="I586" t="str">
            <v xml:space="preserve"> cell division cycle 37 protein</v>
          </cell>
        </row>
        <row r="587">
          <cell r="A587" t="str">
            <v>CDC37</v>
          </cell>
          <cell r="B587" t="str">
            <v>chr19</v>
          </cell>
          <cell r="C587">
            <v>10362808</v>
          </cell>
          <cell r="D587" t="str">
            <v>GENE</v>
          </cell>
          <cell r="E587" t="str">
            <v>NM_007065</v>
          </cell>
          <cell r="F587" t="str">
            <v>uc002mof.1</v>
          </cell>
          <cell r="G587">
            <v>5.27655E-2</v>
          </cell>
          <cell r="H587" t="str">
            <v>311007pl3D9</v>
          </cell>
          <cell r="I587" t="str">
            <v xml:space="preserve"> Synthetic construct Homo sapiens mRNA for hypothetical protein (CDC37 gene), clone IMAGE:3505011.1E3.</v>
          </cell>
        </row>
        <row r="588">
          <cell r="A588" t="str">
            <v>CDK3</v>
          </cell>
          <cell r="B588" t="str">
            <v>chr17</v>
          </cell>
          <cell r="C588">
            <v>71508581</v>
          </cell>
          <cell r="D588" t="str">
            <v>GENE</v>
          </cell>
          <cell r="E588" t="str">
            <v>NM_001258</v>
          </cell>
          <cell r="F588" t="str">
            <v>uc010dgt.2</v>
          </cell>
          <cell r="G588">
            <v>6.2945500000000001E-2</v>
          </cell>
          <cell r="H588" t="str">
            <v>041206pl6F10</v>
          </cell>
          <cell r="I588" t="str">
            <v xml:space="preserve"> cyclin-dependent kinase 3</v>
          </cell>
        </row>
        <row r="589">
          <cell r="A589" t="str">
            <v>CDKN3</v>
          </cell>
          <cell r="B589" t="e">
            <v>#N/A</v>
          </cell>
          <cell r="D589" t="str">
            <v>GENE</v>
          </cell>
          <cell r="E589">
            <v>0</v>
          </cell>
          <cell r="F589" t="str">
            <v>uc001xap.2</v>
          </cell>
          <cell r="G589" t="e">
            <v>#N/A</v>
          </cell>
          <cell r="H589" t="str">
            <v>050707pl3C12</v>
          </cell>
          <cell r="I589" t="str">
            <v xml:space="preserve"> cyclin-dependent kinase inhibitor 3</v>
          </cell>
        </row>
        <row r="590">
          <cell r="A590" t="str">
            <v>CENTB1</v>
          </cell>
          <cell r="B590" t="str">
            <v>chr17</v>
          </cell>
          <cell r="C590">
            <v>7180571</v>
          </cell>
          <cell r="D590" t="str">
            <v>GENE</v>
          </cell>
          <cell r="E590" t="str">
            <v>NM_014716</v>
          </cell>
          <cell r="F590" t="str">
            <v>uc002ggd.2</v>
          </cell>
          <cell r="G590">
            <v>7.6358000000000009E-2</v>
          </cell>
          <cell r="H590" t="str">
            <v>160507pl2A12</v>
          </cell>
          <cell r="I590" t="str">
            <v xml:space="preserve"> centaurin beta1</v>
          </cell>
        </row>
        <row r="591">
          <cell r="A591" t="str">
            <v>CFLAR</v>
          </cell>
          <cell r="B591" t="str">
            <v>chr2</v>
          </cell>
          <cell r="C591">
            <v>201689134</v>
          </cell>
          <cell r="D591" t="str">
            <v>GENE</v>
          </cell>
          <cell r="E591" t="str">
            <v>NM_003879</v>
          </cell>
          <cell r="F591" t="str">
            <v>uc002uxb.3</v>
          </cell>
          <cell r="G591">
            <v>3.9808499999999997E-2</v>
          </cell>
          <cell r="H591" t="str">
            <v>160507pl1D6</v>
          </cell>
          <cell r="I591" t="str">
            <v xml:space="preserve"> CASP8 and FADD-like apoptosis regulator</v>
          </cell>
        </row>
        <row r="592">
          <cell r="A592" t="str">
            <v>CHCHD10</v>
          </cell>
          <cell r="B592" t="str">
            <v>chr22</v>
          </cell>
          <cell r="C592">
            <v>22438020</v>
          </cell>
          <cell r="D592" t="str">
            <v>GENE</v>
          </cell>
          <cell r="E592" t="str">
            <v>NM_213720</v>
          </cell>
          <cell r="F592" t="str">
            <v>uc002zxw.2</v>
          </cell>
          <cell r="G592" t="e">
            <v>#N/A</v>
          </cell>
          <cell r="H592" t="str">
            <v>160507pl1E11</v>
          </cell>
          <cell r="I592" t="str">
            <v xml:space="preserve"> coiled-coil-helix-coiled-coil-helix domain</v>
          </cell>
        </row>
        <row r="593">
          <cell r="A593" t="str">
            <v>CHCHD10</v>
          </cell>
          <cell r="B593" t="str">
            <v>chr22</v>
          </cell>
          <cell r="C593">
            <v>22438020</v>
          </cell>
          <cell r="D593" t="str">
            <v>GENE</v>
          </cell>
          <cell r="E593" t="str">
            <v>NM_213720</v>
          </cell>
          <cell r="F593" t="str">
            <v>uc002zxw.2</v>
          </cell>
          <cell r="G593" t="e">
            <v>#N/A</v>
          </cell>
          <cell r="H593" t="str">
            <v>160507pl2D8</v>
          </cell>
          <cell r="I593" t="str">
            <v xml:space="preserve"> coiled-coil-helix-coiled-coil-helix domain</v>
          </cell>
        </row>
        <row r="594">
          <cell r="A594" t="str">
            <v>CHCHD2</v>
          </cell>
          <cell r="B594" t="str">
            <v>chr7</v>
          </cell>
          <cell r="C594">
            <v>56136759</v>
          </cell>
          <cell r="D594" t="str">
            <v>GENE</v>
          </cell>
          <cell r="E594" t="str">
            <v>NM_016139</v>
          </cell>
          <cell r="F594" t="str">
            <v>uc003tsa.2</v>
          </cell>
          <cell r="G594">
            <v>-7.5572500000000001E-2</v>
          </cell>
          <cell r="H594" t="str">
            <v>010806pl1E5</v>
          </cell>
          <cell r="I594" t="str">
            <v xml:space="preserve"> coiled-coil-helix-coiled-coil-helix domain</v>
          </cell>
        </row>
        <row r="595">
          <cell r="A595" t="str">
            <v>CHCHD6</v>
          </cell>
          <cell r="B595" t="str">
            <v>chr3</v>
          </cell>
          <cell r="C595">
            <v>127905807</v>
          </cell>
          <cell r="D595" t="str">
            <v>GENE</v>
          </cell>
          <cell r="E595" t="str">
            <v>NM_032343</v>
          </cell>
          <cell r="F595" t="str">
            <v>uc003ejf.1</v>
          </cell>
          <cell r="G595">
            <v>3.56215E-2</v>
          </cell>
          <cell r="H595" t="str">
            <v>130207pl2A8</v>
          </cell>
          <cell r="I595" t="str">
            <v xml:space="preserve"> coiled-coil-helix-coiled-coil-helix domain</v>
          </cell>
        </row>
        <row r="596">
          <cell r="A596" t="str">
            <v>CHCHD6</v>
          </cell>
          <cell r="B596" t="str">
            <v>chr3</v>
          </cell>
          <cell r="C596">
            <v>127905807</v>
          </cell>
          <cell r="D596" t="str">
            <v>GENE</v>
          </cell>
          <cell r="E596" t="str">
            <v>NM_032343</v>
          </cell>
          <cell r="F596" t="str">
            <v>uc003ejf.1</v>
          </cell>
          <cell r="G596">
            <v>3.56215E-2</v>
          </cell>
          <cell r="H596" t="str">
            <v>150506pl2F11</v>
          </cell>
          <cell r="I596" t="str">
            <v xml:space="preserve"> coiled-coil-helix-coiled-coil-helix domain</v>
          </cell>
        </row>
        <row r="597">
          <cell r="A597" t="str">
            <v>CHCHD6</v>
          </cell>
          <cell r="B597" t="str">
            <v>chr3</v>
          </cell>
          <cell r="C597">
            <v>127905807</v>
          </cell>
          <cell r="D597" t="str">
            <v>GENE</v>
          </cell>
          <cell r="E597" t="str">
            <v>NM_032343</v>
          </cell>
          <cell r="F597" t="str">
            <v>uc003ejf.1</v>
          </cell>
          <cell r="G597">
            <v>3.56215E-2</v>
          </cell>
          <cell r="H597" t="str">
            <v>280708pl1F3</v>
          </cell>
          <cell r="I597" t="str">
            <v xml:space="preserve"> coiled-coil-helix-coiled-coil-helix domain</v>
          </cell>
        </row>
        <row r="598">
          <cell r="A598" t="str">
            <v>CHCHD8</v>
          </cell>
          <cell r="B598" t="str">
            <v>chr11</v>
          </cell>
          <cell r="C598">
            <v>73261360</v>
          </cell>
          <cell r="D598" t="str">
            <v>GENE</v>
          </cell>
          <cell r="E598" t="str">
            <v>NM_016565</v>
          </cell>
          <cell r="F598" t="str">
            <v>uc001ouj.2</v>
          </cell>
          <cell r="G598">
            <v>5.2737999999999993E-2</v>
          </cell>
          <cell r="H598" t="str">
            <v>041206pl6B6</v>
          </cell>
          <cell r="I598" t="str">
            <v xml:space="preserve"> coiled-coil-helix-coiled-coil-helix domain</v>
          </cell>
        </row>
        <row r="599">
          <cell r="A599" t="str">
            <v>CHORDC1</v>
          </cell>
          <cell r="B599" t="str">
            <v>chr11</v>
          </cell>
          <cell r="C599">
            <v>89573245</v>
          </cell>
          <cell r="D599" t="str">
            <v>GENE</v>
          </cell>
          <cell r="E599" t="str">
            <v>NM_012124</v>
          </cell>
          <cell r="F599" t="str">
            <v>uc001pdg.2</v>
          </cell>
          <cell r="G599">
            <v>-0.12595499999999998</v>
          </cell>
          <cell r="H599" t="str">
            <v>060808pl4H10</v>
          </cell>
          <cell r="I599" t="str">
            <v xml:space="preserve"> cysteine and histidine-rich domain</v>
          </cell>
        </row>
        <row r="600">
          <cell r="A600" t="str">
            <v>CHORDC1</v>
          </cell>
          <cell r="B600" t="str">
            <v>chr11</v>
          </cell>
          <cell r="C600">
            <v>89573245</v>
          </cell>
          <cell r="D600" t="str">
            <v>GENE</v>
          </cell>
          <cell r="E600" t="str">
            <v>NM_012124</v>
          </cell>
          <cell r="F600" t="str">
            <v>uc001pdg.2</v>
          </cell>
          <cell r="G600">
            <v>-0.12595499999999998</v>
          </cell>
          <cell r="H600" t="str">
            <v>060808pl4H11</v>
          </cell>
          <cell r="I600" t="str">
            <v xml:space="preserve"> cysteine and histidine-rich domain</v>
          </cell>
        </row>
        <row r="601">
          <cell r="A601" t="str">
            <v>CHORDC1</v>
          </cell>
          <cell r="B601" t="str">
            <v>chr11</v>
          </cell>
          <cell r="C601">
            <v>89573245</v>
          </cell>
          <cell r="D601" t="str">
            <v>GENE</v>
          </cell>
          <cell r="E601" t="str">
            <v>NM_012124</v>
          </cell>
          <cell r="F601" t="str">
            <v>uc001pdg.2</v>
          </cell>
          <cell r="G601">
            <v>-0.12595499999999998</v>
          </cell>
          <cell r="H601" t="str">
            <v>200906pl3D2</v>
          </cell>
          <cell r="I601" t="str">
            <v xml:space="preserve"> cysteine and histidine-rich domain</v>
          </cell>
        </row>
        <row r="602">
          <cell r="A602" t="str">
            <v>CHORDC1</v>
          </cell>
          <cell r="B602" t="str">
            <v>chr11</v>
          </cell>
          <cell r="C602">
            <v>89573245</v>
          </cell>
          <cell r="D602" t="str">
            <v>GENE</v>
          </cell>
          <cell r="E602" t="str">
            <v>NM_012124</v>
          </cell>
          <cell r="F602" t="str">
            <v>uc001pdg.2</v>
          </cell>
          <cell r="G602">
            <v>-0.12595499999999998</v>
          </cell>
          <cell r="H602" t="str">
            <v>310506pl2E5</v>
          </cell>
          <cell r="I602" t="str">
            <v xml:space="preserve"> cysteine and histidine-rich domain</v>
          </cell>
        </row>
        <row r="603">
          <cell r="A603" t="str">
            <v>CHURC1</v>
          </cell>
          <cell r="B603" t="str">
            <v>chr14</v>
          </cell>
          <cell r="C603">
            <v>64450892</v>
          </cell>
          <cell r="D603" t="str">
            <v>GENE</v>
          </cell>
          <cell r="E603" t="str">
            <v>NM_145165</v>
          </cell>
          <cell r="F603">
            <v>0</v>
          </cell>
          <cell r="G603">
            <v>7.6880500000000004E-2</v>
          </cell>
          <cell r="H603" t="str">
            <v>041206pl1A9</v>
          </cell>
          <cell r="I603" t="str">
            <v xml:space="preserve"> churchill domain containing 1</v>
          </cell>
        </row>
        <row r="604">
          <cell r="A604" t="str">
            <v>CHURC1</v>
          </cell>
          <cell r="B604" t="str">
            <v>chr14</v>
          </cell>
          <cell r="C604">
            <v>64450892</v>
          </cell>
          <cell r="D604" t="str">
            <v>GENE</v>
          </cell>
          <cell r="E604" t="str">
            <v>NM_145165</v>
          </cell>
          <cell r="F604">
            <v>0</v>
          </cell>
          <cell r="G604">
            <v>7.6880500000000004E-2</v>
          </cell>
          <cell r="H604" t="str">
            <v>201107pl3C8</v>
          </cell>
          <cell r="I604" t="str">
            <v xml:space="preserve"> churchill domain containing 1</v>
          </cell>
        </row>
        <row r="605">
          <cell r="A605" t="str">
            <v>CICK0721Q.1</v>
          </cell>
          <cell r="B605" t="e">
            <v>#N/A</v>
          </cell>
          <cell r="D605" t="str">
            <v>GENE</v>
          </cell>
          <cell r="E605" t="e">
            <v>#N/A</v>
          </cell>
          <cell r="F605" t="e">
            <v>#N/A</v>
          </cell>
          <cell r="G605" t="e">
            <v>#N/A</v>
          </cell>
          <cell r="H605" t="str">
            <v>311007pl3D3</v>
          </cell>
          <cell r="I605" t="str">
            <v xml:space="preserve"> hypothetical protein LOC729727</v>
          </cell>
        </row>
        <row r="606">
          <cell r="A606" t="str">
            <v>CIP29</v>
          </cell>
          <cell r="B606" t="str">
            <v>chr12</v>
          </cell>
          <cell r="C606">
            <v>54437320</v>
          </cell>
          <cell r="D606" t="str">
            <v>GENE</v>
          </cell>
          <cell r="E606" t="str">
            <v>NM_033082</v>
          </cell>
          <cell r="F606">
            <v>0</v>
          </cell>
          <cell r="G606">
            <v>6.1382000000000006E-2</v>
          </cell>
          <cell r="H606" t="str">
            <v>050707pl3A12</v>
          </cell>
          <cell r="I606" t="str">
            <v xml:space="preserve"> cytokine induced protein 29 kDa</v>
          </cell>
        </row>
        <row r="607">
          <cell r="A607" t="str">
            <v>CIRBP</v>
          </cell>
          <cell r="B607" t="str">
            <v>chr19</v>
          </cell>
          <cell r="C607">
            <v>1220266</v>
          </cell>
          <cell r="D607" t="str">
            <v>GENE</v>
          </cell>
          <cell r="E607" t="str">
            <v>NM_001280</v>
          </cell>
          <cell r="F607" t="str">
            <v>uc002lrr.3</v>
          </cell>
          <cell r="G607">
            <v>6.6727499999999995E-2</v>
          </cell>
          <cell r="H607" t="str">
            <v>041206pl1E10</v>
          </cell>
          <cell r="I607" t="str">
            <v xml:space="preserve"> cold inducible RNA binding protein</v>
          </cell>
        </row>
        <row r="608">
          <cell r="A608" t="str">
            <v>CIRBP</v>
          </cell>
          <cell r="B608" t="str">
            <v>chr19</v>
          </cell>
          <cell r="C608">
            <v>1220266</v>
          </cell>
          <cell r="D608" t="str">
            <v>GENE</v>
          </cell>
          <cell r="E608" t="str">
            <v>NM_001280</v>
          </cell>
          <cell r="F608" t="str">
            <v>uc002lrr.3</v>
          </cell>
          <cell r="G608">
            <v>6.6727499999999995E-2</v>
          </cell>
          <cell r="H608" t="str">
            <v>280305p1f12d10</v>
          </cell>
          <cell r="I608" t="str">
            <v xml:space="preserve"> cold inducible RNA binding protein</v>
          </cell>
        </row>
        <row r="609">
          <cell r="A609" t="str">
            <v>CIRH1A</v>
          </cell>
          <cell r="B609" t="str">
            <v>chr16</v>
          </cell>
          <cell r="C609">
            <v>67723999</v>
          </cell>
          <cell r="D609" t="str">
            <v>GENE</v>
          </cell>
          <cell r="E609" t="str">
            <v>NM_032830</v>
          </cell>
          <cell r="F609" t="str">
            <v>uc002ews.3</v>
          </cell>
          <cell r="G609">
            <v>6.1934500000000003E-2</v>
          </cell>
          <cell r="H609" t="str">
            <v>201107pl3D4</v>
          </cell>
          <cell r="I609" t="str">
            <v xml:space="preserve"> cirhin</v>
          </cell>
        </row>
        <row r="610">
          <cell r="A610" t="str">
            <v>CISD1</v>
          </cell>
          <cell r="B610" t="str">
            <v>chr10</v>
          </cell>
          <cell r="C610">
            <v>59698900</v>
          </cell>
          <cell r="D610" t="str">
            <v>GENE</v>
          </cell>
          <cell r="E610" t="str">
            <v>NM_018464</v>
          </cell>
          <cell r="F610" t="str">
            <v>uc001jkc.3</v>
          </cell>
          <cell r="G610">
            <v>-3.6842250000000007E-2</v>
          </cell>
          <cell r="H610" t="str">
            <v>130207pl2C9</v>
          </cell>
          <cell r="I610" t="str">
            <v xml:space="preserve"> CDGSH iron sulfur domain 1</v>
          </cell>
        </row>
        <row r="611">
          <cell r="A611" t="str">
            <v>CISD1</v>
          </cell>
          <cell r="B611" t="str">
            <v>chr10</v>
          </cell>
          <cell r="C611">
            <v>59698900</v>
          </cell>
          <cell r="D611" t="str">
            <v>GENE</v>
          </cell>
          <cell r="E611" t="str">
            <v>NM_018464</v>
          </cell>
          <cell r="F611" t="str">
            <v>uc001jkc.3</v>
          </cell>
          <cell r="G611">
            <v>-3.6842250000000007E-2</v>
          </cell>
          <cell r="H611" t="str">
            <v>310506pl3A5</v>
          </cell>
          <cell r="I611" t="str">
            <v xml:space="preserve"> CDGSH iron sulfur domain 1</v>
          </cell>
        </row>
        <row r="612">
          <cell r="A612" t="str">
            <v>CK126027</v>
          </cell>
          <cell r="B612" t="str">
            <v>chr6</v>
          </cell>
          <cell r="C612">
            <v>170899992</v>
          </cell>
          <cell r="D612" t="str">
            <v>EST</v>
          </cell>
          <cell r="E612" t="e">
            <v>#N/A</v>
          </cell>
          <cell r="F612" t="e">
            <v>#N/A</v>
          </cell>
          <cell r="G612">
            <v>-8.2734000000000002E-3</v>
          </cell>
          <cell r="H612" t="str">
            <v>010806pl2F10</v>
          </cell>
          <cell r="I612" t="str">
            <v xml:space="preserve"> AGENCOURT_16510969 NIH_MGC_239 Homo sapiens cDNA clone IMAGE:30710070 5', mRNA sequence.</v>
          </cell>
        </row>
        <row r="613">
          <cell r="A613" t="str">
            <v>CKS2</v>
          </cell>
          <cell r="B613" t="str">
            <v>chr9</v>
          </cell>
          <cell r="C613">
            <v>91115932</v>
          </cell>
          <cell r="D613" t="str">
            <v>GENE</v>
          </cell>
          <cell r="E613" t="str">
            <v>NM_001827</v>
          </cell>
          <cell r="F613" t="str">
            <v>uc004aqh.2</v>
          </cell>
          <cell r="G613">
            <v>4.427615E-2</v>
          </cell>
          <cell r="H613" t="str">
            <v>010806pl4A1</v>
          </cell>
          <cell r="I613" t="str">
            <v xml:space="preserve"> CDC28 protein kinase 2</v>
          </cell>
        </row>
        <row r="614">
          <cell r="A614" t="str">
            <v>CKS2</v>
          </cell>
          <cell r="B614" t="str">
            <v>chr9</v>
          </cell>
          <cell r="C614">
            <v>91115932</v>
          </cell>
          <cell r="D614" t="str">
            <v>GENE</v>
          </cell>
          <cell r="E614" t="str">
            <v>NM_001827</v>
          </cell>
          <cell r="F614" t="str">
            <v>uc004aqh.2</v>
          </cell>
          <cell r="G614">
            <v>4.427615E-2</v>
          </cell>
          <cell r="H614" t="str">
            <v>010806pl4H9</v>
          </cell>
          <cell r="I614" t="str">
            <v xml:space="preserve"> CDC28 protein kinase 2</v>
          </cell>
        </row>
        <row r="615">
          <cell r="A615" t="str">
            <v>CLCN3</v>
          </cell>
          <cell r="B615" t="e">
            <v>#N/A</v>
          </cell>
          <cell r="D615" t="str">
            <v>GENE</v>
          </cell>
          <cell r="E615">
            <v>0</v>
          </cell>
          <cell r="F615" t="str">
            <v>uc003ish.2</v>
          </cell>
          <cell r="G615" t="e">
            <v>#N/A</v>
          </cell>
          <cell r="H615" t="str">
            <v>200306d9pl1D7</v>
          </cell>
          <cell r="I615" t="str">
            <v xml:space="preserve"> chloride channel 3 isoform e</v>
          </cell>
        </row>
        <row r="616">
          <cell r="A616" t="str">
            <v>CLIC1</v>
          </cell>
          <cell r="B616" t="str">
            <v>chr6</v>
          </cell>
          <cell r="C616">
            <v>31806336</v>
          </cell>
          <cell r="D616" t="str">
            <v>GENE</v>
          </cell>
          <cell r="E616" t="str">
            <v>NM_001288</v>
          </cell>
          <cell r="F616" t="str">
            <v>uc003nwr.2</v>
          </cell>
          <cell r="G616">
            <v>6.8892999999999996E-2</v>
          </cell>
          <cell r="H616" t="str">
            <v>041206pl4A3</v>
          </cell>
          <cell r="I616" t="str">
            <v xml:space="preserve"> chloride intracellular channel 1</v>
          </cell>
        </row>
        <row r="617">
          <cell r="A617" t="str">
            <v>CLIC1</v>
          </cell>
          <cell r="B617" t="str">
            <v>chr6</v>
          </cell>
          <cell r="C617">
            <v>31806336</v>
          </cell>
          <cell r="D617" t="str">
            <v>GENE</v>
          </cell>
          <cell r="E617" t="str">
            <v>NM_001288</v>
          </cell>
          <cell r="F617" t="str">
            <v>uc003nwr.2</v>
          </cell>
          <cell r="G617">
            <v>6.8892999999999996E-2</v>
          </cell>
          <cell r="H617" t="str">
            <v>041206pl7C10</v>
          </cell>
          <cell r="I617" t="str">
            <v xml:space="preserve"> chloride intracellular channel 1</v>
          </cell>
        </row>
        <row r="618">
          <cell r="A618" t="str">
            <v>CLIC1</v>
          </cell>
          <cell r="B618" t="str">
            <v>chr6</v>
          </cell>
          <cell r="C618">
            <v>31806336</v>
          </cell>
          <cell r="D618" t="str">
            <v>GENE</v>
          </cell>
          <cell r="E618" t="str">
            <v>NM_001288</v>
          </cell>
          <cell r="F618" t="str">
            <v>uc003nwr.2</v>
          </cell>
          <cell r="G618">
            <v>6.8892999999999996E-2</v>
          </cell>
          <cell r="H618" t="str">
            <v>130207pl2A5</v>
          </cell>
          <cell r="I618" t="str">
            <v xml:space="preserve"> chloride intracellular channel 1</v>
          </cell>
        </row>
        <row r="619">
          <cell r="A619" t="str">
            <v>CLIC4</v>
          </cell>
          <cell r="B619" t="str">
            <v>chr1</v>
          </cell>
          <cell r="C619">
            <v>24944346</v>
          </cell>
          <cell r="D619" t="str">
            <v>GENE</v>
          </cell>
          <cell r="E619" t="str">
            <v>NM_013943</v>
          </cell>
          <cell r="F619" t="str">
            <v>uc001bjo.2</v>
          </cell>
          <cell r="G619">
            <v>6.3369499999999995E-2</v>
          </cell>
          <cell r="H619" t="str">
            <v>311007pl3A11</v>
          </cell>
          <cell r="I619" t="str">
            <v xml:space="preserve"> chloride intracellular channel 4</v>
          </cell>
        </row>
        <row r="620">
          <cell r="A620" t="str">
            <v>CLINT1</v>
          </cell>
          <cell r="B620" t="str">
            <v>chr5</v>
          </cell>
          <cell r="C620">
            <v>157145874</v>
          </cell>
          <cell r="D620" t="str">
            <v>GENE</v>
          </cell>
          <cell r="E620" t="str">
            <v>NM_014666</v>
          </cell>
          <cell r="F620" t="str">
            <v>uc003lxj.1</v>
          </cell>
          <cell r="G620">
            <v>2.7086499999999999E-2</v>
          </cell>
          <cell r="H620" t="str">
            <v>010806pl1B6</v>
          </cell>
          <cell r="I620" t="str">
            <v xml:space="preserve"> epsin 4</v>
          </cell>
        </row>
        <row r="621">
          <cell r="A621" t="str">
            <v>CLINT1</v>
          </cell>
          <cell r="B621" t="str">
            <v>chr5</v>
          </cell>
          <cell r="C621">
            <v>157145874</v>
          </cell>
          <cell r="D621" t="str">
            <v>GENE</v>
          </cell>
          <cell r="E621" t="str">
            <v>NM_014666</v>
          </cell>
          <cell r="F621" t="str">
            <v>uc003lxj.1</v>
          </cell>
          <cell r="G621">
            <v>2.7086499999999999E-2</v>
          </cell>
          <cell r="H621" t="str">
            <v>041206pl1B6</v>
          </cell>
          <cell r="I621" t="str">
            <v xml:space="preserve"> epsin 4</v>
          </cell>
        </row>
        <row r="622">
          <cell r="A622" t="str">
            <v>CLINT1</v>
          </cell>
          <cell r="B622" t="str">
            <v>chr5</v>
          </cell>
          <cell r="C622">
            <v>157145874</v>
          </cell>
          <cell r="D622" t="str">
            <v>GENE</v>
          </cell>
          <cell r="E622" t="str">
            <v>NM_014666</v>
          </cell>
          <cell r="F622" t="str">
            <v>uc003lxj.1</v>
          </cell>
          <cell r="G622">
            <v>2.7086499999999999E-2</v>
          </cell>
          <cell r="H622" t="str">
            <v>041206pl5F9</v>
          </cell>
          <cell r="I622" t="str">
            <v xml:space="preserve"> epsin 4</v>
          </cell>
        </row>
        <row r="623">
          <cell r="A623" t="str">
            <v>CLINT1</v>
          </cell>
          <cell r="B623" t="str">
            <v>chr5</v>
          </cell>
          <cell r="C623">
            <v>157145874</v>
          </cell>
          <cell r="D623" t="str">
            <v>GENE</v>
          </cell>
          <cell r="E623" t="str">
            <v>NM_014666</v>
          </cell>
          <cell r="F623" t="str">
            <v>uc003lxj.1</v>
          </cell>
          <cell r="G623">
            <v>2.7086499999999999E-2</v>
          </cell>
          <cell r="H623" t="str">
            <v>310806pl2A9</v>
          </cell>
          <cell r="I623" t="str">
            <v xml:space="preserve"> epsin 4</v>
          </cell>
        </row>
        <row r="624">
          <cell r="A624" t="str">
            <v>CLPTM1</v>
          </cell>
          <cell r="B624" t="str">
            <v>chr19</v>
          </cell>
          <cell r="C624">
            <v>50150438</v>
          </cell>
          <cell r="D624" t="str">
            <v>GENE</v>
          </cell>
          <cell r="E624" t="str">
            <v>NM_001294</v>
          </cell>
          <cell r="F624" t="str">
            <v>uc002pai.2</v>
          </cell>
          <cell r="G624">
            <v>7.0337499999999997E-2</v>
          </cell>
          <cell r="H624" t="str">
            <v>050707pl1A12</v>
          </cell>
          <cell r="I624" t="str">
            <v xml:space="preserve"> cleft lip and palate associated transmembrane</v>
          </cell>
        </row>
        <row r="625">
          <cell r="A625" t="str">
            <v>CLPTM1</v>
          </cell>
          <cell r="B625" t="str">
            <v>chr19</v>
          </cell>
          <cell r="C625">
            <v>50150438</v>
          </cell>
          <cell r="D625" t="str">
            <v>GENE</v>
          </cell>
          <cell r="E625" t="str">
            <v>NM_001294</v>
          </cell>
          <cell r="F625" t="str">
            <v>uc002pai.2</v>
          </cell>
          <cell r="G625">
            <v>7.0337499999999997E-2</v>
          </cell>
          <cell r="H625" t="str">
            <v>170407pl3B2</v>
          </cell>
          <cell r="I625" t="str">
            <v xml:space="preserve"> cleft lip and palate associated transmembrane</v>
          </cell>
        </row>
        <row r="626">
          <cell r="A626" t="str">
            <v>CLPTM1</v>
          </cell>
          <cell r="B626" t="str">
            <v>chr19</v>
          </cell>
          <cell r="C626">
            <v>50150438</v>
          </cell>
          <cell r="D626" t="str">
            <v>GENE</v>
          </cell>
          <cell r="E626" t="str">
            <v>NM_001294</v>
          </cell>
          <cell r="F626" t="str">
            <v>uc002pai.2</v>
          </cell>
          <cell r="G626">
            <v>7.0337499999999997E-2</v>
          </cell>
          <cell r="H626" t="str">
            <v>221208pl1H1</v>
          </cell>
          <cell r="I626" t="str">
            <v xml:space="preserve"> cleft lip and palate associated transmembrane</v>
          </cell>
        </row>
        <row r="627">
          <cell r="A627" t="str">
            <v>CN267986</v>
          </cell>
          <cell r="B627" t="str">
            <v>chr8</v>
          </cell>
          <cell r="C627">
            <v>146274826</v>
          </cell>
          <cell r="D627" t="str">
            <v>EST</v>
          </cell>
          <cell r="E627" t="e">
            <v>#N/A</v>
          </cell>
          <cell r="F627" t="e">
            <v>#N/A</v>
          </cell>
          <cell r="G627">
            <v>1.3430000000000001E-2</v>
          </cell>
          <cell r="H627" t="str">
            <v>041206pl7A8</v>
          </cell>
          <cell r="I627" t="str">
            <v xml:space="preserve"> 17000531863184 GRN_EB Homo sapiens cDNA 5', mRNA sequence.</v>
          </cell>
        </row>
        <row r="628">
          <cell r="A628" t="str">
            <v>CN277269</v>
          </cell>
          <cell r="B628" t="str">
            <v>chr14</v>
          </cell>
          <cell r="C628">
            <v>106368585</v>
          </cell>
          <cell r="D628" t="str">
            <v>EST</v>
          </cell>
          <cell r="E628" t="e">
            <v>#N/A</v>
          </cell>
          <cell r="F628" t="e">
            <v>#N/A</v>
          </cell>
          <cell r="G628">
            <v>-2.1687999999999999E-2</v>
          </cell>
          <cell r="H628" t="str">
            <v>200906pl5G6</v>
          </cell>
          <cell r="I628" t="str">
            <v xml:space="preserve"> 17000600176551 GRN_PREHEP Homo sapiens cDNA 5', mRNA sequence.</v>
          </cell>
        </row>
        <row r="629">
          <cell r="A629" t="str">
            <v>CN280387</v>
          </cell>
          <cell r="B629" t="str">
            <v>chr10</v>
          </cell>
          <cell r="C629">
            <v>135374737</v>
          </cell>
          <cell r="D629" t="str">
            <v>EST</v>
          </cell>
          <cell r="E629" t="e">
            <v>#N/A</v>
          </cell>
          <cell r="F629" t="e">
            <v>#N/A</v>
          </cell>
          <cell r="G629">
            <v>3.0060999999999997E-2</v>
          </cell>
          <cell r="H629" t="str">
            <v>290307pl1D5</v>
          </cell>
          <cell r="I629" t="str">
            <v xml:space="preserve"> 17000455082974 GRN_ES Homo sapiens cDNA 5', mRNA sequence.</v>
          </cell>
        </row>
        <row r="630">
          <cell r="A630" t="str">
            <v>CN290177</v>
          </cell>
          <cell r="B630" t="str">
            <v>chr10</v>
          </cell>
          <cell r="C630">
            <v>135374737</v>
          </cell>
          <cell r="D630" t="str">
            <v>EST</v>
          </cell>
          <cell r="E630" t="e">
            <v>#N/A</v>
          </cell>
          <cell r="F630" t="e">
            <v>#N/A</v>
          </cell>
          <cell r="G630">
            <v>3.0060999999999997E-2</v>
          </cell>
          <cell r="H630" t="str">
            <v>041206pl2B2</v>
          </cell>
          <cell r="I630" t="str">
            <v xml:space="preserve"> 17000600005140 GRN_PRENEU Homo sapiens cDNA 5', mRNA sequence.</v>
          </cell>
        </row>
        <row r="631">
          <cell r="A631" t="str">
            <v>CN290177</v>
          </cell>
          <cell r="B631" t="str">
            <v>chr10</v>
          </cell>
          <cell r="C631">
            <v>135374737</v>
          </cell>
          <cell r="D631" t="str">
            <v>EST</v>
          </cell>
          <cell r="E631" t="e">
            <v>#N/A</v>
          </cell>
          <cell r="F631" t="e">
            <v>#N/A</v>
          </cell>
          <cell r="G631">
            <v>3.0060999999999997E-2</v>
          </cell>
          <cell r="H631" t="str">
            <v>201107pl3G3</v>
          </cell>
          <cell r="I631" t="str">
            <v xml:space="preserve"> 17000600005140 GRN_PRENEU Homo sapiens cDNA 5', mRNA sequence.</v>
          </cell>
        </row>
        <row r="632">
          <cell r="A632" t="str">
            <v>CN398253</v>
          </cell>
          <cell r="B632" t="str">
            <v>chr17</v>
          </cell>
          <cell r="C632">
            <v>78774742</v>
          </cell>
          <cell r="D632" t="str">
            <v>EST</v>
          </cell>
          <cell r="E632" t="e">
            <v>#N/A</v>
          </cell>
          <cell r="F632" t="e">
            <v>#N/A</v>
          </cell>
          <cell r="G632">
            <v>6.9713999999999998E-2</v>
          </cell>
          <cell r="H632" t="str">
            <v>170407pl1E12</v>
          </cell>
          <cell r="I632" t="str">
            <v xml:space="preserve"> 17000424721764 GRN_EB Homo sapiens cDNA 5', mRNA sequence.</v>
          </cell>
        </row>
        <row r="633">
          <cell r="A633" t="str">
            <v>cN5H6.4</v>
          </cell>
          <cell r="B633" t="e">
            <v>#N/A</v>
          </cell>
          <cell r="D633" t="str">
            <v>GENE</v>
          </cell>
          <cell r="E633" t="e">
            <v>#N/A</v>
          </cell>
          <cell r="F633" t="e">
            <v>#N/A</v>
          </cell>
          <cell r="G633" t="e">
            <v>#N/A</v>
          </cell>
          <cell r="H633" t="str">
            <v>280708pl1D9</v>
          </cell>
          <cell r="I633" t="str">
            <v xml:space="preserve"> Homo sapiens, clone IMAGE:3909950, mRNA.</v>
          </cell>
        </row>
        <row r="634">
          <cell r="A634" t="str">
            <v>CNN3</v>
          </cell>
          <cell r="B634" t="str">
            <v>chr1</v>
          </cell>
          <cell r="C634">
            <v>95135094</v>
          </cell>
          <cell r="D634" t="str">
            <v>GENE</v>
          </cell>
          <cell r="E634" t="str">
            <v>NM_001839</v>
          </cell>
          <cell r="F634" t="str">
            <v>uc001dqz.3</v>
          </cell>
          <cell r="G634">
            <v>2.8084000000000001E-2</v>
          </cell>
          <cell r="H634" t="str">
            <v>010806pl3C12</v>
          </cell>
          <cell r="I634" t="str">
            <v xml:space="preserve"> calponin 3</v>
          </cell>
        </row>
        <row r="635">
          <cell r="A635" t="str">
            <v>CNN3</v>
          </cell>
          <cell r="B635" t="str">
            <v>chr1</v>
          </cell>
          <cell r="C635">
            <v>95135094</v>
          </cell>
          <cell r="D635" t="str">
            <v>GENE</v>
          </cell>
          <cell r="E635" t="str">
            <v>NM_001839</v>
          </cell>
          <cell r="F635" t="str">
            <v>uc001dqz.3</v>
          </cell>
          <cell r="G635">
            <v>2.8084000000000001E-2</v>
          </cell>
          <cell r="H635" t="str">
            <v>050707pl1A4</v>
          </cell>
          <cell r="I635" t="str">
            <v xml:space="preserve"> calponin 3</v>
          </cell>
        </row>
        <row r="636">
          <cell r="A636" t="str">
            <v>CNN3</v>
          </cell>
          <cell r="B636" t="str">
            <v>chr1</v>
          </cell>
          <cell r="C636">
            <v>95135094</v>
          </cell>
          <cell r="D636" t="str">
            <v>GENE</v>
          </cell>
          <cell r="E636" t="str">
            <v>NM_001839</v>
          </cell>
          <cell r="F636" t="str">
            <v>uc001dqz.3</v>
          </cell>
          <cell r="G636">
            <v>2.8084000000000001E-2</v>
          </cell>
          <cell r="H636" t="str">
            <v>221208pl1F8</v>
          </cell>
          <cell r="I636" t="str">
            <v xml:space="preserve"> calponin 3</v>
          </cell>
        </row>
        <row r="637">
          <cell r="A637" t="str">
            <v>CNN3</v>
          </cell>
          <cell r="B637" t="str">
            <v>chr1</v>
          </cell>
          <cell r="C637">
            <v>95135094</v>
          </cell>
          <cell r="D637" t="str">
            <v>GENE</v>
          </cell>
          <cell r="E637" t="str">
            <v>NM_001839</v>
          </cell>
          <cell r="F637" t="str">
            <v>uc001dqz.3</v>
          </cell>
          <cell r="G637">
            <v>2.8084000000000001E-2</v>
          </cell>
          <cell r="H637" t="str">
            <v>221208pl3E4</v>
          </cell>
          <cell r="I637" t="str">
            <v xml:space="preserve"> calponin 3</v>
          </cell>
        </row>
        <row r="638">
          <cell r="A638" t="str">
            <v>COMMD7</v>
          </cell>
          <cell r="B638" t="str">
            <v>chr20</v>
          </cell>
          <cell r="C638">
            <v>30754153</v>
          </cell>
          <cell r="D638" t="str">
            <v>GENE</v>
          </cell>
          <cell r="E638" t="str">
            <v>NM_053041</v>
          </cell>
          <cell r="F638" t="str">
            <v>uc002wya.3</v>
          </cell>
          <cell r="G638">
            <v>8.0044000000000004E-2</v>
          </cell>
          <cell r="H638" t="str">
            <v>200208pl4C11</v>
          </cell>
          <cell r="I638" t="str">
            <v xml:space="preserve"> COMM domain containing 7</v>
          </cell>
        </row>
        <row r="639">
          <cell r="A639" t="str">
            <v>COPB2</v>
          </cell>
          <cell r="B639" t="str">
            <v>chr3</v>
          </cell>
          <cell r="C639">
            <v>140559122</v>
          </cell>
          <cell r="D639" t="str">
            <v>GENE</v>
          </cell>
          <cell r="E639" t="str">
            <v>NM_004766</v>
          </cell>
          <cell r="F639" t="str">
            <v>uc003etf.3</v>
          </cell>
          <cell r="G639">
            <v>-2.3150499999999997E-2</v>
          </cell>
          <cell r="H639" t="str">
            <v>221208pl1A4</v>
          </cell>
          <cell r="I639" t="str">
            <v xml:space="preserve"> coatomer protein complex, subunit beta 2 (beta</v>
          </cell>
        </row>
        <row r="640">
          <cell r="A640" t="str">
            <v>COPS6</v>
          </cell>
          <cell r="B640" t="str">
            <v>chr7</v>
          </cell>
          <cell r="C640">
            <v>99524518</v>
          </cell>
          <cell r="D640" t="str">
            <v>GENE</v>
          </cell>
          <cell r="E640" t="str">
            <v>NM_006833</v>
          </cell>
          <cell r="F640" t="str">
            <v>uc003usu.2</v>
          </cell>
          <cell r="G640">
            <v>5.0221000000000002E-2</v>
          </cell>
          <cell r="H640" t="str">
            <v>010806pl1F8</v>
          </cell>
          <cell r="I640" t="str">
            <v xml:space="preserve"> COP9 signalosome subunit 6</v>
          </cell>
        </row>
        <row r="641">
          <cell r="A641" t="str">
            <v>COPS6</v>
          </cell>
          <cell r="B641" t="str">
            <v>chr7</v>
          </cell>
          <cell r="C641">
            <v>99524518</v>
          </cell>
          <cell r="D641" t="str">
            <v>GENE</v>
          </cell>
          <cell r="E641" t="str">
            <v>NM_006833</v>
          </cell>
          <cell r="F641" t="str">
            <v>uc003usu.2</v>
          </cell>
          <cell r="G641">
            <v>5.0221000000000002E-2</v>
          </cell>
          <cell r="H641" t="str">
            <v>200906pl4F1</v>
          </cell>
          <cell r="I641" t="str">
            <v xml:space="preserve"> COP9 signalosome subunit 6</v>
          </cell>
        </row>
        <row r="642">
          <cell r="A642" t="str">
            <v>COPZ1</v>
          </cell>
          <cell r="B642" t="str">
            <v>chr12</v>
          </cell>
          <cell r="C642">
            <v>53005177</v>
          </cell>
          <cell r="D642" t="str">
            <v>GENE</v>
          </cell>
          <cell r="E642" t="str">
            <v>NM_016057</v>
          </cell>
          <cell r="F642" t="str">
            <v>uc001sfs.1</v>
          </cell>
          <cell r="G642">
            <v>6.7838499999999996E-2</v>
          </cell>
          <cell r="H642" t="str">
            <v>050707pl1C8</v>
          </cell>
          <cell r="I642" t="str">
            <v xml:space="preserve"> coatomer protein complex, subunit zeta 1</v>
          </cell>
        </row>
        <row r="643">
          <cell r="A643" t="str">
            <v>COPZ1</v>
          </cell>
          <cell r="B643" t="str">
            <v>chr12</v>
          </cell>
          <cell r="C643">
            <v>53005177</v>
          </cell>
          <cell r="D643" t="str">
            <v>GENE</v>
          </cell>
          <cell r="E643" t="str">
            <v>NM_016057</v>
          </cell>
          <cell r="F643" t="str">
            <v>uc001sfs.1</v>
          </cell>
          <cell r="G643">
            <v>6.7838499999999996E-2</v>
          </cell>
          <cell r="H643" t="str">
            <v>201107pl2E6</v>
          </cell>
          <cell r="I643" t="str">
            <v xml:space="preserve"> coatomer protein complex, subunit zeta 1</v>
          </cell>
        </row>
        <row r="644">
          <cell r="A644" t="str">
            <v>CORO1C</v>
          </cell>
          <cell r="B644" t="str">
            <v>chr12</v>
          </cell>
          <cell r="C644">
            <v>107563015</v>
          </cell>
          <cell r="D644" t="str">
            <v>GENE</v>
          </cell>
          <cell r="E644" t="str">
            <v>NM_014325</v>
          </cell>
          <cell r="F644" t="str">
            <v>uc001tnj.2</v>
          </cell>
          <cell r="G644">
            <v>5.4768999999999998E-2</v>
          </cell>
          <cell r="H644" t="str">
            <v>060808pl1A3</v>
          </cell>
          <cell r="I644" t="str">
            <v xml:space="preserve"> coronin, actin binding protein, 1C</v>
          </cell>
        </row>
        <row r="645">
          <cell r="A645" t="str">
            <v>CORO1C</v>
          </cell>
          <cell r="B645" t="str">
            <v>chr12</v>
          </cell>
          <cell r="C645">
            <v>107563015</v>
          </cell>
          <cell r="D645" t="str">
            <v>GENE</v>
          </cell>
          <cell r="E645" t="str">
            <v>NM_014325</v>
          </cell>
          <cell r="F645" t="str">
            <v>uc001tnj.2</v>
          </cell>
          <cell r="G645">
            <v>5.4768999999999998E-2</v>
          </cell>
          <cell r="H645" t="str">
            <v>221208pl2E11</v>
          </cell>
          <cell r="I645" t="str">
            <v xml:space="preserve"> coronin, actin binding protein, 1C isoform 1</v>
          </cell>
        </row>
        <row r="646">
          <cell r="A646" t="str">
            <v>COTL1</v>
          </cell>
          <cell r="B646" t="str">
            <v>chr16</v>
          </cell>
          <cell r="C646">
            <v>83156704</v>
          </cell>
          <cell r="D646" t="str">
            <v>GENE</v>
          </cell>
          <cell r="E646" t="str">
            <v>NM_021149</v>
          </cell>
          <cell r="F646" t="str">
            <v>uc002fid.2</v>
          </cell>
          <cell r="G646">
            <v>6.0796000000000003E-2</v>
          </cell>
          <cell r="H646" t="str">
            <v>041206pl3H8</v>
          </cell>
          <cell r="I646" t="str">
            <v xml:space="preserve"> coactosin-like 1</v>
          </cell>
        </row>
        <row r="647">
          <cell r="A647" t="str">
            <v>COTL1</v>
          </cell>
          <cell r="B647" t="str">
            <v>chr16</v>
          </cell>
          <cell r="C647">
            <v>83156704</v>
          </cell>
          <cell r="D647" t="str">
            <v>GENE</v>
          </cell>
          <cell r="E647" t="str">
            <v>NM_021149</v>
          </cell>
          <cell r="F647" t="str">
            <v>uc002fid.2</v>
          </cell>
          <cell r="G647">
            <v>6.0796000000000003E-2</v>
          </cell>
          <cell r="H647" t="str">
            <v>190607pl1D9</v>
          </cell>
          <cell r="I647" t="str">
            <v xml:space="preserve"> coactosin-like 1</v>
          </cell>
        </row>
        <row r="648">
          <cell r="A648" t="str">
            <v>COTL1</v>
          </cell>
          <cell r="B648" t="str">
            <v>chr16</v>
          </cell>
          <cell r="C648">
            <v>83156704</v>
          </cell>
          <cell r="D648" t="str">
            <v>GENE</v>
          </cell>
          <cell r="E648" t="str">
            <v>NM_021149</v>
          </cell>
          <cell r="F648" t="str">
            <v>uc002fid.2</v>
          </cell>
          <cell r="G648">
            <v>6.0796000000000003E-2</v>
          </cell>
          <cell r="H648" t="str">
            <v>201107pl2C10</v>
          </cell>
          <cell r="I648" t="str">
            <v xml:space="preserve"> coactosin-like 1</v>
          </cell>
        </row>
        <row r="649">
          <cell r="A649" t="str">
            <v>COTL1</v>
          </cell>
          <cell r="B649" t="str">
            <v>chr16</v>
          </cell>
          <cell r="C649">
            <v>83156704</v>
          </cell>
          <cell r="D649" t="str">
            <v>GENE</v>
          </cell>
          <cell r="E649" t="str">
            <v>NM_021149</v>
          </cell>
          <cell r="F649" t="str">
            <v>uc002fid.2</v>
          </cell>
          <cell r="G649">
            <v>6.0796000000000003E-2</v>
          </cell>
          <cell r="H649" t="str">
            <v>311007pl1H7</v>
          </cell>
          <cell r="I649" t="str">
            <v xml:space="preserve"> coactosin-like 1</v>
          </cell>
        </row>
        <row r="650">
          <cell r="A650" t="str">
            <v>COX17</v>
          </cell>
          <cell r="B650" t="str">
            <v>chr3</v>
          </cell>
          <cell r="C650">
            <v>120871061</v>
          </cell>
          <cell r="D650" t="str">
            <v>GENE</v>
          </cell>
          <cell r="E650">
            <v>0</v>
          </cell>
          <cell r="F650" t="str">
            <v>uc003ecz.1</v>
          </cell>
          <cell r="G650">
            <v>1.7526050000000001E-2</v>
          </cell>
          <cell r="H650" t="str">
            <v>311007pl2A1</v>
          </cell>
          <cell r="I650" t="str">
            <v xml:space="preserve"> COX17 homolog, cytochrome c oxidase assembly</v>
          </cell>
        </row>
        <row r="651">
          <cell r="A651" t="str">
            <v>COX4NB</v>
          </cell>
          <cell r="B651" t="str">
            <v>chr16</v>
          </cell>
          <cell r="C651">
            <v>84369731</v>
          </cell>
          <cell r="D651" t="str">
            <v>GENE</v>
          </cell>
          <cell r="E651" t="str">
            <v>NM_006067</v>
          </cell>
          <cell r="F651" t="str">
            <v>uc002fjd.2</v>
          </cell>
          <cell r="G651">
            <v>7.7298500000000006E-2</v>
          </cell>
          <cell r="H651" t="str">
            <v>160507pl1D1</v>
          </cell>
          <cell r="I651" t="str">
            <v xml:space="preserve"> neighbor of COX4</v>
          </cell>
        </row>
        <row r="652">
          <cell r="A652" t="str">
            <v>COX7A2</v>
          </cell>
          <cell r="B652" t="str">
            <v>chr6</v>
          </cell>
          <cell r="C652">
            <v>76004222</v>
          </cell>
          <cell r="D652" t="str">
            <v>GENE</v>
          </cell>
          <cell r="E652" t="str">
            <v>NM_001865</v>
          </cell>
          <cell r="F652" t="str">
            <v>uc003phv.1</v>
          </cell>
          <cell r="G652">
            <v>-3.5471500000000003E-2</v>
          </cell>
          <cell r="H652" t="str">
            <v>200906pl5A1</v>
          </cell>
          <cell r="I652" t="str">
            <v xml:space="preserve"> cytochrome c oxidase subunit VIIa polypeptide 2</v>
          </cell>
        </row>
        <row r="653">
          <cell r="A653" t="str">
            <v>COX7C</v>
          </cell>
          <cell r="B653" t="str">
            <v>chr5</v>
          </cell>
          <cell r="C653">
            <v>85949539</v>
          </cell>
          <cell r="D653" t="str">
            <v>GENE</v>
          </cell>
          <cell r="E653" t="str">
            <v>NM_001867</v>
          </cell>
          <cell r="F653" t="str">
            <v>uc003kir.2</v>
          </cell>
          <cell r="G653">
            <v>-0.113457</v>
          </cell>
          <cell r="H653" t="str">
            <v>310506pl2A5</v>
          </cell>
          <cell r="I653" t="str">
            <v xml:space="preserve"> cytochrome c oxidase subunit VIIc precursor</v>
          </cell>
        </row>
        <row r="654">
          <cell r="A654" t="str">
            <v>COX8A</v>
          </cell>
          <cell r="B654" t="str">
            <v>chr11</v>
          </cell>
          <cell r="C654">
            <v>63498654</v>
          </cell>
          <cell r="D654" t="str">
            <v>GENE</v>
          </cell>
          <cell r="E654" t="str">
            <v>NM_004074</v>
          </cell>
          <cell r="F654" t="str">
            <v>uc001nye.2</v>
          </cell>
          <cell r="G654">
            <v>7.4320999999999998E-2</v>
          </cell>
          <cell r="H654" t="str">
            <v>170407pl3G10</v>
          </cell>
          <cell r="I654" t="str">
            <v xml:space="preserve"> cytochrome c oxidase subunit 8A</v>
          </cell>
        </row>
        <row r="655">
          <cell r="A655" t="str">
            <v>CR593740</v>
          </cell>
          <cell r="B655" t="str">
            <v>chr19</v>
          </cell>
          <cell r="C655">
            <v>63811651</v>
          </cell>
          <cell r="D655" t="str">
            <v>MRNA</v>
          </cell>
          <cell r="E655" t="e">
            <v>#N/A</v>
          </cell>
          <cell r="F655" t="e">
            <v>#N/A</v>
          </cell>
          <cell r="G655">
            <v>3.8881499999999999E-2</v>
          </cell>
          <cell r="H655" t="str">
            <v>041206pl6F11</v>
          </cell>
          <cell r="I655" t="str">
            <v xml:space="preserve"> Homo sapiens cDNA clone IMAGE:4823412.</v>
          </cell>
        </row>
        <row r="656">
          <cell r="A656" t="str">
            <v>CR599716</v>
          </cell>
          <cell r="B656" t="str">
            <v>chr7</v>
          </cell>
          <cell r="C656">
            <v>158821424</v>
          </cell>
          <cell r="D656" t="str">
            <v>MRNA</v>
          </cell>
          <cell r="E656" t="e">
            <v>#N/A</v>
          </cell>
          <cell r="F656" t="e">
            <v>#N/A</v>
          </cell>
          <cell r="G656">
            <v>-2.2314000000000001E-2</v>
          </cell>
          <cell r="H656" t="str">
            <v>200906pl1H3</v>
          </cell>
          <cell r="I656" t="str">
            <v xml:space="preserve"> Homo sapiens Shwachman-Bodian-Diamond syndrome pseudogene, mRNA (cDNA clone IMAGE:4329436).</v>
          </cell>
        </row>
        <row r="657">
          <cell r="A657" t="str">
            <v>CR604262</v>
          </cell>
          <cell r="B657" t="str">
            <v>chr21</v>
          </cell>
          <cell r="C657">
            <v>46944323</v>
          </cell>
          <cell r="D657" t="str">
            <v>MRNA</v>
          </cell>
          <cell r="E657" t="e">
            <v>#N/A</v>
          </cell>
          <cell r="F657" t="e">
            <v>#N/A</v>
          </cell>
          <cell r="G657">
            <v>6.3765000000000002E-2</v>
          </cell>
          <cell r="H657" t="str">
            <v>050707pl3B3</v>
          </cell>
          <cell r="I657" t="str">
            <v xml:space="preserve"> full-length cDNA clone CS0DC003YA14 of Neuroblastoma Cot 25-normalized of Homo sapiens (human).</v>
          </cell>
        </row>
        <row r="658">
          <cell r="A658" t="str">
            <v>CR604408</v>
          </cell>
          <cell r="B658" t="str">
            <v>chr1</v>
          </cell>
          <cell r="C658">
            <v>247249719</v>
          </cell>
          <cell r="D658" t="str">
            <v>MRNA</v>
          </cell>
          <cell r="E658" t="e">
            <v>#N/A</v>
          </cell>
          <cell r="F658" t="e">
            <v>#N/A</v>
          </cell>
          <cell r="G658">
            <v>4.9970000000000001E-2</v>
          </cell>
          <cell r="H658" t="str">
            <v>130207pl2B12</v>
          </cell>
          <cell r="I658" t="str">
            <v xml:space="preserve"> Homo sapiens, clone IMAGE:5190399, mRNA.</v>
          </cell>
        </row>
        <row r="659">
          <cell r="A659" t="str">
            <v>CR609643</v>
          </cell>
          <cell r="B659" t="str">
            <v>chr5</v>
          </cell>
          <cell r="C659">
            <v>180857866</v>
          </cell>
          <cell r="D659" t="str">
            <v>MRNA</v>
          </cell>
          <cell r="E659" t="e">
            <v>#N/A</v>
          </cell>
          <cell r="F659" t="e">
            <v>#N/A</v>
          </cell>
          <cell r="G659">
            <v>4.5848E-2</v>
          </cell>
          <cell r="H659" t="str">
            <v>200208pl2A9</v>
          </cell>
          <cell r="I659" t="str">
            <v xml:space="preserve"> Homo sapiens full length insert cDNA clone ZD74E10.</v>
          </cell>
        </row>
        <row r="660">
          <cell r="A660" t="str">
            <v>CR617391</v>
          </cell>
          <cell r="B660" t="str">
            <v>chr6</v>
          </cell>
          <cell r="C660">
            <v>170899992</v>
          </cell>
          <cell r="D660" t="str">
            <v>MRNA</v>
          </cell>
          <cell r="E660" t="e">
            <v>#N/A</v>
          </cell>
          <cell r="F660" t="e">
            <v>#N/A</v>
          </cell>
          <cell r="G660">
            <v>-8.2734000000000002E-3</v>
          </cell>
          <cell r="H660" t="str">
            <v>060808pl2H4</v>
          </cell>
          <cell r="I660" t="str">
            <v xml:space="preserve"> Homo sapiens chromosome 6 open reading frame 160, mRNA (cDNA clone IMAGE:3927795).</v>
          </cell>
        </row>
        <row r="661">
          <cell r="A661" t="str">
            <v>CR617391</v>
          </cell>
          <cell r="B661" t="str">
            <v>chr6</v>
          </cell>
          <cell r="C661">
            <v>170899992</v>
          </cell>
          <cell r="D661" t="str">
            <v>MRNA</v>
          </cell>
          <cell r="E661" t="e">
            <v>#N/A</v>
          </cell>
          <cell r="F661" t="e">
            <v>#N/A</v>
          </cell>
          <cell r="G661">
            <v>-8.2734000000000002E-3</v>
          </cell>
          <cell r="H661" t="str">
            <v>060808pl2H5</v>
          </cell>
          <cell r="I661" t="str">
            <v xml:space="preserve"> Homo sapiens chromosome 6 open reading frame 160, mRNA (cDNA clone IMAGE:3927795).</v>
          </cell>
        </row>
        <row r="662">
          <cell r="A662" t="str">
            <v>CR623475</v>
          </cell>
          <cell r="B662" t="str">
            <v>chr8</v>
          </cell>
          <cell r="C662">
            <v>146274826</v>
          </cell>
          <cell r="D662" t="str">
            <v>MRNA</v>
          </cell>
          <cell r="E662" t="e">
            <v>#N/A</v>
          </cell>
          <cell r="F662" t="e">
            <v>#N/A</v>
          </cell>
          <cell r="G662">
            <v>1.3430000000000001E-2</v>
          </cell>
          <cell r="H662" t="str">
            <v>200906pl2B3</v>
          </cell>
          <cell r="I662" t="str">
            <v xml:space="preserve"> Homo sapiens cDNA: FLJ21942 fis, clone HEP04527.</v>
          </cell>
        </row>
        <row r="663">
          <cell r="A663" t="str">
            <v>CR624523</v>
          </cell>
          <cell r="B663" t="str">
            <v>chr3</v>
          </cell>
          <cell r="C663">
            <v>199501827</v>
          </cell>
          <cell r="D663" t="str">
            <v>MRNA</v>
          </cell>
          <cell r="E663" t="e">
            <v>#N/A</v>
          </cell>
          <cell r="F663" t="e">
            <v>#N/A</v>
          </cell>
          <cell r="G663">
            <v>5.6106999999999997E-2</v>
          </cell>
          <cell r="H663" t="str">
            <v>200306f7pl1A9</v>
          </cell>
          <cell r="I663" t="str">
            <v xml:space="preserve"> Homo sapiens hypothetical gene supported by AK128398, mRNA (cDNA clone IMAGE:5266032).</v>
          </cell>
        </row>
        <row r="664">
          <cell r="A664" t="str">
            <v>CR625980</v>
          </cell>
          <cell r="B664" t="str">
            <v>chr1</v>
          </cell>
          <cell r="C664">
            <v>247249719</v>
          </cell>
          <cell r="D664" t="str">
            <v>MRNA</v>
          </cell>
          <cell r="E664" t="e">
            <v>#N/A</v>
          </cell>
          <cell r="F664" t="e">
            <v>#N/A</v>
          </cell>
          <cell r="G664">
            <v>4.9970000000000001E-2</v>
          </cell>
          <cell r="H664" t="str">
            <v>041206pl6H12</v>
          </cell>
          <cell r="I664" t="str">
            <v xml:space="preserve"> full-length cDNA clone CS0DC026YN07 of Neuroblastoma Cot 25-normalized of Homo sapiens (human).</v>
          </cell>
        </row>
        <row r="665">
          <cell r="A665" t="str">
            <v>CR626360</v>
          </cell>
          <cell r="B665" t="str">
            <v>chr21</v>
          </cell>
          <cell r="C665">
            <v>46944323</v>
          </cell>
          <cell r="D665" t="str">
            <v>MRNA</v>
          </cell>
          <cell r="E665" t="e">
            <v>#N/A</v>
          </cell>
          <cell r="F665" t="e">
            <v>#N/A</v>
          </cell>
          <cell r="G665">
            <v>6.3765000000000002E-2</v>
          </cell>
          <cell r="H665" t="str">
            <v>010506pl2A12</v>
          </cell>
          <cell r="I665" t="str">
            <v xml:space="preserve"> full-length cDNA clone CS0DM014YM20 of Fetal liver of Homo sapiens (human).</v>
          </cell>
        </row>
        <row r="666">
          <cell r="A666" t="str">
            <v>CR627148</v>
          </cell>
          <cell r="B666" t="str">
            <v>chr9</v>
          </cell>
          <cell r="C666">
            <v>140273252</v>
          </cell>
          <cell r="D666" t="str">
            <v>MRNA</v>
          </cell>
          <cell r="E666" t="e">
            <v>#N/A</v>
          </cell>
          <cell r="F666" t="e">
            <v>#N/A</v>
          </cell>
          <cell r="G666">
            <v>-4.6300500000000001E-2</v>
          </cell>
          <cell r="H666" t="str">
            <v>160507pl1A9</v>
          </cell>
          <cell r="I666" t="str">
            <v xml:space="preserve"> Homo sapiens, clone IMAGE:5213378, mRNA.</v>
          </cell>
        </row>
        <row r="667">
          <cell r="A667" t="str">
            <v>CR627148</v>
          </cell>
          <cell r="B667" t="str">
            <v>chr9</v>
          </cell>
          <cell r="C667">
            <v>140273252</v>
          </cell>
          <cell r="D667" t="str">
            <v>MRNA</v>
          </cell>
          <cell r="E667" t="e">
            <v>#N/A</v>
          </cell>
          <cell r="F667" t="e">
            <v>#N/A</v>
          </cell>
          <cell r="G667">
            <v>-4.6300500000000001E-2</v>
          </cell>
          <cell r="H667" t="str">
            <v>201107pl2D7</v>
          </cell>
          <cell r="I667" t="str">
            <v xml:space="preserve"> Homo sapiens, clone IMAGE:5213378, mRNA.</v>
          </cell>
        </row>
        <row r="668">
          <cell r="A668" t="str">
            <v>CR737784</v>
          </cell>
          <cell r="B668" t="str">
            <v>chr21</v>
          </cell>
          <cell r="C668">
            <v>46944323</v>
          </cell>
          <cell r="D668" t="str">
            <v>EST</v>
          </cell>
          <cell r="E668" t="e">
            <v>#N/A</v>
          </cell>
          <cell r="F668" t="e">
            <v>#N/A</v>
          </cell>
          <cell r="G668">
            <v>6.3765000000000002E-2</v>
          </cell>
          <cell r="H668" t="str">
            <v>160507pl1D7</v>
          </cell>
          <cell r="I668" t="str">
            <v xml:space="preserve"> CR737784 Homo sapiens library (Ebert L) Homo sapiens cDNA clone IMAGp998C154208 ; IMAGE:1658054 5', mRNA sequence.</v>
          </cell>
        </row>
        <row r="669">
          <cell r="A669" t="str">
            <v>CR744527</v>
          </cell>
          <cell r="B669" t="str">
            <v>chr6</v>
          </cell>
          <cell r="C669">
            <v>170899992</v>
          </cell>
          <cell r="D669" t="str">
            <v>EST</v>
          </cell>
          <cell r="E669" t="e">
            <v>#N/A</v>
          </cell>
          <cell r="F669" t="e">
            <v>#N/A</v>
          </cell>
          <cell r="G669">
            <v>-8.2734000000000002E-3</v>
          </cell>
          <cell r="H669" t="str">
            <v>201107pl2A3</v>
          </cell>
        </row>
        <row r="670">
          <cell r="A670" t="str">
            <v>CR994463</v>
          </cell>
          <cell r="B670" t="str">
            <v>chr14</v>
          </cell>
          <cell r="C670">
            <v>106368585</v>
          </cell>
          <cell r="D670" t="str">
            <v>EST</v>
          </cell>
          <cell r="E670" t="e">
            <v>#N/A</v>
          </cell>
          <cell r="F670" t="e">
            <v>#N/A</v>
          </cell>
          <cell r="G670">
            <v>-2.1687999999999999E-2</v>
          </cell>
          <cell r="H670" t="str">
            <v>190607pl1B9</v>
          </cell>
          <cell r="I670" t="str">
            <v xml:space="preserve"> CR994463 RZPD no.9016 Homo sapiens cDNA clone RZPDp9016A109 5', mRNA sequence.</v>
          </cell>
        </row>
        <row r="671">
          <cell r="A671" t="str">
            <v>CRKL</v>
          </cell>
          <cell r="B671" t="str">
            <v>chr22</v>
          </cell>
          <cell r="C671">
            <v>19601713</v>
          </cell>
          <cell r="D671" t="str">
            <v>GENE</v>
          </cell>
          <cell r="E671" t="str">
            <v>NM_005207</v>
          </cell>
          <cell r="F671" t="str">
            <v>uc002ztf.2</v>
          </cell>
          <cell r="G671" t="e">
            <v>#N/A</v>
          </cell>
          <cell r="H671" t="str">
            <v>060808pl1D9</v>
          </cell>
          <cell r="I671" t="str">
            <v xml:space="preserve"> v-crk sarcoma virus CT10 oncogene homolog</v>
          </cell>
        </row>
        <row r="672">
          <cell r="A672" t="str">
            <v>CRKL</v>
          </cell>
          <cell r="B672" t="str">
            <v>chr22</v>
          </cell>
          <cell r="C672">
            <v>19601713</v>
          </cell>
          <cell r="D672" t="str">
            <v>GENE</v>
          </cell>
          <cell r="E672" t="str">
            <v>NM_005207</v>
          </cell>
          <cell r="F672" t="str">
            <v>uc002ztf.2</v>
          </cell>
          <cell r="G672" t="e">
            <v>#N/A</v>
          </cell>
          <cell r="H672" t="str">
            <v>060808pl3A9</v>
          </cell>
          <cell r="I672" t="str">
            <v xml:space="preserve"> v-crk sarcoma virus CT10 oncogene homolog</v>
          </cell>
        </row>
        <row r="673">
          <cell r="A673" t="str">
            <v>CRKL</v>
          </cell>
          <cell r="B673" t="str">
            <v>chr22</v>
          </cell>
          <cell r="C673">
            <v>19601713</v>
          </cell>
          <cell r="D673" t="str">
            <v>GENE</v>
          </cell>
          <cell r="E673" t="str">
            <v>NM_005207</v>
          </cell>
          <cell r="F673" t="str">
            <v>uc002ztf.2</v>
          </cell>
          <cell r="G673" t="e">
            <v>#N/A</v>
          </cell>
          <cell r="H673" t="str">
            <v>170407pl3E4</v>
          </cell>
          <cell r="I673" t="str">
            <v xml:space="preserve"> v-crk sarcoma virus CT10 oncogene homolog</v>
          </cell>
        </row>
        <row r="674">
          <cell r="A674" t="str">
            <v>CRKL</v>
          </cell>
          <cell r="B674" t="str">
            <v>chr22</v>
          </cell>
          <cell r="C674">
            <v>19601713</v>
          </cell>
          <cell r="D674" t="str">
            <v>GENE</v>
          </cell>
          <cell r="E674" t="str">
            <v>NM_005207</v>
          </cell>
          <cell r="F674" t="str">
            <v>uc002ztf.2</v>
          </cell>
          <cell r="G674" t="e">
            <v>#N/A</v>
          </cell>
          <cell r="H674" t="str">
            <v>311007pl2C2</v>
          </cell>
          <cell r="I674" t="str">
            <v xml:space="preserve"> v-crk sarcoma virus CT10 oncogene homolog</v>
          </cell>
        </row>
        <row r="675">
          <cell r="A675" t="str">
            <v>CRKL</v>
          </cell>
          <cell r="B675" t="str">
            <v>chr22</v>
          </cell>
          <cell r="C675">
            <v>19601713</v>
          </cell>
          <cell r="D675" t="str">
            <v>GENE</v>
          </cell>
          <cell r="E675" t="str">
            <v>NM_005207</v>
          </cell>
          <cell r="F675" t="str">
            <v>uc002ztf.2</v>
          </cell>
          <cell r="G675" t="e">
            <v>#N/A</v>
          </cell>
          <cell r="H675" t="str">
            <v>200208pl2H4</v>
          </cell>
          <cell r="I675" t="str">
            <v xml:space="preserve"> v-crk sarcoma virus CT10 oncogene homolog</v>
          </cell>
        </row>
        <row r="676">
          <cell r="A676" t="str">
            <v>CSDA</v>
          </cell>
          <cell r="B676" t="str">
            <v>chr12</v>
          </cell>
          <cell r="C676">
            <v>10742942</v>
          </cell>
          <cell r="D676" t="str">
            <v>GENE</v>
          </cell>
          <cell r="E676" t="str">
            <v>NM_003651</v>
          </cell>
          <cell r="F676" t="str">
            <v>uc001qyt.2</v>
          </cell>
          <cell r="G676">
            <v>-8.4949999999999991E-3</v>
          </cell>
          <cell r="H676" t="str">
            <v>041206pl4B4</v>
          </cell>
          <cell r="I676" t="str">
            <v xml:space="preserve"> cold shock domain protein A</v>
          </cell>
        </row>
        <row r="677">
          <cell r="A677" t="str">
            <v>CSDA</v>
          </cell>
          <cell r="B677" t="str">
            <v>chr12</v>
          </cell>
          <cell r="C677">
            <v>10742942</v>
          </cell>
          <cell r="D677" t="str">
            <v>GENE</v>
          </cell>
          <cell r="E677" t="str">
            <v>NM_003651</v>
          </cell>
          <cell r="F677" t="str">
            <v>uc001qyt.2</v>
          </cell>
          <cell r="G677">
            <v>-8.4949999999999991E-3</v>
          </cell>
          <cell r="H677" t="str">
            <v>201107pl4D2</v>
          </cell>
          <cell r="I677" t="str">
            <v xml:space="preserve"> cold shock domain protein A</v>
          </cell>
        </row>
        <row r="678">
          <cell r="A678" t="str">
            <v>CSDA</v>
          </cell>
          <cell r="B678" t="str">
            <v>chr12</v>
          </cell>
          <cell r="C678">
            <v>10742942</v>
          </cell>
          <cell r="D678" t="str">
            <v>GENE</v>
          </cell>
          <cell r="E678" t="str">
            <v>NM_003651</v>
          </cell>
          <cell r="F678" t="str">
            <v>uc001qyt.2</v>
          </cell>
          <cell r="G678">
            <v>-8.4949999999999991E-3</v>
          </cell>
          <cell r="H678" t="str">
            <v>310806pl1E4</v>
          </cell>
          <cell r="I678" t="str">
            <v xml:space="preserve"> cold shock domain protein A</v>
          </cell>
        </row>
        <row r="679">
          <cell r="A679" t="str">
            <v>CSDA</v>
          </cell>
          <cell r="B679" t="str">
            <v>chr12</v>
          </cell>
          <cell r="C679">
            <v>10742942</v>
          </cell>
          <cell r="D679" t="str">
            <v>GENE</v>
          </cell>
          <cell r="E679" t="str">
            <v>NM_003651</v>
          </cell>
          <cell r="F679" t="str">
            <v>uc001qyt.2</v>
          </cell>
          <cell r="G679">
            <v>-8.4949999999999991E-3</v>
          </cell>
          <cell r="H679" t="str">
            <v>310806pl2E3</v>
          </cell>
          <cell r="I679" t="str">
            <v xml:space="preserve"> cold shock domain protein A</v>
          </cell>
        </row>
        <row r="680">
          <cell r="A680" t="str">
            <v>CSDE1</v>
          </cell>
          <cell r="B680" t="str">
            <v>chr1</v>
          </cell>
          <cell r="C680">
            <v>115061059</v>
          </cell>
          <cell r="D680" t="str">
            <v>GENE</v>
          </cell>
          <cell r="E680" t="str">
            <v>NM_007158</v>
          </cell>
          <cell r="F680" t="str">
            <v>uc001efm.2</v>
          </cell>
          <cell r="G680">
            <v>-8.9315499999999999E-3</v>
          </cell>
          <cell r="H680" t="str">
            <v>041206pl3B4</v>
          </cell>
          <cell r="I680" t="str">
            <v xml:space="preserve"> upstream of NRAS isoform 1</v>
          </cell>
        </row>
        <row r="681">
          <cell r="A681" t="str">
            <v>CSNK1A1</v>
          </cell>
          <cell r="B681" t="str">
            <v>chr5</v>
          </cell>
          <cell r="C681">
            <v>148855037</v>
          </cell>
          <cell r="D681" t="str">
            <v>GENE</v>
          </cell>
          <cell r="E681" t="str">
            <v>NM_001892</v>
          </cell>
          <cell r="F681" t="str">
            <v>uc003lqw.1</v>
          </cell>
          <cell r="G681">
            <v>2.8774000000000001E-2</v>
          </cell>
          <cell r="H681" t="str">
            <v>160507pl2F7</v>
          </cell>
          <cell r="I681" t="str">
            <v xml:space="preserve"> casein kinase 1, alpha 1 isoform 2</v>
          </cell>
        </row>
        <row r="682">
          <cell r="A682" t="str">
            <v>CSTF3</v>
          </cell>
          <cell r="B682" t="str">
            <v>chr11</v>
          </cell>
          <cell r="C682">
            <v>33062705</v>
          </cell>
          <cell r="D682" t="str">
            <v>GENE</v>
          </cell>
          <cell r="E682" t="str">
            <v>NM_001326</v>
          </cell>
          <cell r="F682" t="str">
            <v>uc001muh.2</v>
          </cell>
          <cell r="G682">
            <v>2.3428999999999998E-2</v>
          </cell>
          <cell r="H682" t="str">
            <v>041206pl7C7</v>
          </cell>
          <cell r="I682" t="str">
            <v xml:space="preserve"> cleavage stimulation factor subunit 3 isoform 1</v>
          </cell>
        </row>
        <row r="683">
          <cell r="A683" t="str">
            <v>CSTF3</v>
          </cell>
          <cell r="B683" t="str">
            <v>chr11</v>
          </cell>
          <cell r="C683">
            <v>33062705</v>
          </cell>
          <cell r="D683" t="str">
            <v>GENE</v>
          </cell>
          <cell r="E683" t="str">
            <v>NM_001326</v>
          </cell>
          <cell r="F683" t="str">
            <v>uc001muh.2</v>
          </cell>
          <cell r="G683">
            <v>2.3428999999999998E-2</v>
          </cell>
          <cell r="H683" t="str">
            <v>050707pl2G1</v>
          </cell>
          <cell r="I683" t="str">
            <v xml:space="preserve"> cleavage stimulation factor subunit 3 isoform 1</v>
          </cell>
        </row>
        <row r="684">
          <cell r="A684" t="str">
            <v>CSTF3</v>
          </cell>
          <cell r="B684" t="str">
            <v>chr11</v>
          </cell>
          <cell r="C684">
            <v>33062705</v>
          </cell>
          <cell r="D684" t="str">
            <v>GENE</v>
          </cell>
          <cell r="E684" t="str">
            <v>NM_001326</v>
          </cell>
          <cell r="F684" t="str">
            <v>uc001muh.2</v>
          </cell>
          <cell r="G684">
            <v>2.3428999999999998E-2</v>
          </cell>
          <cell r="H684" t="str">
            <v>201107pl1A5</v>
          </cell>
          <cell r="I684" t="str">
            <v xml:space="preserve"> cleavage stimulation factor subunit 3 isoform 1</v>
          </cell>
        </row>
        <row r="685">
          <cell r="A685" t="str">
            <v>CTNNAL1</v>
          </cell>
          <cell r="B685" t="str">
            <v>chr9</v>
          </cell>
          <cell r="C685">
            <v>110744671</v>
          </cell>
          <cell r="D685" t="str">
            <v>GENE</v>
          </cell>
          <cell r="E685" t="str">
            <v>NM_003798</v>
          </cell>
          <cell r="F685" t="str">
            <v>uc004bdo.1</v>
          </cell>
          <cell r="G685">
            <v>1.782309E-2</v>
          </cell>
          <cell r="H685" t="str">
            <v>200208pl1G4</v>
          </cell>
          <cell r="I685" t="str">
            <v xml:space="preserve"> catenin, alpha-like 1</v>
          </cell>
        </row>
        <row r="686">
          <cell r="A686" t="str">
            <v>CUL3</v>
          </cell>
          <cell r="B686" t="e">
            <v>#N/A</v>
          </cell>
          <cell r="D686" t="str">
            <v>GENE</v>
          </cell>
          <cell r="E686">
            <v>0</v>
          </cell>
          <cell r="F686" t="str">
            <v>uc002vny.2</v>
          </cell>
          <cell r="G686" t="e">
            <v>#N/A</v>
          </cell>
          <cell r="H686" t="str">
            <v>200208pl4A10</v>
          </cell>
          <cell r="I686" t="str">
            <v xml:space="preserve"> cullin 3</v>
          </cell>
        </row>
        <row r="687">
          <cell r="A687" t="str">
            <v>CXorf26</v>
          </cell>
          <cell r="B687" t="str">
            <v>chrX</v>
          </cell>
          <cell r="C687">
            <v>75309172</v>
          </cell>
          <cell r="D687" t="str">
            <v>GENE</v>
          </cell>
          <cell r="E687" t="str">
            <v>NM_016500</v>
          </cell>
          <cell r="F687" t="str">
            <v>uc004ecl.1</v>
          </cell>
          <cell r="G687">
            <v>-8.6161999999999989E-2</v>
          </cell>
          <cell r="H687" t="str">
            <v>200208pl2D1</v>
          </cell>
          <cell r="I687" t="str">
            <v xml:space="preserve"> Homo sapiens HSPC245 mRNA, complete cds.</v>
          </cell>
        </row>
        <row r="688">
          <cell r="A688" t="str">
            <v>DA199814</v>
          </cell>
          <cell r="B688" t="str">
            <v>chr14</v>
          </cell>
          <cell r="C688">
            <v>106368585</v>
          </cell>
          <cell r="D688" t="str">
            <v>EST</v>
          </cell>
          <cell r="E688" t="e">
            <v>#N/A</v>
          </cell>
          <cell r="F688" t="e">
            <v>#N/A</v>
          </cell>
          <cell r="G688">
            <v>-2.1687999999999999E-2</v>
          </cell>
          <cell r="H688" t="str">
            <v>060808pl2C3</v>
          </cell>
          <cell r="I688" t="str">
            <v xml:space="preserve"> DA199814 BRAWH2 Homo sapiens cDNA clone BRAWH2003556 5', mRNA sequence.</v>
          </cell>
        </row>
        <row r="689">
          <cell r="A689" t="str">
            <v>DA336829</v>
          </cell>
          <cell r="B689" t="str">
            <v>chr3</v>
          </cell>
          <cell r="C689">
            <v>199501827</v>
          </cell>
          <cell r="D689" t="str">
            <v>EST</v>
          </cell>
          <cell r="E689" t="e">
            <v>#N/A</v>
          </cell>
          <cell r="F689" t="e">
            <v>#N/A</v>
          </cell>
          <cell r="G689">
            <v>5.6106999999999997E-2</v>
          </cell>
          <cell r="H689" t="str">
            <v>010806pl2E2</v>
          </cell>
          <cell r="I689" t="str">
            <v xml:space="preserve"> DA336829 BRHIP3 Homo sapiens cDNA clone BRHIP3037522 5', mRNA sequence.</v>
          </cell>
        </row>
        <row r="690">
          <cell r="A690" t="str">
            <v>DA438551</v>
          </cell>
          <cell r="B690" t="str">
            <v>chr3</v>
          </cell>
          <cell r="C690">
            <v>199501827</v>
          </cell>
          <cell r="D690" t="str">
            <v>EST</v>
          </cell>
          <cell r="E690" t="e">
            <v>#N/A</v>
          </cell>
          <cell r="F690" t="e">
            <v>#N/A</v>
          </cell>
          <cell r="G690">
            <v>5.6106999999999997E-2</v>
          </cell>
          <cell r="H690" t="str">
            <v>041206pl6A7</v>
          </cell>
          <cell r="I690" t="str">
            <v xml:space="preserve"> DA438551 CTONG2 Homo sapiens cDNA clone CTONG2006372 5', mRNA sequence.</v>
          </cell>
        </row>
        <row r="691">
          <cell r="A691" t="str">
            <v>DA574238</v>
          </cell>
          <cell r="B691" t="str">
            <v>chr3</v>
          </cell>
          <cell r="C691">
            <v>199501827</v>
          </cell>
          <cell r="D691" t="str">
            <v>EST</v>
          </cell>
          <cell r="E691" t="e">
            <v>#N/A</v>
          </cell>
          <cell r="F691" t="e">
            <v>#N/A</v>
          </cell>
          <cell r="G691">
            <v>5.6106999999999997E-2</v>
          </cell>
          <cell r="H691" t="str">
            <v>200208pl1H6</v>
          </cell>
          <cell r="I691" t="str">
            <v xml:space="preserve"> DA574238 HHDPC2 Homo sapiens cDNA clone HHDPC2001148 5', mRNA sequence.</v>
          </cell>
        </row>
        <row r="692">
          <cell r="A692" t="str">
            <v>DA645794</v>
          </cell>
          <cell r="B692" t="str">
            <v>chr10</v>
          </cell>
          <cell r="C692">
            <v>135374737</v>
          </cell>
          <cell r="D692" t="str">
            <v>EST</v>
          </cell>
          <cell r="E692" t="e">
            <v>#N/A</v>
          </cell>
          <cell r="F692" t="e">
            <v>#N/A</v>
          </cell>
          <cell r="G692">
            <v>3.0060999999999997E-2</v>
          </cell>
          <cell r="H692" t="str">
            <v>010806pl1G3</v>
          </cell>
          <cell r="I692" t="str">
            <v xml:space="preserve"> DA645794 MAMGL1 Homo sapiens cDNA clone MAMGL1000191 5', mRNA sequence.</v>
          </cell>
        </row>
        <row r="693">
          <cell r="A693" t="str">
            <v>DA691808</v>
          </cell>
          <cell r="B693" t="str">
            <v>chr19</v>
          </cell>
          <cell r="C693">
            <v>63811651</v>
          </cell>
          <cell r="D693" t="str">
            <v>EST</v>
          </cell>
          <cell r="E693" t="e">
            <v>#N/A</v>
          </cell>
          <cell r="F693" t="e">
            <v>#N/A</v>
          </cell>
          <cell r="G693">
            <v>3.8881499999999999E-2</v>
          </cell>
          <cell r="H693" t="str">
            <v>150506pl2A8</v>
          </cell>
          <cell r="I693" t="str">
            <v xml:space="preserve"> DA691808 NT2NE2 Homo sapiens cDNA clone NT2NE2011571 5', mRNA sequence.</v>
          </cell>
        </row>
        <row r="694">
          <cell r="A694" t="str">
            <v>DA697821</v>
          </cell>
          <cell r="B694" t="str">
            <v>chr12</v>
          </cell>
          <cell r="C694">
            <v>132349534</v>
          </cell>
          <cell r="D694" t="str">
            <v>EST</v>
          </cell>
          <cell r="E694" t="e">
            <v>#N/A</v>
          </cell>
          <cell r="F694" t="e">
            <v>#N/A</v>
          </cell>
          <cell r="G694">
            <v>-9.7949999999999982E-3</v>
          </cell>
          <cell r="H694" t="str">
            <v>160507pl2A10</v>
          </cell>
          <cell r="I694" t="str">
            <v xml:space="preserve"> DA697821 NT2NE2 Homo sapiens cDNA clone NT2NE2019092 5', mRNA sequence.</v>
          </cell>
        </row>
        <row r="695">
          <cell r="A695" t="str">
            <v>DA963983</v>
          </cell>
          <cell r="B695" t="str">
            <v>chr22</v>
          </cell>
          <cell r="C695">
            <v>49691432</v>
          </cell>
          <cell r="D695" t="str">
            <v>EST</v>
          </cell>
          <cell r="E695" t="e">
            <v>#N/A</v>
          </cell>
          <cell r="F695" t="e">
            <v>#N/A</v>
          </cell>
          <cell r="G695" t="e">
            <v>#N/A</v>
          </cell>
          <cell r="H695" t="str">
            <v>041206pl3H1</v>
          </cell>
          <cell r="I695" t="str">
            <v xml:space="preserve"> DA963983 STOMA2 Homo sapiens cDNA clone STOMA2001983 5', mRNA sequence.</v>
          </cell>
        </row>
        <row r="696">
          <cell r="A696" t="str">
            <v>DAD1</v>
          </cell>
          <cell r="B696" t="str">
            <v>chr14</v>
          </cell>
          <cell r="C696">
            <v>22103646</v>
          </cell>
          <cell r="D696" t="str">
            <v>GENE</v>
          </cell>
          <cell r="E696" t="str">
            <v>NM_001344</v>
          </cell>
          <cell r="F696" t="str">
            <v>uc001wgl.2</v>
          </cell>
          <cell r="G696">
            <v>4.3234000000000002E-2</v>
          </cell>
          <cell r="H696" t="str">
            <v>041206pl2F11</v>
          </cell>
          <cell r="I696" t="str">
            <v xml:space="preserve"> defender against cell death 1</v>
          </cell>
        </row>
        <row r="697">
          <cell r="A697" t="str">
            <v>DAP</v>
          </cell>
          <cell r="B697" t="str">
            <v>chr5</v>
          </cell>
          <cell r="C697">
            <v>10732341</v>
          </cell>
          <cell r="D697" t="str">
            <v>GENE</v>
          </cell>
          <cell r="E697" t="str">
            <v>NM_004394</v>
          </cell>
          <cell r="F697" t="str">
            <v>uc003jez.3</v>
          </cell>
          <cell r="G697">
            <v>1.9174999999999991E-3</v>
          </cell>
          <cell r="H697" t="str">
            <v>010806pl2F11</v>
          </cell>
          <cell r="I697" t="str">
            <v xml:space="preserve"> death-associated protein</v>
          </cell>
        </row>
        <row r="698">
          <cell r="A698" t="str">
            <v>DAZAP2</v>
          </cell>
          <cell r="B698" t="str">
            <v>chr12</v>
          </cell>
          <cell r="C698">
            <v>49918774</v>
          </cell>
          <cell r="D698" t="str">
            <v>GENE</v>
          </cell>
          <cell r="E698" t="str">
            <v>NM_014764</v>
          </cell>
          <cell r="F698" t="str">
            <v>uc010snd.1</v>
          </cell>
          <cell r="G698">
            <v>5.9177499999999994E-2</v>
          </cell>
          <cell r="H698" t="str">
            <v>150506pl1B12</v>
          </cell>
          <cell r="I698" t="str">
            <v xml:space="preserve"> DAZ associated protein 2</v>
          </cell>
        </row>
        <row r="699">
          <cell r="A699" t="str">
            <v>DB022290</v>
          </cell>
          <cell r="B699" t="str">
            <v>chr12</v>
          </cell>
          <cell r="C699">
            <v>132349534</v>
          </cell>
          <cell r="D699" t="str">
            <v>EST</v>
          </cell>
          <cell r="E699" t="e">
            <v>#N/A</v>
          </cell>
          <cell r="F699" t="e">
            <v>#N/A</v>
          </cell>
          <cell r="G699">
            <v>-9.7949999999999982E-3</v>
          </cell>
          <cell r="H699" t="str">
            <v>280708pl1E7</v>
          </cell>
          <cell r="I699" t="str">
            <v xml:space="preserve"> DB022290 TESTI2 Homo sapiens cDNA clone TESTI2003177 5', mRNA sequence.</v>
          </cell>
        </row>
        <row r="700">
          <cell r="A700" t="str">
            <v>DB040854</v>
          </cell>
          <cell r="B700" t="str">
            <v>chr10</v>
          </cell>
          <cell r="C700">
            <v>135374737</v>
          </cell>
          <cell r="D700" t="str">
            <v>EST</v>
          </cell>
          <cell r="E700" t="e">
            <v>#N/A</v>
          </cell>
          <cell r="F700" t="e">
            <v>#N/A</v>
          </cell>
          <cell r="G700">
            <v>3.0060999999999997E-2</v>
          </cell>
          <cell r="H700" t="str">
            <v>170407pl1G6</v>
          </cell>
          <cell r="I700" t="str">
            <v xml:space="preserve"> DB040854 TESTI2 Homo sapiens cDNA clone TESTI2027763 5', mRNA sequence.</v>
          </cell>
        </row>
        <row r="701">
          <cell r="A701" t="str">
            <v>DB040854</v>
          </cell>
          <cell r="B701" t="str">
            <v>chr10</v>
          </cell>
          <cell r="C701">
            <v>135374737</v>
          </cell>
          <cell r="D701" t="str">
            <v>EST</v>
          </cell>
          <cell r="E701" t="e">
            <v>#N/A</v>
          </cell>
          <cell r="F701" t="e">
            <v>#N/A</v>
          </cell>
          <cell r="G701">
            <v>3.0060999999999997E-2</v>
          </cell>
          <cell r="H701" t="str">
            <v>200306f7pl1C3</v>
          </cell>
          <cell r="I701" t="str">
            <v xml:space="preserve"> DB040854 TESTI2 Homo sapiens cDNA clone TESTI2027763 5', mRNA sequence.</v>
          </cell>
        </row>
        <row r="702">
          <cell r="A702" t="str">
            <v>DB049861</v>
          </cell>
          <cell r="B702" t="str">
            <v>chr6</v>
          </cell>
          <cell r="C702">
            <v>170899992</v>
          </cell>
          <cell r="D702" t="str">
            <v>EST</v>
          </cell>
          <cell r="E702" t="e">
            <v>#N/A</v>
          </cell>
          <cell r="F702" t="e">
            <v>#N/A</v>
          </cell>
          <cell r="G702">
            <v>-8.2734000000000002E-3</v>
          </cell>
          <cell r="H702" t="str">
            <v>311007pl2C1</v>
          </cell>
          <cell r="I702" t="str">
            <v xml:space="preserve"> DB049861 TESTI2 Homo sapiens cDNA clone TESTI2039270 5', mRNA sequence.</v>
          </cell>
        </row>
        <row r="703">
          <cell r="A703" t="str">
            <v>DB054822</v>
          </cell>
          <cell r="B703" t="str">
            <v>chr6</v>
          </cell>
          <cell r="C703">
            <v>170899992</v>
          </cell>
          <cell r="D703" t="str">
            <v>EST</v>
          </cell>
          <cell r="E703" t="e">
            <v>#N/A</v>
          </cell>
          <cell r="F703" t="e">
            <v>#N/A</v>
          </cell>
          <cell r="G703">
            <v>-8.2734000000000002E-3</v>
          </cell>
          <cell r="H703" t="str">
            <v>190607pl1C2</v>
          </cell>
          <cell r="I703" t="str">
            <v xml:space="preserve"> DB054822 TESTI2 Homo sapiens cDNA clone TESTI2045843 5', mRNA sequence.</v>
          </cell>
        </row>
        <row r="704">
          <cell r="A704" t="str">
            <v>DB054822</v>
          </cell>
          <cell r="B704" t="str">
            <v>chr6</v>
          </cell>
          <cell r="C704">
            <v>170899992</v>
          </cell>
          <cell r="D704" t="str">
            <v>EST</v>
          </cell>
          <cell r="E704" t="e">
            <v>#N/A</v>
          </cell>
          <cell r="F704" t="e">
            <v>#N/A</v>
          </cell>
          <cell r="G704">
            <v>-8.2734000000000002E-3</v>
          </cell>
          <cell r="H704" t="str">
            <v>310806pl2E8</v>
          </cell>
          <cell r="I704" t="str">
            <v xml:space="preserve"> DB054822 TESTI2 Homo sapiens cDNA clone TESTI2045843 5', mRNA sequence.</v>
          </cell>
        </row>
        <row r="705">
          <cell r="A705" t="str">
            <v>DB095008</v>
          </cell>
          <cell r="B705" t="str">
            <v>chr3</v>
          </cell>
          <cell r="C705">
            <v>199501827</v>
          </cell>
          <cell r="D705" t="str">
            <v>EST</v>
          </cell>
          <cell r="E705" t="e">
            <v>#N/A</v>
          </cell>
          <cell r="F705" t="e">
            <v>#N/A</v>
          </cell>
          <cell r="G705">
            <v>5.6106999999999997E-2</v>
          </cell>
          <cell r="H705" t="str">
            <v>200906pl4C12</v>
          </cell>
          <cell r="I705" t="str">
            <v xml:space="preserve"> DB095008 TESTI4 Homo sapiens cDNA clone TESTI4045539 5', mRNA sequence.</v>
          </cell>
        </row>
        <row r="706">
          <cell r="A706" t="str">
            <v>DB136282</v>
          </cell>
          <cell r="B706" t="str">
            <v>chr14</v>
          </cell>
          <cell r="C706">
            <v>106368585</v>
          </cell>
          <cell r="D706" t="str">
            <v>EST</v>
          </cell>
          <cell r="E706" t="e">
            <v>#N/A</v>
          </cell>
          <cell r="F706" t="e">
            <v>#N/A</v>
          </cell>
          <cell r="G706">
            <v>-2.1687999999999999E-2</v>
          </cell>
          <cell r="H706" t="str">
            <v>201107pl3E12</v>
          </cell>
          <cell r="I706" t="str">
            <v xml:space="preserve"> DB136282 THYMU3 Homo sapiens cDNA clone THYMU3007538 5', mRNA sequence.</v>
          </cell>
        </row>
        <row r="707">
          <cell r="A707" t="str">
            <v>DB331110</v>
          </cell>
          <cell r="B707" t="str">
            <v>chr17</v>
          </cell>
          <cell r="C707">
            <v>78774742</v>
          </cell>
          <cell r="D707" t="str">
            <v>EST</v>
          </cell>
          <cell r="E707" t="e">
            <v>#N/A</v>
          </cell>
          <cell r="F707" t="e">
            <v>#N/A</v>
          </cell>
          <cell r="G707">
            <v>6.9713999999999998E-2</v>
          </cell>
          <cell r="H707" t="str">
            <v>160507pl1B10</v>
          </cell>
          <cell r="I707" t="str">
            <v xml:space="preserve"> DB331110 SKMUS2 Homo sapiens cDNA clone SKMUS2008761 3', mRNA sequence.</v>
          </cell>
        </row>
        <row r="708">
          <cell r="A708" t="str">
            <v>DB337826</v>
          </cell>
          <cell r="B708" t="str">
            <v>chr10</v>
          </cell>
          <cell r="C708">
            <v>135374737</v>
          </cell>
          <cell r="D708" t="str">
            <v>EST</v>
          </cell>
          <cell r="E708" t="e">
            <v>#N/A</v>
          </cell>
          <cell r="F708" t="e">
            <v>#N/A</v>
          </cell>
          <cell r="G708">
            <v>3.0060999999999997E-2</v>
          </cell>
          <cell r="H708" t="str">
            <v>200906pl1G4</v>
          </cell>
          <cell r="I708" t="str">
            <v xml:space="preserve"> DB337826 TESTI2 Homo sapiens cDNA clone TESTI2027763 3', mRNA sequence.</v>
          </cell>
        </row>
        <row r="709">
          <cell r="A709" t="str">
            <v>DB339365</v>
          </cell>
          <cell r="B709" t="str">
            <v>chr10</v>
          </cell>
          <cell r="C709">
            <v>135374737</v>
          </cell>
          <cell r="D709" t="str">
            <v>EST</v>
          </cell>
          <cell r="E709" t="e">
            <v>#N/A</v>
          </cell>
          <cell r="F709" t="e">
            <v>#N/A</v>
          </cell>
          <cell r="G709">
            <v>3.0060999999999997E-2</v>
          </cell>
          <cell r="H709" t="str">
            <v>310506pl3F2</v>
          </cell>
          <cell r="I709" t="str">
            <v xml:space="preserve"> hEST</v>
          </cell>
        </row>
        <row r="710">
          <cell r="A710" t="str">
            <v>DB344099</v>
          </cell>
          <cell r="B710" t="str">
            <v>chr8</v>
          </cell>
          <cell r="C710">
            <v>146274826</v>
          </cell>
          <cell r="D710" t="str">
            <v>EST</v>
          </cell>
          <cell r="E710" t="e">
            <v>#N/A</v>
          </cell>
          <cell r="F710" t="e">
            <v>#N/A</v>
          </cell>
          <cell r="G710">
            <v>1.3430000000000001E-2</v>
          </cell>
          <cell r="H710" t="str">
            <v>050707pl2A9</v>
          </cell>
          <cell r="I710" t="str">
            <v xml:space="preserve"> DB344099 THYMU2 Homo sapiens cDNA clone THYMU2032116 3', mRNA sequence.</v>
          </cell>
        </row>
        <row r="711">
          <cell r="A711" t="str">
            <v>DB478885</v>
          </cell>
          <cell r="B711" t="str">
            <v>chr5</v>
          </cell>
          <cell r="C711">
            <v>180857866</v>
          </cell>
          <cell r="D711" t="str">
            <v>EST</v>
          </cell>
          <cell r="E711" t="e">
            <v>#N/A</v>
          </cell>
          <cell r="F711" t="e">
            <v>#N/A</v>
          </cell>
          <cell r="G711">
            <v>4.5848E-2</v>
          </cell>
          <cell r="H711" t="str">
            <v>041206pl7C8</v>
          </cell>
          <cell r="I711" t="str">
            <v xml:space="preserve"> DB478885 RIKEN full-length enriched human cDNA library, hippocampus Homo sapiens cDNA clone H023080L11 5', mRNA sequence.</v>
          </cell>
        </row>
        <row r="712">
          <cell r="A712" t="str">
            <v>DB499813</v>
          </cell>
          <cell r="B712" t="str">
            <v>chr9</v>
          </cell>
          <cell r="C712">
            <v>140273252</v>
          </cell>
          <cell r="D712" t="str">
            <v>EST</v>
          </cell>
          <cell r="E712" t="e">
            <v>#N/A</v>
          </cell>
          <cell r="F712" t="e">
            <v>#N/A</v>
          </cell>
          <cell r="G712">
            <v>-4.6300500000000001E-2</v>
          </cell>
          <cell r="H712" t="str">
            <v>190607pl1F10</v>
          </cell>
          <cell r="I712" t="str">
            <v xml:space="preserve"> DB499813 RIKEN full-length enriched human cDNA library, hypothalamus Homo sapiens cDNA clone H033074L02 5', mRNA sequence.</v>
          </cell>
        </row>
        <row r="713">
          <cell r="A713" t="str">
            <v>DB514539</v>
          </cell>
          <cell r="B713" t="str">
            <v>chr10</v>
          </cell>
          <cell r="C713">
            <v>135374737</v>
          </cell>
          <cell r="D713" t="str">
            <v>EST</v>
          </cell>
          <cell r="E713" t="e">
            <v>#N/A</v>
          </cell>
          <cell r="F713" t="e">
            <v>#N/A</v>
          </cell>
          <cell r="G713">
            <v>3.0060999999999997E-2</v>
          </cell>
          <cell r="H713" t="str">
            <v>160507pl3E2</v>
          </cell>
          <cell r="I713" t="str">
            <v xml:space="preserve"> DB514539 RIKEN full-length enriched human cDNA library, testis Homo sapiens cDNA clone H013041M08 3', mRNA sequence.</v>
          </cell>
        </row>
        <row r="714">
          <cell r="A714" t="str">
            <v>DB518337</v>
          </cell>
          <cell r="B714" t="str">
            <v>chr7</v>
          </cell>
          <cell r="C714">
            <v>158821424</v>
          </cell>
          <cell r="D714" t="str">
            <v>EST</v>
          </cell>
          <cell r="E714" t="e">
            <v>#N/A</v>
          </cell>
          <cell r="F714" t="e">
            <v>#N/A</v>
          </cell>
          <cell r="G714">
            <v>-2.2314000000000001E-2</v>
          </cell>
          <cell r="H714" t="str">
            <v>221208pl2C8</v>
          </cell>
          <cell r="I714" t="str">
            <v xml:space="preserve"> DB518337 RIKEN full-length enriched human cDNA library, testis Homo sapiens cDNA clone H013059F13 3', mRNA sequence.</v>
          </cell>
        </row>
        <row r="715">
          <cell r="A715" t="str">
            <v>DB522524</v>
          </cell>
          <cell r="B715" t="str">
            <v>chr13</v>
          </cell>
          <cell r="C715">
            <v>114142980</v>
          </cell>
          <cell r="D715" t="str">
            <v>EST</v>
          </cell>
          <cell r="E715" t="e">
            <v>#N/A</v>
          </cell>
          <cell r="F715" t="e">
            <v>#N/A</v>
          </cell>
          <cell r="G715">
            <v>6.2914499999999998E-2</v>
          </cell>
          <cell r="H715" t="str">
            <v>130207pl1H2</v>
          </cell>
          <cell r="I715" t="str">
            <v xml:space="preserve"> DB522524 RIKEN full-length enriched human cDNA library, testis Homo sapiens cDNA clone H013076C14 3', mRNA sequence.</v>
          </cell>
        </row>
        <row r="716">
          <cell r="A716" t="str">
            <v>DB566909</v>
          </cell>
          <cell r="B716" t="str">
            <v>chr7</v>
          </cell>
          <cell r="C716">
            <v>158821424</v>
          </cell>
          <cell r="D716" t="str">
            <v>EST</v>
          </cell>
          <cell r="E716" t="e">
            <v>#N/A</v>
          </cell>
          <cell r="F716" t="e">
            <v>#N/A</v>
          </cell>
          <cell r="G716">
            <v>-2.2314000000000001E-2</v>
          </cell>
          <cell r="H716" t="str">
            <v>200906pl1D3</v>
          </cell>
          <cell r="I716" t="str">
            <v xml:space="preserve"> DB566909 RIKEN full-length enriched human cDNA library, hypothalamus Homo sapiens cDNA clone H033059N21 3', mRNA sequence.</v>
          </cell>
        </row>
        <row r="717">
          <cell r="A717" t="str">
            <v>DB571782</v>
          </cell>
          <cell r="B717" t="str">
            <v>chr10</v>
          </cell>
          <cell r="C717">
            <v>135374737</v>
          </cell>
          <cell r="D717" t="str">
            <v>EST</v>
          </cell>
          <cell r="E717" t="e">
            <v>#N/A</v>
          </cell>
          <cell r="F717" t="e">
            <v>#N/A</v>
          </cell>
          <cell r="G717">
            <v>3.0060999999999997E-2</v>
          </cell>
          <cell r="H717" t="str">
            <v>310806pl1H4</v>
          </cell>
          <cell r="I717" t="str">
            <v xml:space="preserve"> DB571782 RIKEN full-length enriched human cDNA library, hypothalamus Homo sapiens cDNA clone H033077H09 3', mRNA sequence.</v>
          </cell>
        </row>
        <row r="718">
          <cell r="A718" t="str">
            <v>DBN1</v>
          </cell>
          <cell r="B718" t="str">
            <v>chr5</v>
          </cell>
          <cell r="C718">
            <v>176816219</v>
          </cell>
          <cell r="D718" t="str">
            <v>GENE</v>
          </cell>
          <cell r="E718" t="str">
            <v>NM_080881</v>
          </cell>
          <cell r="F718" t="str">
            <v>uc003mgy.2</v>
          </cell>
          <cell r="G718">
            <v>5.4360500000000006E-2</v>
          </cell>
          <cell r="H718" t="str">
            <v>310505p4f1c5</v>
          </cell>
          <cell r="I718" t="str">
            <v xml:space="preserve"> drebrin 1 isoform a</v>
          </cell>
        </row>
        <row r="719">
          <cell r="A719" t="str">
            <v>DC347972</v>
          </cell>
          <cell r="B719" t="str">
            <v>chr3</v>
          </cell>
          <cell r="C719">
            <v>199501827</v>
          </cell>
          <cell r="D719" t="str">
            <v>EST</v>
          </cell>
          <cell r="E719" t="e">
            <v>#N/A</v>
          </cell>
          <cell r="F719" t="e">
            <v>#N/A</v>
          </cell>
          <cell r="G719">
            <v>5.6106999999999997E-2</v>
          </cell>
          <cell r="H719" t="str">
            <v>200906pl1A9</v>
          </cell>
          <cell r="I719" t="str">
            <v xml:space="preserve"> DC347972 CTONG3 Homo sapiens cDNA clone CTONG3005404 5', mRNA sequence.</v>
          </cell>
        </row>
        <row r="720">
          <cell r="A720" t="str">
            <v>DCBLD2</v>
          </cell>
          <cell r="B720" t="str">
            <v>chr3</v>
          </cell>
          <cell r="C720">
            <v>99997503</v>
          </cell>
          <cell r="D720" t="str">
            <v>GENE</v>
          </cell>
          <cell r="E720" t="str">
            <v>NM_080927</v>
          </cell>
          <cell r="F720" t="str">
            <v>uc003dtd.2</v>
          </cell>
          <cell r="G720">
            <v>1.9037000000000005E-2</v>
          </cell>
          <cell r="H720" t="str">
            <v>050707pl3C11</v>
          </cell>
          <cell r="I720" t="str">
            <v xml:space="preserve"> discoidin, CUB and LCCL domain containing 2</v>
          </cell>
        </row>
        <row r="721">
          <cell r="A721" t="str">
            <v>DCBLD2</v>
          </cell>
          <cell r="B721" t="str">
            <v>chr3</v>
          </cell>
          <cell r="C721">
            <v>99997503</v>
          </cell>
          <cell r="D721" t="str">
            <v>GENE</v>
          </cell>
          <cell r="E721" t="str">
            <v>NM_080927</v>
          </cell>
          <cell r="F721" t="str">
            <v>uc003dtd.2</v>
          </cell>
          <cell r="G721">
            <v>1.9037000000000005E-2</v>
          </cell>
          <cell r="H721" t="str">
            <v>050707pl3G12</v>
          </cell>
          <cell r="I721" t="str">
            <v xml:space="preserve"> discoidin, CUB and LCCL domain containing 2</v>
          </cell>
        </row>
        <row r="722">
          <cell r="A722" t="str">
            <v>DCBLD2</v>
          </cell>
          <cell r="B722" t="str">
            <v>chr3</v>
          </cell>
          <cell r="C722">
            <v>99997503</v>
          </cell>
          <cell r="D722" t="str">
            <v>GENE</v>
          </cell>
          <cell r="E722" t="str">
            <v>NM_080927</v>
          </cell>
          <cell r="F722" t="str">
            <v>uc003dtd.2</v>
          </cell>
          <cell r="G722">
            <v>1.9037000000000005E-2</v>
          </cell>
          <cell r="H722" t="str">
            <v>190607pl1F8</v>
          </cell>
          <cell r="I722" t="str">
            <v xml:space="preserve"> discoidin, CUB and LCCL domain containing 2</v>
          </cell>
        </row>
        <row r="723">
          <cell r="A723" t="str">
            <v>DCC</v>
          </cell>
          <cell r="B723" t="str">
            <v>chr18</v>
          </cell>
          <cell r="C723">
            <v>48120568</v>
          </cell>
          <cell r="D723" t="str">
            <v>GENE</v>
          </cell>
          <cell r="E723" t="str">
            <v>NM_005215</v>
          </cell>
          <cell r="F723" t="str">
            <v>uc002lfe.1</v>
          </cell>
          <cell r="G723">
            <v>-0.12214</v>
          </cell>
          <cell r="H723" t="str">
            <v>010806pl3A8</v>
          </cell>
          <cell r="I723" t="str">
            <v xml:space="preserve"> deleted in colorectal carcinoma</v>
          </cell>
        </row>
        <row r="724">
          <cell r="A724" t="str">
            <v>DDEF2</v>
          </cell>
          <cell r="B724" t="str">
            <v>chr2</v>
          </cell>
          <cell r="C724">
            <v>9264344</v>
          </cell>
          <cell r="D724" t="str">
            <v>GENE</v>
          </cell>
          <cell r="E724" t="str">
            <v>NM_003887</v>
          </cell>
          <cell r="F724" t="str">
            <v>uc002qzh.2</v>
          </cell>
          <cell r="G724">
            <v>4.4191499999999995E-2</v>
          </cell>
          <cell r="H724" t="str">
            <v>170407pl1F7</v>
          </cell>
          <cell r="I724" t="str">
            <v xml:space="preserve"> development- and differentiation-enhancing</v>
          </cell>
        </row>
        <row r="725">
          <cell r="A725" t="str">
            <v>DDT</v>
          </cell>
          <cell r="B725" t="str">
            <v>chr22</v>
          </cell>
          <cell r="C725">
            <v>22643553</v>
          </cell>
          <cell r="D725" t="str">
            <v>GENE</v>
          </cell>
          <cell r="E725" t="str">
            <v>NM_001355</v>
          </cell>
          <cell r="F725" t="str">
            <v>uc002zyz.3</v>
          </cell>
          <cell r="G725" t="e">
            <v>#N/A</v>
          </cell>
          <cell r="H725" t="str">
            <v>200306f7pl1G12</v>
          </cell>
          <cell r="I725" t="str">
            <v xml:space="preserve"> D-dopachrome tautomerase</v>
          </cell>
        </row>
        <row r="726">
          <cell r="A726" t="str">
            <v>DDX10</v>
          </cell>
          <cell r="B726" t="str">
            <v>chr11</v>
          </cell>
          <cell r="C726">
            <v>108041025</v>
          </cell>
          <cell r="D726" t="str">
            <v>GENE</v>
          </cell>
          <cell r="E726" t="str">
            <v>NM_004398</v>
          </cell>
          <cell r="F726" t="str">
            <v>uc001pkm.2</v>
          </cell>
          <cell r="G726">
            <v>2.8354999999999999E-3</v>
          </cell>
          <cell r="H726" t="str">
            <v>311007pl1G6</v>
          </cell>
          <cell r="I726" t="str">
            <v xml:space="preserve"> DEAD (Asp-Glu-Ala-Asp) box polypeptide 10</v>
          </cell>
        </row>
        <row r="727">
          <cell r="A727" t="str">
            <v>DDX18</v>
          </cell>
          <cell r="B727" t="str">
            <v>chr2</v>
          </cell>
          <cell r="C727">
            <v>118288724</v>
          </cell>
          <cell r="D727" t="str">
            <v>GENE</v>
          </cell>
          <cell r="E727" t="str">
            <v>NM_006773</v>
          </cell>
          <cell r="F727" t="str">
            <v>uc002tlh.1</v>
          </cell>
          <cell r="G727">
            <v>-3.9140499999999995E-2</v>
          </cell>
          <cell r="H727" t="str">
            <v>010806pl2C5</v>
          </cell>
          <cell r="I727" t="str">
            <v xml:space="preserve"> DEAD (Asp-Glu-Ala-Asp) box polypeptide 18</v>
          </cell>
        </row>
        <row r="728">
          <cell r="A728" t="str">
            <v>DDX21</v>
          </cell>
          <cell r="B728" t="str">
            <v>chr10</v>
          </cell>
          <cell r="C728">
            <v>70385897</v>
          </cell>
          <cell r="D728" t="str">
            <v>GENE</v>
          </cell>
          <cell r="E728" t="str">
            <v>NM_004728</v>
          </cell>
          <cell r="F728" t="str">
            <v>uc001jov.1</v>
          </cell>
          <cell r="G728">
            <v>5.2332999999999998E-2</v>
          </cell>
          <cell r="H728" t="str">
            <v>060808pl3B5</v>
          </cell>
          <cell r="I728" t="str">
            <v xml:space="preserve"> DEAD (Asp-Glu-Ala-Asp) box polypeptide 21</v>
          </cell>
        </row>
        <row r="729">
          <cell r="A729" t="str">
            <v>DDX21</v>
          </cell>
          <cell r="B729" t="str">
            <v>chr10</v>
          </cell>
          <cell r="C729">
            <v>70385897</v>
          </cell>
          <cell r="D729" t="str">
            <v>GENE</v>
          </cell>
          <cell r="E729" t="str">
            <v>NM_004728</v>
          </cell>
          <cell r="F729" t="str">
            <v>uc001jov.1</v>
          </cell>
          <cell r="G729">
            <v>5.2332999999999998E-2</v>
          </cell>
          <cell r="H729" t="str">
            <v>221208pl2F2</v>
          </cell>
          <cell r="I729" t="str">
            <v xml:space="preserve"> DEAD (Asp-Glu-Ala-Asp) box polypeptide 21</v>
          </cell>
        </row>
        <row r="730">
          <cell r="A730" t="str">
            <v>DDX21</v>
          </cell>
          <cell r="B730" t="str">
            <v>chr10</v>
          </cell>
          <cell r="C730">
            <v>70385897</v>
          </cell>
          <cell r="D730" t="str">
            <v>GENE</v>
          </cell>
          <cell r="E730" t="str">
            <v>NM_004728</v>
          </cell>
          <cell r="F730" t="str">
            <v>uc001jov.1</v>
          </cell>
          <cell r="G730">
            <v>5.2332999999999998E-2</v>
          </cell>
          <cell r="H730" t="str">
            <v>200208pl3D11</v>
          </cell>
          <cell r="I730" t="str">
            <v xml:space="preserve"> DEAD (Asp-Glu-Ala-Asp) box polypeptide 21</v>
          </cell>
        </row>
        <row r="731">
          <cell r="A731" t="str">
            <v>DDX46</v>
          </cell>
          <cell r="B731" t="str">
            <v>chr5</v>
          </cell>
          <cell r="C731">
            <v>134122359</v>
          </cell>
          <cell r="D731" t="str">
            <v>GENE</v>
          </cell>
          <cell r="E731" t="str">
            <v>NM_014829</v>
          </cell>
          <cell r="F731" t="str">
            <v>uc003kzw.2</v>
          </cell>
          <cell r="G731">
            <v>5.6138500000000001E-2</v>
          </cell>
          <cell r="H731" t="str">
            <v>010806pl4B12</v>
          </cell>
          <cell r="I731" t="str">
            <v xml:space="preserve"> DEAD (Asp-Glu-Ala-Asp) box polypeptide 46</v>
          </cell>
        </row>
        <row r="732">
          <cell r="A732" t="str">
            <v>DDX46</v>
          </cell>
          <cell r="B732" t="str">
            <v>chr5</v>
          </cell>
          <cell r="C732">
            <v>134122359</v>
          </cell>
          <cell r="D732" t="str">
            <v>GENE</v>
          </cell>
          <cell r="E732" t="str">
            <v>NM_014829</v>
          </cell>
          <cell r="F732" t="str">
            <v>uc003kzw.2</v>
          </cell>
          <cell r="G732">
            <v>5.6138500000000001E-2</v>
          </cell>
          <cell r="H732" t="str">
            <v>041206pl5C2</v>
          </cell>
          <cell r="I732" t="str">
            <v xml:space="preserve"> DEAD (Asp-Glu-Ala-Asp) box polypeptide 46</v>
          </cell>
        </row>
        <row r="733">
          <cell r="A733" t="str">
            <v>DDX46</v>
          </cell>
          <cell r="B733" t="str">
            <v>chr5</v>
          </cell>
          <cell r="C733">
            <v>134122359</v>
          </cell>
          <cell r="D733" t="str">
            <v>GENE</v>
          </cell>
          <cell r="E733" t="str">
            <v>NM_014829</v>
          </cell>
          <cell r="F733" t="str">
            <v>uc003kzw.2</v>
          </cell>
          <cell r="G733">
            <v>5.6138500000000001E-2</v>
          </cell>
          <cell r="H733" t="str">
            <v>310505p7f1b3</v>
          </cell>
          <cell r="I733" t="str">
            <v xml:space="preserve"> DEAD (Asp-Glu-Ala-Asp) box polypeptide 46</v>
          </cell>
        </row>
        <row r="734">
          <cell r="A734" t="str">
            <v>DDX5</v>
          </cell>
          <cell r="B734" t="str">
            <v>chr17</v>
          </cell>
          <cell r="C734">
            <v>59924835</v>
          </cell>
          <cell r="D734" t="str">
            <v>GENE</v>
          </cell>
          <cell r="E734" t="str">
            <v>NM_004396</v>
          </cell>
          <cell r="F734" t="str">
            <v>uc002jek.2</v>
          </cell>
          <cell r="G734">
            <v>5.9236999999999998E-2</v>
          </cell>
          <cell r="H734" t="str">
            <v>010806pl2F1</v>
          </cell>
          <cell r="I734" t="str">
            <v xml:space="preserve"> DEAD (Asp-Glu-Ala-Asp) box polypeptide 5</v>
          </cell>
        </row>
        <row r="735">
          <cell r="A735" t="str">
            <v>DDX5</v>
          </cell>
          <cell r="B735" t="str">
            <v>chr17</v>
          </cell>
          <cell r="C735">
            <v>59924835</v>
          </cell>
          <cell r="D735" t="str">
            <v>GENE</v>
          </cell>
          <cell r="E735" t="str">
            <v>NM_004396</v>
          </cell>
          <cell r="F735" t="str">
            <v>uc002jek.2</v>
          </cell>
          <cell r="G735">
            <v>5.9236999999999998E-2</v>
          </cell>
          <cell r="H735" t="str">
            <v>090505p3f12d6</v>
          </cell>
          <cell r="I735" t="str">
            <v xml:space="preserve"> DEAD (Asp-Glu-Ala-Asp) box polypeptide 5</v>
          </cell>
        </row>
        <row r="736">
          <cell r="A736" t="str">
            <v>DDX5</v>
          </cell>
          <cell r="B736" t="str">
            <v>chr17</v>
          </cell>
          <cell r="C736">
            <v>59924835</v>
          </cell>
          <cell r="D736" t="str">
            <v>GENE</v>
          </cell>
          <cell r="E736" t="str">
            <v>NM_004396</v>
          </cell>
          <cell r="F736" t="str">
            <v>uc002jek.2</v>
          </cell>
          <cell r="G736">
            <v>5.9236999999999998E-2</v>
          </cell>
          <cell r="H736" t="str">
            <v>310505p8f2g3</v>
          </cell>
          <cell r="I736" t="str">
            <v xml:space="preserve"> DEAD (Asp-Glu-Ala-Asp) box polypeptide 5</v>
          </cell>
        </row>
        <row r="737">
          <cell r="A737" t="str">
            <v>DEK</v>
          </cell>
          <cell r="B737" t="str">
            <v>chr6</v>
          </cell>
          <cell r="C737">
            <v>18332378</v>
          </cell>
          <cell r="D737" t="str">
            <v>GENE</v>
          </cell>
          <cell r="E737">
            <v>0</v>
          </cell>
          <cell r="F737" t="str">
            <v>uc003ncr.1</v>
          </cell>
          <cell r="G737">
            <v>1.2737999999999999E-2</v>
          </cell>
          <cell r="H737" t="str">
            <v>041206pl2C3</v>
          </cell>
          <cell r="I737" t="str">
            <v xml:space="preserve"> DEK oncogene</v>
          </cell>
        </row>
        <row r="738">
          <cell r="A738" t="str">
            <v>DEK</v>
          </cell>
          <cell r="B738" t="str">
            <v>chr6</v>
          </cell>
          <cell r="C738">
            <v>18332378</v>
          </cell>
          <cell r="D738" t="str">
            <v>GENE</v>
          </cell>
          <cell r="E738">
            <v>0</v>
          </cell>
          <cell r="F738" t="str">
            <v>uc003ncr.1</v>
          </cell>
          <cell r="G738">
            <v>1.2737999999999999E-2</v>
          </cell>
          <cell r="H738" t="str">
            <v>041206pl5B11</v>
          </cell>
          <cell r="I738" t="str">
            <v xml:space="preserve"> DEK oncogene</v>
          </cell>
        </row>
        <row r="739">
          <cell r="A739" t="str">
            <v>DEK</v>
          </cell>
          <cell r="B739" t="str">
            <v>chr6</v>
          </cell>
          <cell r="C739">
            <v>18332378</v>
          </cell>
          <cell r="D739" t="str">
            <v>GENE</v>
          </cell>
          <cell r="E739">
            <v>0</v>
          </cell>
          <cell r="F739" t="str">
            <v>uc003ncr.1</v>
          </cell>
          <cell r="G739">
            <v>1.2737999999999999E-2</v>
          </cell>
          <cell r="H739" t="str">
            <v>041206pl6A10</v>
          </cell>
          <cell r="I739" t="str">
            <v xml:space="preserve"> DEK oncogene</v>
          </cell>
        </row>
        <row r="740">
          <cell r="A740" t="str">
            <v>DEK</v>
          </cell>
          <cell r="B740" t="str">
            <v>chr6</v>
          </cell>
          <cell r="C740">
            <v>18332378</v>
          </cell>
          <cell r="D740" t="str">
            <v>GENE</v>
          </cell>
          <cell r="E740">
            <v>0</v>
          </cell>
          <cell r="F740" t="str">
            <v>uc003ncr.1</v>
          </cell>
          <cell r="G740">
            <v>1.2737999999999999E-2</v>
          </cell>
          <cell r="H740" t="str">
            <v>041206pl7D7</v>
          </cell>
          <cell r="I740" t="str">
            <v xml:space="preserve"> DEK oncogene</v>
          </cell>
        </row>
        <row r="741">
          <cell r="A741" t="str">
            <v>DEK</v>
          </cell>
          <cell r="B741" t="str">
            <v>chr6</v>
          </cell>
          <cell r="C741">
            <v>18332378</v>
          </cell>
          <cell r="D741" t="str">
            <v>GENE</v>
          </cell>
          <cell r="E741">
            <v>0</v>
          </cell>
          <cell r="F741" t="str">
            <v>uc003ncr.1</v>
          </cell>
          <cell r="G741">
            <v>1.2737999999999999E-2</v>
          </cell>
          <cell r="H741" t="str">
            <v>170407pl1G11</v>
          </cell>
          <cell r="I741" t="str">
            <v xml:space="preserve"> DEK oncogene</v>
          </cell>
        </row>
        <row r="742">
          <cell r="A742" t="str">
            <v>DEK</v>
          </cell>
          <cell r="B742" t="str">
            <v>chr6</v>
          </cell>
          <cell r="C742">
            <v>18332378</v>
          </cell>
          <cell r="D742" t="str">
            <v>GENE</v>
          </cell>
          <cell r="E742">
            <v>0</v>
          </cell>
          <cell r="F742" t="str">
            <v>uc003ncr.1</v>
          </cell>
          <cell r="G742">
            <v>1.2737999999999999E-2</v>
          </cell>
          <cell r="H742" t="str">
            <v>200906pl5E9</v>
          </cell>
          <cell r="I742" t="str">
            <v xml:space="preserve"> DEK oncogene</v>
          </cell>
        </row>
        <row r="743">
          <cell r="A743" t="str">
            <v>DHX15</v>
          </cell>
          <cell r="B743" t="str">
            <v>chr4</v>
          </cell>
          <cell r="C743">
            <v>24138185</v>
          </cell>
          <cell r="D743" t="str">
            <v>GENE</v>
          </cell>
          <cell r="E743" t="str">
            <v>NM_001358</v>
          </cell>
          <cell r="F743" t="str">
            <v>uc003gqx.2</v>
          </cell>
          <cell r="G743">
            <v>-2.8132049999999999E-2</v>
          </cell>
          <cell r="H743" t="str">
            <v>010806pl2D2</v>
          </cell>
          <cell r="I743" t="str">
            <v xml:space="preserve"> DEAH (Asp-Glu-Ala-His) box polypeptide 15</v>
          </cell>
        </row>
        <row r="744">
          <cell r="A744" t="str">
            <v>DHX15</v>
          </cell>
          <cell r="B744" t="str">
            <v>chr4</v>
          </cell>
          <cell r="C744">
            <v>24138185</v>
          </cell>
          <cell r="D744" t="str">
            <v>GENE</v>
          </cell>
          <cell r="E744" t="str">
            <v>NM_001358</v>
          </cell>
          <cell r="F744" t="str">
            <v>uc003gqx.2</v>
          </cell>
          <cell r="G744">
            <v>-2.8132049999999999E-2</v>
          </cell>
          <cell r="H744" t="str">
            <v>130207pl2C4</v>
          </cell>
          <cell r="I744" t="str">
            <v xml:space="preserve"> DEAH (Asp-Glu-Ala-His) box polypeptide 15</v>
          </cell>
        </row>
        <row r="745">
          <cell r="A745" t="str">
            <v>DHX15</v>
          </cell>
          <cell r="B745" t="str">
            <v>chr4</v>
          </cell>
          <cell r="C745">
            <v>24138185</v>
          </cell>
          <cell r="D745" t="str">
            <v>GENE</v>
          </cell>
          <cell r="E745" t="str">
            <v>NM_001358</v>
          </cell>
          <cell r="F745" t="str">
            <v>uc003gqx.2</v>
          </cell>
          <cell r="G745">
            <v>-2.8132049999999999E-2</v>
          </cell>
          <cell r="H745" t="str">
            <v>170407pl1H3</v>
          </cell>
          <cell r="I745" t="str">
            <v xml:space="preserve"> DEAH (Asp-Glu-Ala-His) box polypeptide 15</v>
          </cell>
        </row>
        <row r="746">
          <cell r="A746" t="str">
            <v>DHX15</v>
          </cell>
          <cell r="B746" t="str">
            <v>chr4</v>
          </cell>
          <cell r="C746">
            <v>24138185</v>
          </cell>
          <cell r="D746" t="str">
            <v>GENE</v>
          </cell>
          <cell r="E746" t="str">
            <v>NM_001358</v>
          </cell>
          <cell r="F746" t="str">
            <v>uc003gqx.2</v>
          </cell>
          <cell r="G746">
            <v>-2.8132049999999999E-2</v>
          </cell>
          <cell r="H746" t="str">
            <v>200906pl1D7</v>
          </cell>
          <cell r="I746" t="str">
            <v xml:space="preserve"> DEAH (Asp-Glu-Ala-His) box polypeptide 15</v>
          </cell>
        </row>
        <row r="747">
          <cell r="A747" t="str">
            <v>DHX15</v>
          </cell>
          <cell r="B747" t="str">
            <v>chr4</v>
          </cell>
          <cell r="C747">
            <v>24138185</v>
          </cell>
          <cell r="D747" t="str">
            <v>GENE</v>
          </cell>
          <cell r="E747" t="str">
            <v>NM_001358</v>
          </cell>
          <cell r="F747" t="str">
            <v>uc003gqx.2</v>
          </cell>
          <cell r="G747">
            <v>-2.8132049999999999E-2</v>
          </cell>
          <cell r="H747" t="str">
            <v>200906pl1E2</v>
          </cell>
          <cell r="I747" t="str">
            <v xml:space="preserve"> DEAH (Asp-Glu-Ala-His) box polypeptide 15</v>
          </cell>
        </row>
        <row r="748">
          <cell r="A748" t="str">
            <v>DHX15</v>
          </cell>
          <cell r="B748" t="str">
            <v>chr4</v>
          </cell>
          <cell r="C748">
            <v>24138185</v>
          </cell>
          <cell r="D748" t="str">
            <v>GENE</v>
          </cell>
          <cell r="E748" t="str">
            <v>NM_001358</v>
          </cell>
          <cell r="F748" t="str">
            <v>uc003gqx.2</v>
          </cell>
          <cell r="G748">
            <v>-2.8132049999999999E-2</v>
          </cell>
          <cell r="H748" t="str">
            <v>210206pl1C6</v>
          </cell>
          <cell r="I748" t="str">
            <v xml:space="preserve"> DEAH (Asp-Glu-Ala-His) box polypeptide 15</v>
          </cell>
        </row>
        <row r="749">
          <cell r="A749" t="str">
            <v>DHX16</v>
          </cell>
          <cell r="B749" t="str">
            <v>chr6</v>
          </cell>
          <cell r="C749">
            <v>30728874</v>
          </cell>
          <cell r="D749" t="str">
            <v>GENE</v>
          </cell>
          <cell r="E749" t="str">
            <v>NM_003587</v>
          </cell>
          <cell r="F749" t="str">
            <v>uc003nqz.2</v>
          </cell>
          <cell r="G749">
            <v>6.8892999999999996E-2</v>
          </cell>
          <cell r="H749" t="str">
            <v>200306f7pl1B10</v>
          </cell>
          <cell r="I749" t="str">
            <v xml:space="preserve"> DEAH (Asp-Glu-Ala-His) box polypeptide 16</v>
          </cell>
        </row>
        <row r="750">
          <cell r="A750" t="str">
            <v>DKFZp761K1524</v>
          </cell>
          <cell r="B750" t="e">
            <v>#N/A</v>
          </cell>
          <cell r="D750" t="str">
            <v>GENE</v>
          </cell>
          <cell r="E750" t="e">
            <v>#N/A</v>
          </cell>
          <cell r="F750" t="e">
            <v>#N/A</v>
          </cell>
          <cell r="G750" t="e">
            <v>#N/A</v>
          </cell>
          <cell r="H750" t="str">
            <v>200208pl1A5</v>
          </cell>
          <cell r="I750" t="str">
            <v xml:space="preserve"> Homo sapiens cDNA FLJ12799 fis, clone NT2RP2002078, weakly similar to PECANEX PROTEIN.</v>
          </cell>
        </row>
        <row r="751">
          <cell r="A751" t="str">
            <v>DKKL1</v>
          </cell>
          <cell r="B751" t="str">
            <v>chr19</v>
          </cell>
          <cell r="C751">
            <v>54558853</v>
          </cell>
          <cell r="D751" t="str">
            <v>GENE</v>
          </cell>
          <cell r="E751" t="str">
            <v>NM_014419</v>
          </cell>
          <cell r="F751" t="str">
            <v>uc002pnk.2</v>
          </cell>
          <cell r="G751">
            <v>7.1064000000000002E-2</v>
          </cell>
          <cell r="H751" t="str">
            <v>160507pl1B4</v>
          </cell>
          <cell r="I751" t="str">
            <v xml:space="preserve"> dickkopf-like 1 (soggy) precursor</v>
          </cell>
        </row>
        <row r="752">
          <cell r="A752" t="str">
            <v>DLGAP1</v>
          </cell>
          <cell r="B752" t="e">
            <v>#N/A</v>
          </cell>
          <cell r="D752" t="str">
            <v>GENE</v>
          </cell>
          <cell r="E752">
            <v>0</v>
          </cell>
          <cell r="F752" t="str">
            <v>uc002kmf.2</v>
          </cell>
          <cell r="G752" t="e">
            <v>#N/A</v>
          </cell>
          <cell r="H752" t="str">
            <v>310506pl2C1</v>
          </cell>
          <cell r="I752" t="str">
            <v xml:space="preserve"> discs large homolog-associated protein 1 isoform</v>
          </cell>
        </row>
        <row r="753">
          <cell r="A753" t="str">
            <v>DLGAP4</v>
          </cell>
          <cell r="B753" t="str">
            <v>chr20</v>
          </cell>
          <cell r="C753">
            <v>34428857</v>
          </cell>
          <cell r="D753" t="str">
            <v>GENE</v>
          </cell>
          <cell r="E753" t="str">
            <v>NM_014902</v>
          </cell>
          <cell r="F753" t="str">
            <v>uc010zvp.1</v>
          </cell>
          <cell r="G753">
            <v>6.6595500000000002E-2</v>
          </cell>
          <cell r="H753" t="str">
            <v>041206pl6D1</v>
          </cell>
          <cell r="I753" t="str">
            <v xml:space="preserve"> disks large-associated protein 4 isoform a</v>
          </cell>
        </row>
        <row r="754">
          <cell r="A754" t="str">
            <v>DMTF1</v>
          </cell>
          <cell r="B754" t="str">
            <v>chr7</v>
          </cell>
          <cell r="C754">
            <v>86619805</v>
          </cell>
          <cell r="D754" t="str">
            <v>GENE</v>
          </cell>
          <cell r="E754" t="str">
            <v>NM_021145</v>
          </cell>
          <cell r="F754" t="str">
            <v>uc003uih.2</v>
          </cell>
          <cell r="G754">
            <v>-7.6212499999999989E-2</v>
          </cell>
          <cell r="H754" t="str">
            <v>170407pl3F3</v>
          </cell>
          <cell r="I754" t="str">
            <v xml:space="preserve"> cyclin D binding myb-like transcription factor</v>
          </cell>
        </row>
        <row r="755">
          <cell r="A755" t="str">
            <v>DNAJA1</v>
          </cell>
          <cell r="B755" t="str">
            <v>chr9</v>
          </cell>
          <cell r="C755">
            <v>33015208</v>
          </cell>
          <cell r="D755" t="str">
            <v>GENE</v>
          </cell>
          <cell r="E755">
            <v>0</v>
          </cell>
          <cell r="F755" t="str">
            <v>uc003zsd.1</v>
          </cell>
          <cell r="G755">
            <v>5.7810500000000001E-2</v>
          </cell>
          <cell r="H755" t="str">
            <v>041206pl7A2</v>
          </cell>
          <cell r="I755" t="str">
            <v xml:space="preserve"> DnaJ (Hsp40) homolog, subfamily A, member 1</v>
          </cell>
        </row>
        <row r="756">
          <cell r="A756" t="str">
            <v>DNAJA2</v>
          </cell>
          <cell r="B756" t="str">
            <v>chr16</v>
          </cell>
          <cell r="C756">
            <v>45546774</v>
          </cell>
          <cell r="D756" t="str">
            <v>GENE</v>
          </cell>
          <cell r="E756">
            <v>0</v>
          </cell>
          <cell r="F756" t="str">
            <v>uc002eeo.2</v>
          </cell>
          <cell r="G756">
            <v>1.3892999999999999E-2</v>
          </cell>
          <cell r="H756" t="str">
            <v>221208pl1D11</v>
          </cell>
          <cell r="I756" t="str">
            <v xml:space="preserve"> DnaJ subfamily A member 2</v>
          </cell>
        </row>
        <row r="757">
          <cell r="A757" t="str">
            <v>DNAJC7</v>
          </cell>
          <cell r="B757" t="e">
            <v>#N/A</v>
          </cell>
          <cell r="D757" t="str">
            <v>GENE</v>
          </cell>
          <cell r="E757">
            <v>0</v>
          </cell>
          <cell r="F757" t="str">
            <v>uc002hyo.2</v>
          </cell>
          <cell r="G757" t="e">
            <v>#N/A</v>
          </cell>
          <cell r="H757" t="str">
            <v>170604p17c1</v>
          </cell>
          <cell r="I757" t="str">
            <v xml:space="preserve"> DnaJ (Hsp40) homolog, subfamily C, member 7</v>
          </cell>
        </row>
        <row r="758">
          <cell r="A758" t="str">
            <v>DNAJC9</v>
          </cell>
          <cell r="B758" t="str">
            <v>chr10</v>
          </cell>
          <cell r="C758">
            <v>74672587</v>
          </cell>
          <cell r="D758" t="str">
            <v>GENE</v>
          </cell>
          <cell r="E758" t="str">
            <v>NM_015190</v>
          </cell>
          <cell r="F758" t="str">
            <v>uc001jtr.2</v>
          </cell>
          <cell r="G758">
            <v>4.2854500000000004E-2</v>
          </cell>
          <cell r="H758" t="str">
            <v>280708pl1G7</v>
          </cell>
          <cell r="I758" t="str">
            <v xml:space="preserve"> DnaJ homolog, subfamily C, member 9</v>
          </cell>
        </row>
        <row r="759">
          <cell r="A759" t="str">
            <v>DNAPTP6</v>
          </cell>
          <cell r="B759" t="str">
            <v>chr2</v>
          </cell>
          <cell r="C759">
            <v>200878848</v>
          </cell>
          <cell r="D759" t="str">
            <v>GENE</v>
          </cell>
          <cell r="E759" t="str">
            <v>NM_015535</v>
          </cell>
          <cell r="F759" t="str">
            <v>uc002uvr.3</v>
          </cell>
          <cell r="G759">
            <v>2.2334E-2</v>
          </cell>
          <cell r="H759" t="str">
            <v>050707pl1D3</v>
          </cell>
          <cell r="I759" t="str">
            <v xml:space="preserve"> hypothetical protein LOC26010</v>
          </cell>
        </row>
        <row r="760">
          <cell r="A760" t="str">
            <v>DNAPTP6</v>
          </cell>
          <cell r="B760" t="str">
            <v>chr2</v>
          </cell>
          <cell r="C760">
            <v>200878848</v>
          </cell>
          <cell r="D760" t="str">
            <v>GENE</v>
          </cell>
          <cell r="E760" t="str">
            <v>NM_015535</v>
          </cell>
          <cell r="F760" t="str">
            <v>uc002uvr.3</v>
          </cell>
          <cell r="G760">
            <v>2.2334E-2</v>
          </cell>
          <cell r="H760" t="str">
            <v>280708pl1G1</v>
          </cell>
          <cell r="I760" t="str">
            <v xml:space="preserve"> hypothetical protein LOC26010</v>
          </cell>
        </row>
        <row r="761">
          <cell r="A761" t="str">
            <v>DNAPTP6</v>
          </cell>
          <cell r="B761" t="str">
            <v>chr2</v>
          </cell>
          <cell r="C761">
            <v>200878848</v>
          </cell>
          <cell r="D761" t="str">
            <v>GENE</v>
          </cell>
          <cell r="E761" t="str">
            <v>NM_015535</v>
          </cell>
          <cell r="F761" t="str">
            <v>uc002uvr.3</v>
          </cell>
          <cell r="G761">
            <v>2.2334E-2</v>
          </cell>
          <cell r="H761" t="str">
            <v>200208pl4A12</v>
          </cell>
          <cell r="I761" t="str">
            <v xml:space="preserve"> hypothetical protein LOC26010</v>
          </cell>
        </row>
        <row r="762">
          <cell r="A762" t="str">
            <v>DNMT1</v>
          </cell>
          <cell r="B762" t="str">
            <v>chr19</v>
          </cell>
          <cell r="C762">
            <v>10105021</v>
          </cell>
          <cell r="D762" t="str">
            <v>GENE</v>
          </cell>
          <cell r="E762" t="str">
            <v>NM_001379</v>
          </cell>
          <cell r="F762" t="str">
            <v>uc010xlc.1</v>
          </cell>
          <cell r="G762">
            <v>5.27655E-2</v>
          </cell>
          <cell r="H762" t="str">
            <v>010806pl1B7</v>
          </cell>
          <cell r="I762" t="str">
            <v xml:space="preserve"> DNA (cytosine-5-)-methyltransferase 1</v>
          </cell>
        </row>
        <row r="763">
          <cell r="A763" t="str">
            <v>DNMT1</v>
          </cell>
          <cell r="B763" t="str">
            <v>chr19</v>
          </cell>
          <cell r="C763">
            <v>10105021</v>
          </cell>
          <cell r="D763" t="str">
            <v>GENE</v>
          </cell>
          <cell r="E763" t="str">
            <v>NM_001379</v>
          </cell>
          <cell r="F763" t="str">
            <v>uc010xlc.1</v>
          </cell>
          <cell r="G763">
            <v>5.27655E-2</v>
          </cell>
          <cell r="H763" t="str">
            <v>041206pl2B10</v>
          </cell>
          <cell r="I763" t="str">
            <v xml:space="preserve"> DNA (cytosine-5-)-methyltransferase 1</v>
          </cell>
        </row>
        <row r="764">
          <cell r="A764" t="str">
            <v>DNMT1</v>
          </cell>
          <cell r="B764" t="str">
            <v>chr19</v>
          </cell>
          <cell r="C764">
            <v>10105021</v>
          </cell>
          <cell r="D764" t="str">
            <v>GENE</v>
          </cell>
          <cell r="E764" t="str">
            <v>NM_001379</v>
          </cell>
          <cell r="F764" t="str">
            <v>uc010xlc.1</v>
          </cell>
          <cell r="G764">
            <v>5.27655E-2</v>
          </cell>
          <cell r="H764" t="str">
            <v>200906pl2G8</v>
          </cell>
          <cell r="I764" t="str">
            <v xml:space="preserve"> DNA (cytosine-5-)-methyltransferase 1</v>
          </cell>
        </row>
        <row r="765">
          <cell r="A765" t="str">
            <v>DNMT1</v>
          </cell>
          <cell r="B765" t="str">
            <v>chr19</v>
          </cell>
          <cell r="C765">
            <v>10105021</v>
          </cell>
          <cell r="D765" t="str">
            <v>GENE</v>
          </cell>
          <cell r="E765" t="str">
            <v>NM_001379</v>
          </cell>
          <cell r="F765" t="str">
            <v>uc010xlc.1</v>
          </cell>
          <cell r="G765">
            <v>5.27655E-2</v>
          </cell>
          <cell r="H765" t="str">
            <v>200906pl4C6</v>
          </cell>
          <cell r="I765" t="str">
            <v xml:space="preserve"> DNA (cytosine-5-)-methyltransferase 1</v>
          </cell>
        </row>
        <row r="766">
          <cell r="A766" t="str">
            <v>DNMT1</v>
          </cell>
          <cell r="B766" t="str">
            <v>chr19</v>
          </cell>
          <cell r="C766">
            <v>10105021</v>
          </cell>
          <cell r="D766" t="str">
            <v>GENE</v>
          </cell>
          <cell r="E766" t="str">
            <v>NM_001379</v>
          </cell>
          <cell r="F766" t="str">
            <v>uc010xlc.1</v>
          </cell>
          <cell r="G766">
            <v>5.27655E-2</v>
          </cell>
          <cell r="H766" t="str">
            <v>310806pl2C3</v>
          </cell>
          <cell r="I766" t="str">
            <v xml:space="preserve"> DNA (cytosine-5-)-methyltransferase 1</v>
          </cell>
        </row>
        <row r="767">
          <cell r="A767" t="str">
            <v>DNMT1</v>
          </cell>
          <cell r="B767" t="str">
            <v>chr19</v>
          </cell>
          <cell r="C767">
            <v>10105021</v>
          </cell>
          <cell r="D767" t="str">
            <v>GENE</v>
          </cell>
          <cell r="E767" t="str">
            <v>NM_001379</v>
          </cell>
          <cell r="F767" t="str">
            <v>uc010xlc.1</v>
          </cell>
          <cell r="G767">
            <v>5.27655E-2</v>
          </cell>
          <cell r="H767" t="str">
            <v>310806pl3C8</v>
          </cell>
          <cell r="I767" t="str">
            <v xml:space="preserve"> DNA (cytosine-5-)-methyltransferase 1 isoform b</v>
          </cell>
        </row>
        <row r="768">
          <cell r="A768" t="str">
            <v>DNMT1</v>
          </cell>
          <cell r="B768" t="str">
            <v>chr19</v>
          </cell>
          <cell r="C768">
            <v>10105021</v>
          </cell>
          <cell r="D768" t="str">
            <v>GENE</v>
          </cell>
          <cell r="E768" t="str">
            <v>NM_001379</v>
          </cell>
          <cell r="F768" t="str">
            <v>uc010xlc.1</v>
          </cell>
          <cell r="G768">
            <v>5.27655E-2</v>
          </cell>
          <cell r="H768" t="str">
            <v>171104P31B6</v>
          </cell>
          <cell r="I768" t="str">
            <v xml:space="preserve"> DNA (cytosine-5-)-methyltransferase 1</v>
          </cell>
        </row>
        <row r="769">
          <cell r="A769" t="str">
            <v>DPH1</v>
          </cell>
          <cell r="B769" t="str">
            <v>chr17</v>
          </cell>
          <cell r="C769">
            <v>1880180</v>
          </cell>
          <cell r="D769" t="str">
            <v>GENE</v>
          </cell>
          <cell r="E769" t="str">
            <v>NM_001383</v>
          </cell>
          <cell r="F769" t="str">
            <v>uc002fts.2</v>
          </cell>
          <cell r="G769">
            <v>6.6665500000000003E-2</v>
          </cell>
          <cell r="H769" t="str">
            <v>311007pl2B12</v>
          </cell>
          <cell r="I769" t="str">
            <v xml:space="preserve"> diptheria toxin resistance protein required for</v>
          </cell>
        </row>
        <row r="770">
          <cell r="A770" t="str">
            <v>DPYSL3</v>
          </cell>
          <cell r="B770" t="str">
            <v>chr5</v>
          </cell>
          <cell r="C770">
            <v>146750563</v>
          </cell>
          <cell r="D770" t="str">
            <v>GENE</v>
          </cell>
          <cell r="E770" t="str">
            <v>NM_001387</v>
          </cell>
          <cell r="F770" t="str">
            <v>uc003lon.1</v>
          </cell>
          <cell r="G770">
            <v>-6.4915100000000003E-2</v>
          </cell>
          <cell r="H770" t="str">
            <v>060808pl1F9</v>
          </cell>
          <cell r="I770" t="str">
            <v xml:space="preserve"> dihydropyrimidinase-like 3</v>
          </cell>
        </row>
        <row r="771">
          <cell r="A771" t="str">
            <v>DPYSL3</v>
          </cell>
          <cell r="B771" t="str">
            <v>chr5</v>
          </cell>
          <cell r="C771">
            <v>146750563</v>
          </cell>
          <cell r="D771" t="str">
            <v>GENE</v>
          </cell>
          <cell r="E771" t="str">
            <v>NM_001387</v>
          </cell>
          <cell r="F771" t="str">
            <v>uc003lon.1</v>
          </cell>
          <cell r="G771">
            <v>-6.4915100000000003E-2</v>
          </cell>
          <cell r="H771" t="str">
            <v>060808pl4F8</v>
          </cell>
          <cell r="I771" t="str">
            <v xml:space="preserve"> dihydropyrimidinase-like 3</v>
          </cell>
        </row>
        <row r="772">
          <cell r="A772" t="str">
            <v>DQ343132</v>
          </cell>
          <cell r="B772" t="str">
            <v>chr19</v>
          </cell>
          <cell r="C772">
            <v>63811651</v>
          </cell>
          <cell r="D772" t="str">
            <v>MRNA</v>
          </cell>
          <cell r="E772" t="e">
            <v>#N/A</v>
          </cell>
          <cell r="F772" t="e">
            <v>#N/A</v>
          </cell>
          <cell r="G772">
            <v>3.8881499999999999E-2</v>
          </cell>
          <cell r="H772" t="str">
            <v>041206pl6F8</v>
          </cell>
          <cell r="I772" t="str">
            <v xml:space="preserve"> Homo sapiens urothelial cancer associated 1 (UCA1) mRNA, complete sequence.</v>
          </cell>
        </row>
        <row r="773">
          <cell r="A773" t="str">
            <v>DQ578159</v>
          </cell>
          <cell r="B773" t="e">
            <v>#N/A</v>
          </cell>
          <cell r="D773" t="str">
            <v>GENE</v>
          </cell>
          <cell r="E773" t="e">
            <v>#N/A</v>
          </cell>
          <cell r="F773" t="e">
            <v>#N/A</v>
          </cell>
          <cell r="G773" t="e">
            <v>#N/A</v>
          </cell>
          <cell r="H773" t="str">
            <v>170407pl3D12</v>
          </cell>
          <cell r="I773" t="str">
            <v xml:space="preserve"> full-length cDNA clone CS0DA009YE19 of Neuroblastoma of Homo sapiens (human).</v>
          </cell>
        </row>
        <row r="774">
          <cell r="A774" t="str">
            <v>DQ786265</v>
          </cell>
          <cell r="B774" t="str">
            <v>chr15</v>
          </cell>
          <cell r="C774">
            <v>100338915</v>
          </cell>
          <cell r="D774" t="str">
            <v>MRNA</v>
          </cell>
          <cell r="E774" t="e">
            <v>#N/A</v>
          </cell>
          <cell r="F774" t="e">
            <v>#N/A</v>
          </cell>
          <cell r="G774">
            <v>-7.4814999999999986E-3</v>
          </cell>
          <cell r="H774" t="str">
            <v>280708pl1A6</v>
          </cell>
          <cell r="I774" t="str">
            <v xml:space="preserve"> Homo sapiens clone HLS_IMAGE_298685 mRNA sequence.</v>
          </cell>
        </row>
        <row r="775">
          <cell r="A775" t="str">
            <v>DQ786265</v>
          </cell>
          <cell r="B775" t="str">
            <v>chr15</v>
          </cell>
          <cell r="C775">
            <v>100338915</v>
          </cell>
          <cell r="D775" t="str">
            <v>MRNA</v>
          </cell>
          <cell r="E775" t="e">
            <v>#N/A</v>
          </cell>
          <cell r="F775" t="e">
            <v>#N/A</v>
          </cell>
          <cell r="G775">
            <v>-7.4814999999999986E-3</v>
          </cell>
          <cell r="H775" t="str">
            <v>280708pl1A7</v>
          </cell>
          <cell r="I775" t="str">
            <v xml:space="preserve"> Homo sapiens clone HLS_IMAGE_298685 mRNA sequence.</v>
          </cell>
        </row>
        <row r="776">
          <cell r="A776" t="str">
            <v>DSTN</v>
          </cell>
          <cell r="B776" t="str">
            <v>chr20</v>
          </cell>
          <cell r="C776">
            <v>17498598</v>
          </cell>
          <cell r="D776" t="str">
            <v>GENE</v>
          </cell>
          <cell r="E776" t="str">
            <v>NM_001011546</v>
          </cell>
          <cell r="F776" t="str">
            <v>uc002wpr.2</v>
          </cell>
          <cell r="G776">
            <v>-1.1796499999999998E-2</v>
          </cell>
          <cell r="H776" t="str">
            <v>060808pl1C5</v>
          </cell>
          <cell r="I776" t="str">
            <v xml:space="preserve"> destrin isoform b</v>
          </cell>
        </row>
        <row r="777">
          <cell r="A777" t="str">
            <v>DSTN</v>
          </cell>
          <cell r="B777" t="str">
            <v>chr20</v>
          </cell>
          <cell r="C777">
            <v>17498598</v>
          </cell>
          <cell r="D777" t="str">
            <v>GENE</v>
          </cell>
          <cell r="E777" t="str">
            <v>NM_001011546</v>
          </cell>
          <cell r="F777" t="str">
            <v>uc002wpr.2</v>
          </cell>
          <cell r="G777">
            <v>-1.1796499999999998E-2</v>
          </cell>
          <cell r="H777" t="str">
            <v>060808pl4B1</v>
          </cell>
          <cell r="I777" t="str">
            <v xml:space="preserve"> destrin isoform b</v>
          </cell>
        </row>
        <row r="778">
          <cell r="A778" t="str">
            <v>DSTN</v>
          </cell>
          <cell r="B778" t="str">
            <v>chr20</v>
          </cell>
          <cell r="C778">
            <v>17498598</v>
          </cell>
          <cell r="D778" t="str">
            <v>GENE</v>
          </cell>
          <cell r="E778" t="str">
            <v>NM_001011546</v>
          </cell>
          <cell r="F778" t="str">
            <v>uc002wpr.2</v>
          </cell>
          <cell r="G778">
            <v>-1.1796499999999998E-2</v>
          </cell>
          <cell r="H778" t="str">
            <v>130207pl1E12</v>
          </cell>
          <cell r="I778" t="str">
            <v xml:space="preserve"> destrin isoform a</v>
          </cell>
        </row>
        <row r="779">
          <cell r="A779" t="str">
            <v>DSTN</v>
          </cell>
          <cell r="B779" t="str">
            <v>chr20</v>
          </cell>
          <cell r="C779">
            <v>17498598</v>
          </cell>
          <cell r="D779" t="str">
            <v>GENE</v>
          </cell>
          <cell r="E779" t="str">
            <v>NM_001011546</v>
          </cell>
          <cell r="F779" t="str">
            <v>uc002wpr.2</v>
          </cell>
          <cell r="G779">
            <v>-1.1796499999999998E-2</v>
          </cell>
          <cell r="H779" t="str">
            <v>221208pl3F2</v>
          </cell>
          <cell r="I779" t="str">
            <v xml:space="preserve"> destrin isoform b</v>
          </cell>
        </row>
        <row r="780">
          <cell r="A780" t="str">
            <v>DSTN</v>
          </cell>
          <cell r="B780" t="str">
            <v>chr20</v>
          </cell>
          <cell r="C780">
            <v>17498598</v>
          </cell>
          <cell r="D780" t="str">
            <v>GENE</v>
          </cell>
          <cell r="E780" t="str">
            <v>NM_001011546</v>
          </cell>
          <cell r="F780" t="str">
            <v>uc002wpr.2</v>
          </cell>
          <cell r="G780">
            <v>-1.1796499999999998E-2</v>
          </cell>
          <cell r="H780" t="str">
            <v>311007pl3G1</v>
          </cell>
          <cell r="I780" t="str">
            <v xml:space="preserve"> destrin isoform b</v>
          </cell>
        </row>
        <row r="781">
          <cell r="A781" t="str">
            <v>DY654337</v>
          </cell>
          <cell r="B781" t="str">
            <v>chr17</v>
          </cell>
          <cell r="C781">
            <v>78774742</v>
          </cell>
          <cell r="D781" t="str">
            <v>EST</v>
          </cell>
          <cell r="E781" t="e">
            <v>#N/A</v>
          </cell>
          <cell r="F781" t="e">
            <v>#N/A</v>
          </cell>
          <cell r="G781">
            <v>6.9713999999999998E-2</v>
          </cell>
          <cell r="H781" t="str">
            <v>200906pl5F4</v>
          </cell>
          <cell r="I781" t="str">
            <v xml:space="preserve"> ucsc5_1.5.1.L1.1.A06.R.1 NIH_MGC_331 Homo sapiens cDNA clone ucsc5_1.5.1.L1.1.A06, mRNA sequence.</v>
          </cell>
        </row>
        <row r="782">
          <cell r="A782" t="str">
            <v>DYNC1H1</v>
          </cell>
          <cell r="B782" t="str">
            <v>chr14</v>
          </cell>
          <cell r="C782">
            <v>101500617</v>
          </cell>
          <cell r="D782" t="str">
            <v>GENE</v>
          </cell>
          <cell r="E782" t="str">
            <v>NM_001376</v>
          </cell>
          <cell r="F782" t="str">
            <v>uc001yks.2</v>
          </cell>
          <cell r="G782">
            <v>5.7902499999999996E-2</v>
          </cell>
          <cell r="H782" t="str">
            <v>041206pl5E4</v>
          </cell>
          <cell r="I782" t="str">
            <v xml:space="preserve"> dynein, cytoplasmic, heavy polypeptide 1</v>
          </cell>
        </row>
        <row r="783">
          <cell r="A783" t="str">
            <v>DYNC1H1</v>
          </cell>
          <cell r="B783" t="str">
            <v>chr14</v>
          </cell>
          <cell r="C783">
            <v>101500617</v>
          </cell>
          <cell r="D783" t="str">
            <v>GENE</v>
          </cell>
          <cell r="E783" t="str">
            <v>NM_001376</v>
          </cell>
          <cell r="F783" t="str">
            <v>uc001yks.2</v>
          </cell>
          <cell r="G783">
            <v>5.7902499999999996E-2</v>
          </cell>
          <cell r="H783" t="str">
            <v>170407pl1H1</v>
          </cell>
          <cell r="I783" t="str">
            <v xml:space="preserve"> dynein, cytoplasmic, heavy polypeptide 1</v>
          </cell>
        </row>
        <row r="784">
          <cell r="A784" t="str">
            <v>DYNC1H1</v>
          </cell>
          <cell r="B784" t="str">
            <v>chr14</v>
          </cell>
          <cell r="C784">
            <v>101500617</v>
          </cell>
          <cell r="D784" t="str">
            <v>GENE</v>
          </cell>
          <cell r="E784" t="str">
            <v>NM_001376</v>
          </cell>
          <cell r="F784" t="str">
            <v>uc001yks.2</v>
          </cell>
          <cell r="G784">
            <v>5.7902499999999996E-2</v>
          </cell>
          <cell r="H784" t="str">
            <v>221208pl2D12</v>
          </cell>
          <cell r="I784" t="str">
            <v xml:space="preserve"> dynein, cytoplasmic, heavy polypeptide 1</v>
          </cell>
        </row>
        <row r="785">
          <cell r="A785" t="str">
            <v>DYNLRB1</v>
          </cell>
          <cell r="B785" t="str">
            <v>chr20</v>
          </cell>
          <cell r="C785">
            <v>32567864</v>
          </cell>
          <cell r="D785" t="str">
            <v>GENE</v>
          </cell>
          <cell r="E785" t="str">
            <v>NM_014183</v>
          </cell>
          <cell r="F785" t="str">
            <v>uc002xal.2</v>
          </cell>
          <cell r="G785">
            <v>6.6595500000000002E-2</v>
          </cell>
          <cell r="H785" t="str">
            <v>060808pl1A10</v>
          </cell>
          <cell r="I785" t="str">
            <v xml:space="preserve"> Roadblock-1</v>
          </cell>
        </row>
        <row r="786">
          <cell r="A786" t="str">
            <v>DYNLRB1</v>
          </cell>
          <cell r="B786" t="str">
            <v>chr20</v>
          </cell>
          <cell r="C786">
            <v>32567864</v>
          </cell>
          <cell r="D786" t="str">
            <v>GENE</v>
          </cell>
          <cell r="E786" t="str">
            <v>NM_014183</v>
          </cell>
          <cell r="F786" t="str">
            <v>uc002xal.2</v>
          </cell>
          <cell r="G786">
            <v>6.6595500000000002E-2</v>
          </cell>
          <cell r="H786" t="str">
            <v>201107pl3F3</v>
          </cell>
          <cell r="I786" t="str">
            <v xml:space="preserve"> Roadblock-1</v>
          </cell>
        </row>
        <row r="787">
          <cell r="A787" t="str">
            <v>DYNLRB1</v>
          </cell>
          <cell r="B787" t="str">
            <v>chr20</v>
          </cell>
          <cell r="C787">
            <v>32567864</v>
          </cell>
          <cell r="D787" t="str">
            <v>GENE</v>
          </cell>
          <cell r="E787" t="str">
            <v>NM_014183</v>
          </cell>
          <cell r="F787" t="str">
            <v>uc002xal.2</v>
          </cell>
          <cell r="G787">
            <v>6.6595500000000002E-2</v>
          </cell>
          <cell r="H787" t="str">
            <v>311007pl3F5</v>
          </cell>
          <cell r="I787" t="str">
            <v xml:space="preserve"> Roadblock-1</v>
          </cell>
        </row>
        <row r="788">
          <cell r="A788" t="str">
            <v>ECM29</v>
          </cell>
          <cell r="B788" t="str">
            <v>chr9</v>
          </cell>
          <cell r="C788">
            <v>113162793</v>
          </cell>
          <cell r="D788" t="str">
            <v>GENE</v>
          </cell>
          <cell r="E788" t="str">
            <v>XM_001129450</v>
          </cell>
          <cell r="F788" t="str">
            <v>uc004bfe.1</v>
          </cell>
          <cell r="G788">
            <v>-1.0658999999999998E-2</v>
          </cell>
          <cell r="H788" t="str">
            <v>010506pl2D4</v>
          </cell>
          <cell r="I788" t="str">
            <v xml:space="preserve"> KIAA0368 protein</v>
          </cell>
        </row>
        <row r="789">
          <cell r="A789" t="str">
            <v>EEA1</v>
          </cell>
          <cell r="B789" t="str">
            <v>chr12</v>
          </cell>
          <cell r="C789">
            <v>91690415</v>
          </cell>
          <cell r="D789" t="str">
            <v>GENE</v>
          </cell>
          <cell r="E789" t="str">
            <v>NM_003566</v>
          </cell>
          <cell r="F789" t="str">
            <v>uc001tck.2</v>
          </cell>
          <cell r="G789">
            <v>-2.4434499999999998E-2</v>
          </cell>
          <cell r="H789" t="str">
            <v>201107pl2D5</v>
          </cell>
          <cell r="I789" t="str">
            <v xml:space="preserve"> early endosome antigen 1, 162kD</v>
          </cell>
        </row>
        <row r="790">
          <cell r="A790" t="str">
            <v>EED</v>
          </cell>
          <cell r="B790" t="str">
            <v>chr11</v>
          </cell>
          <cell r="C790">
            <v>85633462</v>
          </cell>
          <cell r="D790" t="str">
            <v>GENE</v>
          </cell>
          <cell r="E790" t="str">
            <v>NM_003797</v>
          </cell>
          <cell r="F790" t="str">
            <v>uc001pbp.2</v>
          </cell>
          <cell r="G790">
            <v>1.74938E-2</v>
          </cell>
          <cell r="H790" t="str">
            <v>311007pl1G11</v>
          </cell>
          <cell r="I790" t="str">
            <v xml:space="preserve"> embryonic ectoderm development isoform a</v>
          </cell>
        </row>
        <row r="791">
          <cell r="A791" t="str">
            <v>EEF1A1</v>
          </cell>
          <cell r="B791" t="str">
            <v>chr6</v>
          </cell>
          <cell r="C791">
            <v>74282193</v>
          </cell>
          <cell r="D791" t="str">
            <v>GENE</v>
          </cell>
          <cell r="E791" t="str">
            <v>NM_001402</v>
          </cell>
          <cell r="F791" t="str">
            <v>uc003phj.2</v>
          </cell>
          <cell r="G791">
            <v>-3.5471500000000003E-2</v>
          </cell>
          <cell r="H791" t="str">
            <v>050707pl2B5</v>
          </cell>
          <cell r="I791" t="str">
            <v xml:space="preserve"> eukaryotic translation elongation factor 1 alpha</v>
          </cell>
        </row>
        <row r="792">
          <cell r="A792" t="str">
            <v>EEF1A1</v>
          </cell>
          <cell r="B792" t="str">
            <v>chr6</v>
          </cell>
          <cell r="C792">
            <v>74282193</v>
          </cell>
          <cell r="D792" t="str">
            <v>GENE</v>
          </cell>
          <cell r="E792" t="str">
            <v>NM_001402</v>
          </cell>
          <cell r="F792" t="str">
            <v>uc003phj.2</v>
          </cell>
          <cell r="G792">
            <v>-3.5471500000000003E-2</v>
          </cell>
          <cell r="H792" t="str">
            <v>201107pl4D7</v>
          </cell>
          <cell r="I792" t="str">
            <v xml:space="preserve"> eukaryotic translation elongation factor 1 alpha</v>
          </cell>
        </row>
        <row r="793">
          <cell r="A793" t="str">
            <v>EEF1E1</v>
          </cell>
          <cell r="B793" t="str">
            <v>chr6</v>
          </cell>
          <cell r="C793">
            <v>8024626</v>
          </cell>
          <cell r="D793" t="str">
            <v>GENE</v>
          </cell>
          <cell r="E793" t="str">
            <v>NM_004280</v>
          </cell>
          <cell r="F793" t="str">
            <v>uc003mxz.2</v>
          </cell>
          <cell r="G793">
            <v>-3.4699500000000001E-2</v>
          </cell>
          <cell r="H793" t="str">
            <v>041206pl1A2</v>
          </cell>
          <cell r="I793" t="str">
            <v xml:space="preserve"> eukaryotic translation elongation factor 1</v>
          </cell>
        </row>
        <row r="794">
          <cell r="A794" t="str">
            <v>EEF1E1</v>
          </cell>
          <cell r="B794" t="str">
            <v>chr6</v>
          </cell>
          <cell r="C794">
            <v>8024626</v>
          </cell>
          <cell r="D794" t="str">
            <v>GENE</v>
          </cell>
          <cell r="E794" t="str">
            <v>NM_004280</v>
          </cell>
          <cell r="F794" t="str">
            <v>uc003mxz.2</v>
          </cell>
          <cell r="G794">
            <v>-3.4699500000000001E-2</v>
          </cell>
          <cell r="H794" t="str">
            <v>041206pl4E4</v>
          </cell>
          <cell r="I794" t="str">
            <v xml:space="preserve"> eukaryotic translation elongation factor 1</v>
          </cell>
        </row>
        <row r="795">
          <cell r="A795" t="str">
            <v>EEF1G</v>
          </cell>
          <cell r="B795" t="str">
            <v>chr11</v>
          </cell>
          <cell r="C795">
            <v>62083648</v>
          </cell>
          <cell r="D795" t="str">
            <v>GENE</v>
          </cell>
          <cell r="E795" t="str">
            <v>NM_001404</v>
          </cell>
          <cell r="F795" t="str">
            <v>uc001ntm.1</v>
          </cell>
          <cell r="G795">
            <v>7.4679999999999996E-2</v>
          </cell>
          <cell r="H795" t="str">
            <v>041206pl3D5</v>
          </cell>
          <cell r="I795" t="str">
            <v xml:space="preserve"> eukaryotic translation elongation factor 1</v>
          </cell>
        </row>
        <row r="796">
          <cell r="A796" t="str">
            <v>EEF1G</v>
          </cell>
          <cell r="B796" t="str">
            <v>chr11</v>
          </cell>
          <cell r="C796">
            <v>62083648</v>
          </cell>
          <cell r="D796" t="str">
            <v>GENE</v>
          </cell>
          <cell r="E796" t="str">
            <v>NM_001404</v>
          </cell>
          <cell r="F796" t="str">
            <v>uc001ntm.1</v>
          </cell>
          <cell r="G796">
            <v>7.4679999999999996E-2</v>
          </cell>
          <cell r="H796" t="str">
            <v>160507pl2B3</v>
          </cell>
          <cell r="I796" t="str">
            <v xml:space="preserve"> eukaryotic translation elongation factor 1</v>
          </cell>
        </row>
        <row r="797">
          <cell r="A797" t="str">
            <v>EEF1G</v>
          </cell>
          <cell r="B797" t="str">
            <v>chr11</v>
          </cell>
          <cell r="C797">
            <v>62083648</v>
          </cell>
          <cell r="D797" t="str">
            <v>GENE</v>
          </cell>
          <cell r="E797" t="str">
            <v>NM_001404</v>
          </cell>
          <cell r="F797" t="str">
            <v>uc001ntm.1</v>
          </cell>
          <cell r="G797">
            <v>7.4679999999999996E-2</v>
          </cell>
          <cell r="H797" t="str">
            <v>160507pl2C5</v>
          </cell>
          <cell r="I797" t="str">
            <v xml:space="preserve"> eukaryotic translation elongation factor 1</v>
          </cell>
        </row>
        <row r="798">
          <cell r="A798" t="str">
            <v>EEF1G</v>
          </cell>
          <cell r="B798" t="str">
            <v>chr11</v>
          </cell>
          <cell r="C798">
            <v>62083648</v>
          </cell>
          <cell r="D798" t="str">
            <v>GENE</v>
          </cell>
          <cell r="E798" t="str">
            <v>NM_001404</v>
          </cell>
          <cell r="F798" t="str">
            <v>uc001ntm.1</v>
          </cell>
          <cell r="G798">
            <v>7.4679999999999996E-2</v>
          </cell>
          <cell r="H798" t="str">
            <v>170407pl3G7</v>
          </cell>
          <cell r="I798" t="str">
            <v xml:space="preserve"> eukaryotic translation elongation factor 1</v>
          </cell>
        </row>
        <row r="799">
          <cell r="A799" t="str">
            <v>EEF1G</v>
          </cell>
          <cell r="B799" t="str">
            <v>chr11</v>
          </cell>
          <cell r="C799">
            <v>62083648</v>
          </cell>
          <cell r="D799" t="str">
            <v>GENE</v>
          </cell>
          <cell r="E799" t="str">
            <v>NM_001404</v>
          </cell>
          <cell r="F799" t="str">
            <v>uc001ntm.1</v>
          </cell>
          <cell r="G799">
            <v>7.4679999999999996E-2</v>
          </cell>
          <cell r="H799" t="str">
            <v>200208pl2H6</v>
          </cell>
          <cell r="I799" t="str">
            <v xml:space="preserve"> eukaryotic translation elongation factor 1</v>
          </cell>
        </row>
        <row r="800">
          <cell r="A800" t="str">
            <v>EEF2</v>
          </cell>
          <cell r="B800" t="str">
            <v>chr19</v>
          </cell>
          <cell r="C800">
            <v>3927053</v>
          </cell>
          <cell r="D800" t="str">
            <v>GENE</v>
          </cell>
          <cell r="E800" t="str">
            <v>NM_001961</v>
          </cell>
          <cell r="F800" t="str">
            <v>uc002lze.2</v>
          </cell>
          <cell r="G800">
            <v>7.2184499999999999E-2</v>
          </cell>
          <cell r="H800" t="str">
            <v>060808pl2A1</v>
          </cell>
          <cell r="I800" t="str">
            <v xml:space="preserve"> eukaryotic translation elongation factor 2</v>
          </cell>
        </row>
        <row r="801">
          <cell r="A801" t="str">
            <v>EEF2</v>
          </cell>
          <cell r="B801" t="str">
            <v>chr19</v>
          </cell>
          <cell r="C801">
            <v>3927053</v>
          </cell>
          <cell r="D801" t="str">
            <v>GENE</v>
          </cell>
          <cell r="E801" t="str">
            <v>NM_001961</v>
          </cell>
          <cell r="F801" t="str">
            <v>uc002lze.2</v>
          </cell>
          <cell r="G801">
            <v>7.2184499999999999E-2</v>
          </cell>
          <cell r="H801" t="str">
            <v>060808pl3C1</v>
          </cell>
          <cell r="I801" t="str">
            <v xml:space="preserve"> eukaryotic translation elongation factor 2</v>
          </cell>
        </row>
        <row r="802">
          <cell r="A802" t="str">
            <v>EEF2</v>
          </cell>
          <cell r="B802" t="str">
            <v>chr19</v>
          </cell>
          <cell r="C802">
            <v>3927053</v>
          </cell>
          <cell r="D802" t="str">
            <v>GENE</v>
          </cell>
          <cell r="E802" t="str">
            <v>NM_001961</v>
          </cell>
          <cell r="F802" t="str">
            <v>uc002lze.2</v>
          </cell>
          <cell r="G802">
            <v>7.2184499999999999E-2</v>
          </cell>
          <cell r="H802" t="str">
            <v>190607pl1E7</v>
          </cell>
          <cell r="I802" t="str">
            <v xml:space="preserve"> eukaryotic translation elongation factor 2</v>
          </cell>
        </row>
        <row r="803">
          <cell r="A803" t="str">
            <v>EEF2</v>
          </cell>
          <cell r="B803" t="str">
            <v>chr19</v>
          </cell>
          <cell r="C803">
            <v>3927053</v>
          </cell>
          <cell r="D803" t="str">
            <v>GENE</v>
          </cell>
          <cell r="E803" t="str">
            <v>NM_001961</v>
          </cell>
          <cell r="F803" t="str">
            <v>uc002lze.2</v>
          </cell>
          <cell r="G803">
            <v>7.2184499999999999E-2</v>
          </cell>
          <cell r="H803" t="str">
            <v>311007pl3F1</v>
          </cell>
          <cell r="I803" t="str">
            <v xml:space="preserve"> eukaryotic translation elongation factor 2</v>
          </cell>
        </row>
        <row r="804">
          <cell r="A804" t="str">
            <v>EEF2</v>
          </cell>
          <cell r="B804" t="str">
            <v>chr19</v>
          </cell>
          <cell r="C804">
            <v>3927053</v>
          </cell>
          <cell r="D804" t="str">
            <v>GENE</v>
          </cell>
          <cell r="E804" t="str">
            <v>NM_001961</v>
          </cell>
          <cell r="F804" t="str">
            <v>uc002lze.2</v>
          </cell>
          <cell r="G804">
            <v>7.2184499999999999E-2</v>
          </cell>
          <cell r="H804" t="str">
            <v>200208pl3A1</v>
          </cell>
          <cell r="I804" t="str">
            <v xml:space="preserve"> eukaryotic translation elongation factor 2</v>
          </cell>
        </row>
        <row r="805">
          <cell r="A805" t="str">
            <v>EFCAB4A</v>
          </cell>
          <cell r="B805" t="str">
            <v>chr11</v>
          </cell>
          <cell r="C805">
            <v>817584</v>
          </cell>
          <cell r="D805" t="str">
            <v>GENE</v>
          </cell>
          <cell r="E805" t="str">
            <v>NM_173584</v>
          </cell>
          <cell r="F805" t="str">
            <v>uc009ycm.1</v>
          </cell>
          <cell r="G805">
            <v>7.6923000000000005E-2</v>
          </cell>
          <cell r="H805" t="str">
            <v>221208pl2H11</v>
          </cell>
          <cell r="I805" t="str">
            <v xml:space="preserve"> EF-hand calcium binding domain 4A</v>
          </cell>
        </row>
        <row r="806">
          <cell r="A806" t="str">
            <v>EFHC1</v>
          </cell>
          <cell r="B806" t="str">
            <v>chr6</v>
          </cell>
          <cell r="C806">
            <v>52392952</v>
          </cell>
          <cell r="D806" t="str">
            <v>GENE</v>
          </cell>
          <cell r="E806" t="str">
            <v>NM_018100</v>
          </cell>
          <cell r="F806" t="str">
            <v>uc003pap.3</v>
          </cell>
          <cell r="G806">
            <v>3.41985E-2</v>
          </cell>
          <cell r="H806" t="str">
            <v>041206pl3B8</v>
          </cell>
          <cell r="I806" t="str">
            <v xml:space="preserve"> EF-hand domain (C-terminal) containing 1</v>
          </cell>
        </row>
        <row r="807">
          <cell r="A807" t="str">
            <v>EFHC1</v>
          </cell>
          <cell r="B807" t="str">
            <v>chr6</v>
          </cell>
          <cell r="C807">
            <v>52392952</v>
          </cell>
          <cell r="D807" t="str">
            <v>GENE</v>
          </cell>
          <cell r="E807" t="str">
            <v>NM_018100</v>
          </cell>
          <cell r="F807" t="str">
            <v>uc003pap.3</v>
          </cell>
          <cell r="G807">
            <v>3.41985E-2</v>
          </cell>
          <cell r="H807" t="str">
            <v>050707pl3F2</v>
          </cell>
          <cell r="I807" t="str">
            <v xml:space="preserve"> EF-hand domain (C-terminal) containing 1</v>
          </cell>
        </row>
        <row r="808">
          <cell r="A808" t="str">
            <v>EIF1AX</v>
          </cell>
          <cell r="B808" t="e">
            <v>#N/A</v>
          </cell>
          <cell r="D808" t="str">
            <v>GENE</v>
          </cell>
          <cell r="E808">
            <v>0</v>
          </cell>
          <cell r="F808" t="str">
            <v>uc004czt.2</v>
          </cell>
          <cell r="G808" t="e">
            <v>#N/A</v>
          </cell>
          <cell r="H808" t="str">
            <v>010806pl2B11</v>
          </cell>
          <cell r="I808" t="str">
            <v xml:space="preserve"> X-linked eukaryotic translation initiation</v>
          </cell>
        </row>
        <row r="809">
          <cell r="A809" t="str">
            <v>EIF1AX</v>
          </cell>
          <cell r="B809" t="e">
            <v>#N/A</v>
          </cell>
          <cell r="D809" t="str">
            <v>GENE</v>
          </cell>
          <cell r="E809">
            <v>0</v>
          </cell>
          <cell r="F809" t="str">
            <v>uc004czt.2</v>
          </cell>
          <cell r="G809" t="e">
            <v>#N/A</v>
          </cell>
          <cell r="H809" t="str">
            <v>130207pl1E9</v>
          </cell>
          <cell r="I809" t="str">
            <v xml:space="preserve"> X-linked eukaryotic translation initiation</v>
          </cell>
        </row>
        <row r="810">
          <cell r="A810" t="str">
            <v>EIF1AX</v>
          </cell>
          <cell r="B810" t="e">
            <v>#N/A</v>
          </cell>
          <cell r="D810" t="str">
            <v>GENE</v>
          </cell>
          <cell r="E810">
            <v>0</v>
          </cell>
          <cell r="F810" t="str">
            <v>uc004czt.2</v>
          </cell>
          <cell r="G810" t="e">
            <v>#N/A</v>
          </cell>
          <cell r="H810" t="str">
            <v>200906pl3C12</v>
          </cell>
          <cell r="I810" t="str">
            <v xml:space="preserve"> X-linked eukaryotic translation initiation</v>
          </cell>
        </row>
        <row r="811">
          <cell r="A811" t="str">
            <v>EIF1AX</v>
          </cell>
          <cell r="B811" t="e">
            <v>#N/A</v>
          </cell>
          <cell r="D811" t="str">
            <v>GENE</v>
          </cell>
          <cell r="E811">
            <v>0</v>
          </cell>
          <cell r="F811" t="str">
            <v>uc004czt.2</v>
          </cell>
          <cell r="G811" t="e">
            <v>#N/A</v>
          </cell>
          <cell r="H811" t="str">
            <v>200906pl3D3</v>
          </cell>
          <cell r="I811" t="str">
            <v xml:space="preserve"> X-linked eukaryotic translation initiation</v>
          </cell>
        </row>
        <row r="812">
          <cell r="A812" t="str">
            <v>EIF1AX</v>
          </cell>
          <cell r="B812" t="e">
            <v>#N/A</v>
          </cell>
          <cell r="D812" t="str">
            <v>GENE</v>
          </cell>
          <cell r="E812">
            <v>0</v>
          </cell>
          <cell r="F812" t="str">
            <v>uc004czt.2</v>
          </cell>
          <cell r="G812" t="e">
            <v>#N/A</v>
          </cell>
          <cell r="H812" t="str">
            <v>310505p4f1d1</v>
          </cell>
          <cell r="I812" t="str">
            <v xml:space="preserve"> X-linked eukaryotic translation initiation</v>
          </cell>
        </row>
        <row r="813">
          <cell r="A813" t="str">
            <v>EIF1AX</v>
          </cell>
          <cell r="B813" t="e">
            <v>#N/A</v>
          </cell>
          <cell r="D813" t="str">
            <v>GENE</v>
          </cell>
          <cell r="E813">
            <v>0</v>
          </cell>
          <cell r="F813" t="str">
            <v>uc004czt.2</v>
          </cell>
          <cell r="G813" t="e">
            <v>#N/A</v>
          </cell>
          <cell r="H813" t="str">
            <v>310806pl1D1</v>
          </cell>
          <cell r="I813" t="str">
            <v xml:space="preserve"> X-linked eukaryotic translation initiation</v>
          </cell>
        </row>
        <row r="814">
          <cell r="A814" t="str">
            <v>EIF1AX</v>
          </cell>
          <cell r="B814" t="e">
            <v>#N/A</v>
          </cell>
          <cell r="D814" t="str">
            <v>GENE</v>
          </cell>
          <cell r="E814">
            <v>0</v>
          </cell>
          <cell r="F814" t="str">
            <v>uc004czt.2</v>
          </cell>
          <cell r="G814" t="e">
            <v>#N/A</v>
          </cell>
          <cell r="H814" t="str">
            <v>310806pl3C11</v>
          </cell>
          <cell r="I814" t="str">
            <v xml:space="preserve"> X-linked eukaryotic translation initiation</v>
          </cell>
        </row>
        <row r="815">
          <cell r="A815" t="str">
            <v>EIF2S2</v>
          </cell>
          <cell r="B815" t="str">
            <v>chr20</v>
          </cell>
          <cell r="C815">
            <v>32139775</v>
          </cell>
          <cell r="D815" t="str">
            <v>GENE</v>
          </cell>
          <cell r="E815" t="str">
            <v>NM_003908</v>
          </cell>
          <cell r="F815" t="str">
            <v>uc002xaf.2</v>
          </cell>
          <cell r="G815">
            <v>6.6595500000000002E-2</v>
          </cell>
          <cell r="H815" t="str">
            <v>060808pl3A6</v>
          </cell>
          <cell r="I815" t="str">
            <v xml:space="preserve"> eukaryotic translation initiation factor 2 beta</v>
          </cell>
        </row>
        <row r="816">
          <cell r="A816" t="str">
            <v>EIF2S2</v>
          </cell>
          <cell r="B816" t="str">
            <v>chr20</v>
          </cell>
          <cell r="C816">
            <v>32139775</v>
          </cell>
          <cell r="D816" t="str">
            <v>GENE</v>
          </cell>
          <cell r="E816" t="str">
            <v>NM_003908</v>
          </cell>
          <cell r="F816" t="str">
            <v>uc002xaf.2</v>
          </cell>
          <cell r="G816">
            <v>6.6595500000000002E-2</v>
          </cell>
          <cell r="H816" t="str">
            <v>060808pl5B3</v>
          </cell>
          <cell r="I816" t="str">
            <v xml:space="preserve"> eukaryotic translation initiation factor 2 beta</v>
          </cell>
        </row>
        <row r="817">
          <cell r="A817" t="str">
            <v>EIF2S2</v>
          </cell>
          <cell r="B817" t="str">
            <v>chr20</v>
          </cell>
          <cell r="C817">
            <v>32139775</v>
          </cell>
          <cell r="D817" t="str">
            <v>GENE</v>
          </cell>
          <cell r="E817" t="str">
            <v>NM_003908</v>
          </cell>
          <cell r="F817" t="str">
            <v>uc002xaf.2</v>
          </cell>
          <cell r="G817">
            <v>6.6595500000000002E-2</v>
          </cell>
          <cell r="H817" t="str">
            <v>201107pl4B9</v>
          </cell>
          <cell r="I817" t="str">
            <v xml:space="preserve"> eukaryotic translation initiation factor 2 beta</v>
          </cell>
        </row>
        <row r="818">
          <cell r="A818" t="str">
            <v>EIF2S3</v>
          </cell>
          <cell r="B818" t="str">
            <v>chrX</v>
          </cell>
          <cell r="C818">
            <v>23982985</v>
          </cell>
          <cell r="D818" t="str">
            <v>GENE</v>
          </cell>
          <cell r="E818" t="str">
            <v>NM_001415</v>
          </cell>
          <cell r="F818" t="str">
            <v>uc004dbc.2</v>
          </cell>
          <cell r="G818">
            <v>6.2987500000000002E-2</v>
          </cell>
          <cell r="H818" t="str">
            <v>311007pl2C9</v>
          </cell>
          <cell r="I818" t="str">
            <v xml:space="preserve"> eukaryotic translation initiation factor 2,</v>
          </cell>
        </row>
        <row r="819">
          <cell r="A819" t="str">
            <v>EIF3K</v>
          </cell>
          <cell r="B819" t="str">
            <v>chr19</v>
          </cell>
          <cell r="C819">
            <v>43801561</v>
          </cell>
          <cell r="D819" t="str">
            <v>GENE</v>
          </cell>
          <cell r="E819" t="str">
            <v>NM_013234</v>
          </cell>
          <cell r="F819" t="str">
            <v>uc002oiz.1</v>
          </cell>
          <cell r="G819">
            <v>5.4771500000000001E-2</v>
          </cell>
          <cell r="H819" t="str">
            <v>041206pl1C1</v>
          </cell>
          <cell r="I819" t="str">
            <v xml:space="preserve"> eukaryotic translation initiation factor 3,</v>
          </cell>
        </row>
        <row r="820">
          <cell r="A820" t="str">
            <v>EIF3S10</v>
          </cell>
          <cell r="B820" t="e">
            <v>#N/A</v>
          </cell>
          <cell r="D820" t="str">
            <v>GENE</v>
          </cell>
          <cell r="E820" t="e">
            <v>#N/A</v>
          </cell>
          <cell r="F820" t="e">
            <v>#N/A</v>
          </cell>
          <cell r="G820" t="e">
            <v>#N/A</v>
          </cell>
          <cell r="H820" t="str">
            <v>310806pl1H5</v>
          </cell>
          <cell r="I820" t="str">
            <v xml:space="preserve"> eukaryotic translation initiation factor 3,</v>
          </cell>
        </row>
        <row r="821">
          <cell r="A821" t="str">
            <v>EIF4A1</v>
          </cell>
          <cell r="B821" t="str">
            <v>chr17</v>
          </cell>
          <cell r="C821">
            <v>7416325</v>
          </cell>
          <cell r="D821" t="str">
            <v>GENE</v>
          </cell>
          <cell r="E821" t="str">
            <v>NM_001416</v>
          </cell>
          <cell r="F821" t="str">
            <v>uc002ghp.1</v>
          </cell>
          <cell r="G821">
            <v>6.5397499999999997E-2</v>
          </cell>
          <cell r="H821" t="str">
            <v>010806pl3A2</v>
          </cell>
          <cell r="I821" t="str">
            <v xml:space="preserve"> eukaryotic translation initiation factor 4A</v>
          </cell>
        </row>
        <row r="822">
          <cell r="A822" t="str">
            <v>EIF4A1</v>
          </cell>
          <cell r="B822" t="str">
            <v>chr17</v>
          </cell>
          <cell r="C822">
            <v>7416325</v>
          </cell>
          <cell r="D822" t="str">
            <v>GENE</v>
          </cell>
          <cell r="E822" t="str">
            <v>NM_001416</v>
          </cell>
          <cell r="F822" t="str">
            <v>uc002ghp.1</v>
          </cell>
          <cell r="G822">
            <v>6.5397499999999997E-2</v>
          </cell>
          <cell r="H822" t="str">
            <v>210206pl1C3</v>
          </cell>
          <cell r="I822" t="str">
            <v xml:space="preserve"> eukaryotic translation initiation factor 4A</v>
          </cell>
        </row>
        <row r="823">
          <cell r="A823" t="str">
            <v>EIF4E</v>
          </cell>
          <cell r="B823" t="str">
            <v>chr4</v>
          </cell>
          <cell r="C823">
            <v>100018629</v>
          </cell>
          <cell r="D823" t="str">
            <v>GENE</v>
          </cell>
          <cell r="E823" t="str">
            <v>NM_001968</v>
          </cell>
          <cell r="F823" t="str">
            <v>uc011cea.1</v>
          </cell>
          <cell r="G823">
            <v>3.5484000000000002E-2</v>
          </cell>
          <cell r="H823" t="str">
            <v>060808pl4E2</v>
          </cell>
          <cell r="I823" t="str">
            <v xml:space="preserve"> eukaryotic translation initiation factor 4E</v>
          </cell>
        </row>
        <row r="824">
          <cell r="A824" t="str">
            <v>EIF4E2</v>
          </cell>
          <cell r="B824" t="str">
            <v>chr2</v>
          </cell>
          <cell r="C824">
            <v>233123600</v>
          </cell>
          <cell r="D824" t="str">
            <v>GENE</v>
          </cell>
          <cell r="E824" t="str">
            <v>NM_004846</v>
          </cell>
          <cell r="F824" t="str">
            <v>uc002vta.2</v>
          </cell>
          <cell r="G824">
            <v>2.6222800000000001E-2</v>
          </cell>
          <cell r="H824" t="str">
            <v>310506pl4B9</v>
          </cell>
          <cell r="I824" t="str">
            <v xml:space="preserve"> eukaryotic translation initiation factor 4E</v>
          </cell>
        </row>
        <row r="825">
          <cell r="A825" t="str">
            <v>EIF4EBP1</v>
          </cell>
          <cell r="B825" t="str">
            <v>chr8</v>
          </cell>
          <cell r="C825">
            <v>38007176</v>
          </cell>
          <cell r="D825" t="str">
            <v>GENE</v>
          </cell>
          <cell r="E825" t="str">
            <v>NM_004095</v>
          </cell>
          <cell r="F825" t="str">
            <v>uc003xks.2</v>
          </cell>
          <cell r="G825">
            <v>5.0539000000000001E-2</v>
          </cell>
          <cell r="H825" t="str">
            <v>010806pl1G4</v>
          </cell>
          <cell r="I825" t="str">
            <v xml:space="preserve"> eukaryotic translation initiation factor 4E</v>
          </cell>
        </row>
        <row r="826">
          <cell r="A826" t="str">
            <v>EIF4EBP1</v>
          </cell>
          <cell r="B826" t="str">
            <v>chr8</v>
          </cell>
          <cell r="C826">
            <v>38007176</v>
          </cell>
          <cell r="D826" t="str">
            <v>GENE</v>
          </cell>
          <cell r="E826" t="str">
            <v>NM_004095</v>
          </cell>
          <cell r="F826" t="str">
            <v>uc003xks.2</v>
          </cell>
          <cell r="G826">
            <v>5.0539000000000001E-2</v>
          </cell>
          <cell r="H826" t="str">
            <v>041206pl5H8</v>
          </cell>
          <cell r="I826" t="str">
            <v xml:space="preserve"> eukaryotic translation initiation factor 4E</v>
          </cell>
        </row>
        <row r="827">
          <cell r="A827" t="str">
            <v>EIF4EBP1</v>
          </cell>
          <cell r="B827" t="str">
            <v>chr8</v>
          </cell>
          <cell r="C827">
            <v>38007176</v>
          </cell>
          <cell r="D827" t="str">
            <v>GENE</v>
          </cell>
          <cell r="E827" t="str">
            <v>NM_004095</v>
          </cell>
          <cell r="F827" t="str">
            <v>uc003xks.2</v>
          </cell>
          <cell r="G827">
            <v>5.0539000000000001E-2</v>
          </cell>
          <cell r="H827" t="str">
            <v>050707pl1F5</v>
          </cell>
          <cell r="I827" t="str">
            <v xml:space="preserve"> eukaryotic translation initiation factor 4E</v>
          </cell>
        </row>
        <row r="828">
          <cell r="A828" t="str">
            <v>EIF4EBP1</v>
          </cell>
          <cell r="B828" t="str">
            <v>chr8</v>
          </cell>
          <cell r="C828">
            <v>38007176</v>
          </cell>
          <cell r="D828" t="str">
            <v>GENE</v>
          </cell>
          <cell r="E828" t="str">
            <v>NM_004095</v>
          </cell>
          <cell r="F828" t="str">
            <v>uc003xks.2</v>
          </cell>
          <cell r="G828">
            <v>5.0539000000000001E-2</v>
          </cell>
          <cell r="H828" t="str">
            <v>180504p21e4</v>
          </cell>
          <cell r="I828" t="str">
            <v xml:space="preserve"> eukaryotic translation initiation factor 4E</v>
          </cell>
        </row>
        <row r="829">
          <cell r="A829" t="str">
            <v>EIF4EBP1</v>
          </cell>
          <cell r="B829" t="str">
            <v>chr8</v>
          </cell>
          <cell r="C829">
            <v>38007176</v>
          </cell>
          <cell r="D829" t="str">
            <v>GENE</v>
          </cell>
          <cell r="E829" t="str">
            <v>NM_004095</v>
          </cell>
          <cell r="F829" t="str">
            <v>uc003xks.2</v>
          </cell>
          <cell r="G829">
            <v>5.0539000000000001E-2</v>
          </cell>
          <cell r="H829" t="str">
            <v>200906pl1G3</v>
          </cell>
          <cell r="I829" t="str">
            <v xml:space="preserve"> eukaryotic translation initiation factor 4E</v>
          </cell>
        </row>
        <row r="830">
          <cell r="A830" t="str">
            <v>EIF4EBP1</v>
          </cell>
          <cell r="B830" t="str">
            <v>chr8</v>
          </cell>
          <cell r="C830">
            <v>38007176</v>
          </cell>
          <cell r="D830" t="str">
            <v>GENE</v>
          </cell>
          <cell r="E830" t="str">
            <v>NM_004095</v>
          </cell>
          <cell r="F830" t="str">
            <v>uc003xks.2</v>
          </cell>
          <cell r="G830">
            <v>5.0539000000000001E-2</v>
          </cell>
          <cell r="H830" t="str">
            <v>200906pl3E2</v>
          </cell>
          <cell r="I830" t="str">
            <v xml:space="preserve"> eukaryotic translation initiation factor 4E</v>
          </cell>
        </row>
        <row r="831">
          <cell r="A831" t="str">
            <v>EIF4EBP1</v>
          </cell>
          <cell r="B831" t="str">
            <v>chr8</v>
          </cell>
          <cell r="C831">
            <v>38007176</v>
          </cell>
          <cell r="D831" t="str">
            <v>GENE</v>
          </cell>
          <cell r="E831" t="str">
            <v>NM_004095</v>
          </cell>
          <cell r="F831" t="str">
            <v>uc003xks.2</v>
          </cell>
          <cell r="G831">
            <v>5.0539000000000001E-2</v>
          </cell>
          <cell r="H831" t="str">
            <v>310506pl1E6</v>
          </cell>
          <cell r="I831" t="str">
            <v xml:space="preserve"> eukaryotic translation initiation factor 4E</v>
          </cell>
        </row>
        <row r="832">
          <cell r="A832" t="str">
            <v>EIF4EBP1</v>
          </cell>
          <cell r="B832" t="str">
            <v>chr8</v>
          </cell>
          <cell r="C832">
            <v>38007176</v>
          </cell>
          <cell r="D832" t="str">
            <v>GENE</v>
          </cell>
          <cell r="E832" t="str">
            <v>NM_004095</v>
          </cell>
          <cell r="F832" t="str">
            <v>uc003xks.2</v>
          </cell>
          <cell r="G832">
            <v>5.0539000000000001E-2</v>
          </cell>
          <cell r="H832" t="str">
            <v>310506pl3B4</v>
          </cell>
          <cell r="I832" t="str">
            <v xml:space="preserve"> eukaryotic translation initiation factor 4E</v>
          </cell>
        </row>
        <row r="833">
          <cell r="A833" t="str">
            <v>EIF4EBP1</v>
          </cell>
          <cell r="B833" t="str">
            <v>chr8</v>
          </cell>
          <cell r="C833">
            <v>38007176</v>
          </cell>
          <cell r="D833" t="str">
            <v>GENE</v>
          </cell>
          <cell r="E833" t="str">
            <v>NM_004095</v>
          </cell>
          <cell r="F833" t="str">
            <v>uc003xks.2</v>
          </cell>
          <cell r="G833">
            <v>5.0539000000000001E-2</v>
          </cell>
          <cell r="H833" t="str">
            <v>310806pl1H3</v>
          </cell>
          <cell r="I833" t="str">
            <v xml:space="preserve"> eukaryotic translation initiation factor 4E</v>
          </cell>
        </row>
        <row r="834">
          <cell r="A834" t="str">
            <v>EIF4EBP1</v>
          </cell>
          <cell r="B834" t="str">
            <v>chr8</v>
          </cell>
          <cell r="C834">
            <v>38007176</v>
          </cell>
          <cell r="D834" t="str">
            <v>GENE</v>
          </cell>
          <cell r="E834" t="str">
            <v>NM_004095</v>
          </cell>
          <cell r="F834" t="str">
            <v>uc003xks.2</v>
          </cell>
          <cell r="G834">
            <v>5.0539000000000001E-2</v>
          </cell>
          <cell r="H834" t="str">
            <v>310806pl2A12</v>
          </cell>
          <cell r="I834" t="str">
            <v xml:space="preserve"> eukaryotic translation initiation factor 4E</v>
          </cell>
        </row>
        <row r="835">
          <cell r="A835" t="str">
            <v>EIF4G3</v>
          </cell>
          <cell r="B835" t="str">
            <v>chr1</v>
          </cell>
          <cell r="C835">
            <v>21005371</v>
          </cell>
          <cell r="D835" t="str">
            <v>GENE</v>
          </cell>
          <cell r="E835" t="str">
            <v>NM_003760</v>
          </cell>
          <cell r="F835" t="str">
            <v>uc001bed.2</v>
          </cell>
          <cell r="G835">
            <v>4.5815000000000002E-2</v>
          </cell>
          <cell r="H835" t="str">
            <v>050707pl1G11</v>
          </cell>
          <cell r="I835" t="str">
            <v xml:space="preserve"> eukaryotic translation initiation factor 4</v>
          </cell>
        </row>
        <row r="836">
          <cell r="A836" t="str">
            <v>EIF4G3</v>
          </cell>
          <cell r="B836" t="str">
            <v>chr1</v>
          </cell>
          <cell r="C836">
            <v>21005371</v>
          </cell>
          <cell r="D836" t="str">
            <v>GENE</v>
          </cell>
          <cell r="E836" t="str">
            <v>NM_003760</v>
          </cell>
          <cell r="F836" t="str">
            <v>uc001bed.2</v>
          </cell>
          <cell r="G836">
            <v>4.5815000000000002E-2</v>
          </cell>
          <cell r="H836" t="str">
            <v>201107pl2D1</v>
          </cell>
          <cell r="I836" t="str">
            <v xml:space="preserve"> eukaryotic translation initiation factor 4</v>
          </cell>
        </row>
        <row r="837">
          <cell r="A837" t="str">
            <v>EIF4H</v>
          </cell>
          <cell r="B837" t="str">
            <v>chr7</v>
          </cell>
          <cell r="C837">
            <v>73226641</v>
          </cell>
          <cell r="D837" t="str">
            <v>GENE</v>
          </cell>
          <cell r="E837" t="str">
            <v>NM_022170</v>
          </cell>
          <cell r="F837" t="str">
            <v>uc003uad.1</v>
          </cell>
          <cell r="G837">
            <v>6.7890999999999993E-2</v>
          </cell>
          <cell r="H837" t="str">
            <v>010806pl2H3</v>
          </cell>
          <cell r="I837" t="str">
            <v xml:space="preserve"> eukaryotic translation initiation factor 4H</v>
          </cell>
        </row>
        <row r="838">
          <cell r="A838" t="str">
            <v>EIF4H</v>
          </cell>
          <cell r="B838" t="str">
            <v>chr7</v>
          </cell>
          <cell r="C838">
            <v>73226641</v>
          </cell>
          <cell r="D838" t="str">
            <v>GENE</v>
          </cell>
          <cell r="E838" t="str">
            <v>NM_022170</v>
          </cell>
          <cell r="F838" t="str">
            <v>uc003uad.1</v>
          </cell>
          <cell r="G838">
            <v>6.7890999999999993E-2</v>
          </cell>
          <cell r="H838" t="str">
            <v>010806pl3C1</v>
          </cell>
          <cell r="I838" t="str">
            <v xml:space="preserve"> eukaryotic translation initiation factor 4H</v>
          </cell>
        </row>
        <row r="839">
          <cell r="A839" t="str">
            <v>EIF4H</v>
          </cell>
          <cell r="B839" t="str">
            <v>chr7</v>
          </cell>
          <cell r="C839">
            <v>73226641</v>
          </cell>
          <cell r="D839" t="str">
            <v>GENE</v>
          </cell>
          <cell r="E839" t="str">
            <v>NM_022170</v>
          </cell>
          <cell r="F839" t="str">
            <v>uc003uad.1</v>
          </cell>
          <cell r="G839">
            <v>6.7890999999999993E-2</v>
          </cell>
          <cell r="H839" t="str">
            <v>041206pl2B4</v>
          </cell>
          <cell r="I839" t="str">
            <v xml:space="preserve"> eukaryotic translation initiation factor 4H</v>
          </cell>
        </row>
        <row r="840">
          <cell r="A840" t="str">
            <v>EIF4H</v>
          </cell>
          <cell r="B840" t="str">
            <v>chr7</v>
          </cell>
          <cell r="C840">
            <v>73226641</v>
          </cell>
          <cell r="D840" t="str">
            <v>GENE</v>
          </cell>
          <cell r="E840" t="str">
            <v>NM_022170</v>
          </cell>
          <cell r="F840" t="str">
            <v>uc003uad.1</v>
          </cell>
          <cell r="G840">
            <v>6.7890999999999993E-2</v>
          </cell>
          <cell r="H840" t="str">
            <v>041206pl2G1</v>
          </cell>
          <cell r="I840" t="str">
            <v xml:space="preserve"> eukaryotic translation initiation factor 4H</v>
          </cell>
        </row>
        <row r="841">
          <cell r="A841" t="str">
            <v>EIF4H</v>
          </cell>
          <cell r="B841" t="str">
            <v>chr7</v>
          </cell>
          <cell r="C841">
            <v>73226641</v>
          </cell>
          <cell r="D841" t="str">
            <v>GENE</v>
          </cell>
          <cell r="E841" t="str">
            <v>NM_022170</v>
          </cell>
          <cell r="F841" t="str">
            <v>uc003uad.1</v>
          </cell>
          <cell r="G841">
            <v>6.7890999999999993E-2</v>
          </cell>
          <cell r="H841" t="str">
            <v>041206pl4F8</v>
          </cell>
          <cell r="I841" t="str">
            <v xml:space="preserve"> eukaryotic translation initiation factor 4H</v>
          </cell>
        </row>
        <row r="842">
          <cell r="A842" t="str">
            <v>EIF4H</v>
          </cell>
          <cell r="B842" t="str">
            <v>chr7</v>
          </cell>
          <cell r="C842">
            <v>73226641</v>
          </cell>
          <cell r="D842" t="str">
            <v>GENE</v>
          </cell>
          <cell r="E842" t="str">
            <v>NM_022170</v>
          </cell>
          <cell r="F842" t="str">
            <v>uc003uad.1</v>
          </cell>
          <cell r="G842">
            <v>6.7890999999999993E-2</v>
          </cell>
          <cell r="H842" t="str">
            <v>150506pl1C2</v>
          </cell>
          <cell r="I842" t="str">
            <v xml:space="preserve"> eukaryotic translation initiation factor 4H</v>
          </cell>
        </row>
        <row r="843">
          <cell r="A843" t="str">
            <v>EIF4H</v>
          </cell>
          <cell r="B843" t="str">
            <v>chr7</v>
          </cell>
          <cell r="C843">
            <v>73226641</v>
          </cell>
          <cell r="D843" t="str">
            <v>GENE</v>
          </cell>
          <cell r="E843" t="str">
            <v>NM_022170</v>
          </cell>
          <cell r="F843" t="str">
            <v>uc003uad.1</v>
          </cell>
          <cell r="G843">
            <v>6.7890999999999993E-2</v>
          </cell>
          <cell r="H843" t="str">
            <v>170407pl1B1</v>
          </cell>
          <cell r="I843" t="str">
            <v xml:space="preserve"> eukaryotic translation initiation factor 4H</v>
          </cell>
        </row>
        <row r="844">
          <cell r="A844" t="str">
            <v>EIF4H</v>
          </cell>
          <cell r="B844" t="str">
            <v>chr7</v>
          </cell>
          <cell r="C844">
            <v>73226641</v>
          </cell>
          <cell r="D844" t="str">
            <v>GENE</v>
          </cell>
          <cell r="E844" t="str">
            <v>NM_022170</v>
          </cell>
          <cell r="F844" t="str">
            <v>uc003uad.1</v>
          </cell>
          <cell r="G844">
            <v>6.7890999999999993E-2</v>
          </cell>
          <cell r="H844" t="str">
            <v>170407pl1C4</v>
          </cell>
          <cell r="I844" t="str">
            <v xml:space="preserve"> eukaryotic translation initiation factor 4H</v>
          </cell>
        </row>
        <row r="845">
          <cell r="A845" t="str">
            <v>EIF5B</v>
          </cell>
          <cell r="B845" t="str">
            <v>chr2</v>
          </cell>
          <cell r="C845">
            <v>99320265</v>
          </cell>
          <cell r="D845" t="str">
            <v>GENE</v>
          </cell>
          <cell r="E845" t="str">
            <v>NM_015904</v>
          </cell>
          <cell r="F845" t="str">
            <v>uc002tab.2</v>
          </cell>
          <cell r="G845">
            <v>4.2800000000000005E-2</v>
          </cell>
          <cell r="H845" t="str">
            <v>150506pl1D4</v>
          </cell>
          <cell r="I845" t="str">
            <v xml:space="preserve"> eukaryotic translation initiation factor 5B</v>
          </cell>
        </row>
        <row r="846">
          <cell r="A846" t="str">
            <v>EIF5B</v>
          </cell>
          <cell r="B846" t="str">
            <v>chr2</v>
          </cell>
          <cell r="C846">
            <v>99320265</v>
          </cell>
          <cell r="D846" t="str">
            <v>GENE</v>
          </cell>
          <cell r="E846" t="str">
            <v>NM_015904</v>
          </cell>
          <cell r="F846" t="str">
            <v>uc002tab.2</v>
          </cell>
          <cell r="G846">
            <v>4.2800000000000005E-2</v>
          </cell>
          <cell r="H846" t="str">
            <v>150506pl2E5</v>
          </cell>
          <cell r="I846" t="str">
            <v xml:space="preserve"> eukaryotic translation initiation factor 5B</v>
          </cell>
        </row>
        <row r="847">
          <cell r="A847" t="str">
            <v>EIF5B</v>
          </cell>
          <cell r="B847" t="str">
            <v>chr2</v>
          </cell>
          <cell r="C847">
            <v>99320265</v>
          </cell>
          <cell r="D847" t="str">
            <v>GENE</v>
          </cell>
          <cell r="E847" t="str">
            <v>NM_015904</v>
          </cell>
          <cell r="F847" t="str">
            <v>uc002tab.2</v>
          </cell>
          <cell r="G847">
            <v>4.2800000000000005E-2</v>
          </cell>
          <cell r="H847" t="str">
            <v>200906pl2D12</v>
          </cell>
          <cell r="I847" t="str">
            <v xml:space="preserve"> eukaryotic translation initiation factor 5B</v>
          </cell>
        </row>
        <row r="848">
          <cell r="A848" t="str">
            <v>EIF5B</v>
          </cell>
          <cell r="B848" t="str">
            <v>chr2</v>
          </cell>
          <cell r="C848">
            <v>99320265</v>
          </cell>
          <cell r="D848" t="str">
            <v>GENE</v>
          </cell>
          <cell r="E848" t="str">
            <v>NM_015904</v>
          </cell>
          <cell r="F848" t="str">
            <v>uc002tab.2</v>
          </cell>
          <cell r="G848">
            <v>4.2800000000000005E-2</v>
          </cell>
          <cell r="H848" t="str">
            <v>200906pl2F10</v>
          </cell>
          <cell r="I848" t="str">
            <v xml:space="preserve"> eukaryotic translation initiation factor 5B</v>
          </cell>
        </row>
        <row r="849">
          <cell r="A849" t="str">
            <v>EIF5B</v>
          </cell>
          <cell r="B849" t="str">
            <v>chr2</v>
          </cell>
          <cell r="C849">
            <v>99320265</v>
          </cell>
          <cell r="D849" t="str">
            <v>GENE</v>
          </cell>
          <cell r="E849" t="str">
            <v>NM_015904</v>
          </cell>
          <cell r="F849" t="str">
            <v>uc002tab.2</v>
          </cell>
          <cell r="G849">
            <v>4.2800000000000005E-2</v>
          </cell>
          <cell r="H849" t="str">
            <v>310806pl1H7</v>
          </cell>
          <cell r="I849" t="str">
            <v xml:space="preserve"> eukaryotic translation initiation factor 5B</v>
          </cell>
        </row>
        <row r="850">
          <cell r="A850" t="str">
            <v>EMP3</v>
          </cell>
          <cell r="B850" t="str">
            <v>chr19</v>
          </cell>
          <cell r="C850">
            <v>53520440</v>
          </cell>
          <cell r="D850" t="str">
            <v>GENE</v>
          </cell>
          <cell r="E850" t="str">
            <v>NM_001425</v>
          </cell>
          <cell r="F850" t="str">
            <v>uc002piv.2</v>
          </cell>
          <cell r="G850">
            <v>7.1064000000000002E-2</v>
          </cell>
          <cell r="H850" t="str">
            <v>200906pl5E10</v>
          </cell>
          <cell r="I850" t="str">
            <v xml:space="preserve"> epithelial membrane protein 3</v>
          </cell>
        </row>
        <row r="851">
          <cell r="A851" t="str">
            <v>EMP3</v>
          </cell>
          <cell r="B851" t="str">
            <v>chr19</v>
          </cell>
          <cell r="C851">
            <v>53520440</v>
          </cell>
          <cell r="D851" t="str">
            <v>GENE</v>
          </cell>
          <cell r="E851" t="str">
            <v>NM_001425</v>
          </cell>
          <cell r="F851" t="str">
            <v>uc002piv.2</v>
          </cell>
          <cell r="G851">
            <v>7.1064000000000002E-2</v>
          </cell>
          <cell r="H851" t="str">
            <v>201107pl4C3</v>
          </cell>
          <cell r="I851" t="str">
            <v xml:space="preserve"> epithelial membrane protein 3</v>
          </cell>
        </row>
        <row r="852">
          <cell r="A852" t="str">
            <v>EMP3</v>
          </cell>
          <cell r="B852" t="str">
            <v>chr19</v>
          </cell>
          <cell r="C852">
            <v>53520440</v>
          </cell>
          <cell r="D852" t="str">
            <v>GENE</v>
          </cell>
          <cell r="E852" t="str">
            <v>NM_001425</v>
          </cell>
          <cell r="F852" t="str">
            <v>uc002piv.2</v>
          </cell>
          <cell r="G852">
            <v>7.1064000000000002E-2</v>
          </cell>
          <cell r="H852" t="str">
            <v>311007pl3C11</v>
          </cell>
          <cell r="I852" t="str">
            <v xml:space="preserve"> epithelial membrane protein 3</v>
          </cell>
        </row>
        <row r="853">
          <cell r="A853" t="str">
            <v>ENO1</v>
          </cell>
          <cell r="B853" t="str">
            <v>chr1</v>
          </cell>
          <cell r="C853">
            <v>8843649</v>
          </cell>
          <cell r="D853" t="str">
            <v>GENE</v>
          </cell>
          <cell r="E853" t="str">
            <v>NM_001428</v>
          </cell>
          <cell r="F853" t="str">
            <v>uc001apj.1</v>
          </cell>
          <cell r="G853">
            <v>5.8284499999999996E-2</v>
          </cell>
          <cell r="H853" t="str">
            <v>010806pl3D12</v>
          </cell>
          <cell r="I853" t="str">
            <v xml:space="preserve"> enolase 1</v>
          </cell>
        </row>
        <row r="854">
          <cell r="A854" t="str">
            <v>ENO1</v>
          </cell>
          <cell r="B854" t="str">
            <v>chr1</v>
          </cell>
          <cell r="C854">
            <v>8843649</v>
          </cell>
          <cell r="D854" t="str">
            <v>GENE</v>
          </cell>
          <cell r="E854" t="str">
            <v>NM_001428</v>
          </cell>
          <cell r="F854" t="str">
            <v>uc001apj.1</v>
          </cell>
          <cell r="G854">
            <v>5.8284499999999996E-2</v>
          </cell>
          <cell r="H854" t="str">
            <v>041206pl2E12</v>
          </cell>
          <cell r="I854" t="str">
            <v xml:space="preserve"> enolase 1</v>
          </cell>
        </row>
        <row r="855">
          <cell r="A855" t="str">
            <v>ENO1</v>
          </cell>
          <cell r="B855" t="str">
            <v>chr1</v>
          </cell>
          <cell r="C855">
            <v>8843649</v>
          </cell>
          <cell r="D855" t="str">
            <v>GENE</v>
          </cell>
          <cell r="E855" t="str">
            <v>NM_001428</v>
          </cell>
          <cell r="F855" t="str">
            <v>uc001apj.1</v>
          </cell>
          <cell r="G855">
            <v>5.8284499999999996E-2</v>
          </cell>
          <cell r="H855" t="str">
            <v>150506pl2F1</v>
          </cell>
          <cell r="I855" t="str">
            <v xml:space="preserve"> enolase 1</v>
          </cell>
        </row>
        <row r="856">
          <cell r="A856" t="str">
            <v>ENO1</v>
          </cell>
          <cell r="B856" t="str">
            <v>chr1</v>
          </cell>
          <cell r="C856">
            <v>8843649</v>
          </cell>
          <cell r="D856" t="str">
            <v>GENE</v>
          </cell>
          <cell r="E856" t="str">
            <v>NM_001428</v>
          </cell>
          <cell r="F856" t="str">
            <v>uc001apj.1</v>
          </cell>
          <cell r="G856">
            <v>5.8284499999999996E-2</v>
          </cell>
          <cell r="H856" t="str">
            <v>160507pl1B1</v>
          </cell>
          <cell r="I856" t="str">
            <v xml:space="preserve"> enolase 1</v>
          </cell>
        </row>
        <row r="857">
          <cell r="A857" t="str">
            <v>ENSA</v>
          </cell>
          <cell r="B857" t="str">
            <v>chr1</v>
          </cell>
          <cell r="C857">
            <v>148861222</v>
          </cell>
          <cell r="D857" t="str">
            <v>GENE</v>
          </cell>
          <cell r="E857" t="str">
            <v>NM_207042</v>
          </cell>
          <cell r="F857" t="str">
            <v>uc001eve.2</v>
          </cell>
          <cell r="G857">
            <v>5.4697499999999996E-2</v>
          </cell>
          <cell r="H857" t="str">
            <v>160507pl1A11</v>
          </cell>
          <cell r="I857" t="str">
            <v xml:space="preserve"> endosulfine alpha isoform 5</v>
          </cell>
        </row>
        <row r="858">
          <cell r="A858" t="str">
            <v>ENSA</v>
          </cell>
          <cell r="B858" t="str">
            <v>chr1</v>
          </cell>
          <cell r="C858">
            <v>148861222</v>
          </cell>
          <cell r="D858" t="str">
            <v>GENE</v>
          </cell>
          <cell r="E858" t="str">
            <v>NM_207042</v>
          </cell>
          <cell r="F858" t="str">
            <v>uc001eve.2</v>
          </cell>
          <cell r="G858">
            <v>5.4697499999999996E-2</v>
          </cell>
          <cell r="H858" t="str">
            <v>160507pl2F1</v>
          </cell>
          <cell r="I858" t="str">
            <v xml:space="preserve"> endosulfine alpha isoform 5</v>
          </cell>
        </row>
        <row r="859">
          <cell r="A859" t="str">
            <v>ENSA</v>
          </cell>
          <cell r="B859" t="str">
            <v>chr1</v>
          </cell>
          <cell r="C859">
            <v>148861222</v>
          </cell>
          <cell r="D859" t="str">
            <v>GENE</v>
          </cell>
          <cell r="E859" t="str">
            <v>NM_207042</v>
          </cell>
          <cell r="F859" t="str">
            <v>uc001eve.2</v>
          </cell>
          <cell r="G859">
            <v>5.4697499999999996E-2</v>
          </cell>
          <cell r="H859" t="str">
            <v>221208pl2F11</v>
          </cell>
          <cell r="I859" t="str">
            <v xml:space="preserve"> endosulfine alpha isoform 5</v>
          </cell>
        </row>
        <row r="860">
          <cell r="A860" t="str">
            <v>ENY2</v>
          </cell>
          <cell r="B860" t="str">
            <v>chr8</v>
          </cell>
          <cell r="C860">
            <v>110415727</v>
          </cell>
          <cell r="D860" t="str">
            <v>GENE</v>
          </cell>
          <cell r="E860" t="str">
            <v>NM_020189</v>
          </cell>
          <cell r="F860" t="str">
            <v>uc003ynd.2</v>
          </cell>
          <cell r="G860">
            <v>-0.1225835</v>
          </cell>
          <cell r="H860" t="str">
            <v>050707pl3B8</v>
          </cell>
          <cell r="I860" t="str">
            <v xml:space="preserve"> enhancer of yellow 2 homolog</v>
          </cell>
        </row>
        <row r="861">
          <cell r="A861" t="str">
            <v>EPRS</v>
          </cell>
          <cell r="B861" t="str">
            <v>chr1</v>
          </cell>
          <cell r="C861">
            <v>218208564</v>
          </cell>
          <cell r="D861" t="str">
            <v>GENE</v>
          </cell>
          <cell r="E861" t="str">
            <v>NM_004446</v>
          </cell>
          <cell r="F861" t="str">
            <v>uc001hly.1</v>
          </cell>
          <cell r="G861">
            <v>-7.0046499999999998E-2</v>
          </cell>
          <cell r="H861" t="str">
            <v>010806pl4E2</v>
          </cell>
          <cell r="I861" t="str">
            <v xml:space="preserve"> glutamyl-prolyl tRNA synthetase</v>
          </cell>
        </row>
        <row r="862">
          <cell r="A862" t="str">
            <v>EPRS</v>
          </cell>
          <cell r="B862" t="str">
            <v>chr1</v>
          </cell>
          <cell r="C862">
            <v>218208564</v>
          </cell>
          <cell r="D862" t="str">
            <v>GENE</v>
          </cell>
          <cell r="E862" t="str">
            <v>NM_004446</v>
          </cell>
          <cell r="F862" t="str">
            <v>uc001hly.1</v>
          </cell>
          <cell r="G862">
            <v>-7.0046499999999998E-2</v>
          </cell>
          <cell r="H862" t="str">
            <v>050707pl1E9</v>
          </cell>
          <cell r="I862" t="str">
            <v xml:space="preserve"> glutamyl-prolyl tRNA synthetase</v>
          </cell>
        </row>
        <row r="863">
          <cell r="A863" t="str">
            <v>ERCC1</v>
          </cell>
          <cell r="B863" t="str">
            <v>chr19</v>
          </cell>
          <cell r="C863">
            <v>50602430</v>
          </cell>
          <cell r="D863" t="str">
            <v>GENE</v>
          </cell>
          <cell r="E863" t="str">
            <v>NM_001983</v>
          </cell>
          <cell r="F863" t="str">
            <v>uc002pbv.2</v>
          </cell>
          <cell r="G863">
            <v>7.1064000000000002E-2</v>
          </cell>
          <cell r="H863" t="str">
            <v>280705p1f13C12</v>
          </cell>
          <cell r="I863" t="str">
            <v xml:space="preserve"> excision repair cross-complementing 1 isoform 1</v>
          </cell>
        </row>
        <row r="864">
          <cell r="A864" t="str">
            <v>ERH</v>
          </cell>
          <cell r="B864" t="str">
            <v>chr14</v>
          </cell>
          <cell r="C864">
            <v>68916592</v>
          </cell>
          <cell r="D864" t="str">
            <v>GENE</v>
          </cell>
          <cell r="E864" t="str">
            <v>NM_004450</v>
          </cell>
          <cell r="F864" t="str">
            <v>uc001xlc.2</v>
          </cell>
          <cell r="G864">
            <v>5.1565E-2</v>
          </cell>
          <cell r="H864" t="str">
            <v>050707pl1E7</v>
          </cell>
          <cell r="I864" t="str">
            <v xml:space="preserve"> enhancer of rudimentary homolog</v>
          </cell>
        </row>
        <row r="865">
          <cell r="A865" t="str">
            <v>ERH</v>
          </cell>
          <cell r="B865" t="str">
            <v>chr14</v>
          </cell>
          <cell r="C865">
            <v>68916592</v>
          </cell>
          <cell r="D865" t="str">
            <v>GENE</v>
          </cell>
          <cell r="E865" t="str">
            <v>NM_004450</v>
          </cell>
          <cell r="F865" t="str">
            <v>uc001xlc.2</v>
          </cell>
          <cell r="G865">
            <v>5.1565E-2</v>
          </cell>
          <cell r="H865" t="str">
            <v>170407pl1A1</v>
          </cell>
          <cell r="I865" t="str">
            <v xml:space="preserve"> enhancer of rudimentary homolog</v>
          </cell>
        </row>
        <row r="866">
          <cell r="A866" t="str">
            <v>ERP29</v>
          </cell>
          <cell r="B866" t="str">
            <v>chr12</v>
          </cell>
          <cell r="C866">
            <v>110935534</v>
          </cell>
          <cell r="D866" t="str">
            <v>GENE</v>
          </cell>
          <cell r="E866">
            <v>0</v>
          </cell>
          <cell r="F866" t="str">
            <v>uc001ttk.1</v>
          </cell>
          <cell r="G866">
            <v>5.0063999999999997E-2</v>
          </cell>
          <cell r="H866" t="str">
            <v>060808pl4A4</v>
          </cell>
          <cell r="I866" t="str">
            <v xml:space="preserve"> endoplasmic reticulum protein 29 isoform 1</v>
          </cell>
        </row>
        <row r="867">
          <cell r="A867" t="str">
            <v>ERP29</v>
          </cell>
          <cell r="B867" t="str">
            <v>chr12</v>
          </cell>
          <cell r="C867">
            <v>110935534</v>
          </cell>
          <cell r="D867" t="str">
            <v>GENE</v>
          </cell>
          <cell r="E867">
            <v>0</v>
          </cell>
          <cell r="F867" t="str">
            <v>uc001ttk.1</v>
          </cell>
          <cell r="G867">
            <v>5.0063999999999997E-2</v>
          </cell>
          <cell r="H867" t="str">
            <v>060808pl5A3</v>
          </cell>
          <cell r="I867" t="str">
            <v xml:space="preserve"> endoplasmic reticulum protein 29 isoform 1</v>
          </cell>
        </row>
        <row r="868">
          <cell r="A868" t="str">
            <v>ETFB</v>
          </cell>
          <cell r="B868" t="e">
            <v>#N/A</v>
          </cell>
          <cell r="D868" t="str">
            <v>GENE</v>
          </cell>
          <cell r="E868">
            <v>0</v>
          </cell>
          <cell r="F868" t="str">
            <v>uc002pwg.2</v>
          </cell>
          <cell r="G868" t="e">
            <v>#N/A</v>
          </cell>
          <cell r="H868" t="str">
            <v>050707pl1G7</v>
          </cell>
          <cell r="I868" t="str">
            <v xml:space="preserve"> electron-transfer-flavoprotein, beta polypeptide</v>
          </cell>
        </row>
        <row r="869">
          <cell r="A869" t="str">
            <v>EZR</v>
          </cell>
          <cell r="B869" t="str">
            <v>chr6</v>
          </cell>
          <cell r="C869">
            <v>159106760</v>
          </cell>
          <cell r="D869" t="str">
            <v>GENE</v>
          </cell>
          <cell r="E869" t="str">
            <v>NM_003379</v>
          </cell>
          <cell r="F869" t="str">
            <v>uc003qrt.3</v>
          </cell>
          <cell r="G869">
            <v>6.0676499999999994E-2</v>
          </cell>
          <cell r="H869" t="str">
            <v>221208pl3F8</v>
          </cell>
          <cell r="I869" t="str">
            <v xml:space="preserve"> ezrin</v>
          </cell>
        </row>
        <row r="870">
          <cell r="A870" t="str">
            <v>FABP5</v>
          </cell>
          <cell r="B870" t="str">
            <v>chr8</v>
          </cell>
          <cell r="C870">
            <v>82355339</v>
          </cell>
          <cell r="D870" t="str">
            <v>GENE</v>
          </cell>
          <cell r="E870" t="str">
            <v>NM_001444</v>
          </cell>
          <cell r="F870" t="str">
            <v>uc003yca.1</v>
          </cell>
          <cell r="G870">
            <v>-2.7500000000000072E-5</v>
          </cell>
          <cell r="H870" t="str">
            <v>200906pl1B6</v>
          </cell>
          <cell r="I870" t="str">
            <v xml:space="preserve"> fatty acid binding protein 5</v>
          </cell>
        </row>
        <row r="871">
          <cell r="A871" t="str">
            <v>FABP5</v>
          </cell>
          <cell r="B871" t="str">
            <v>chr8</v>
          </cell>
          <cell r="C871">
            <v>82355339</v>
          </cell>
          <cell r="D871" t="str">
            <v>GENE</v>
          </cell>
          <cell r="E871" t="str">
            <v>NM_001444</v>
          </cell>
          <cell r="F871" t="str">
            <v>uc003yca.1</v>
          </cell>
          <cell r="G871">
            <v>-2.7500000000000072E-5</v>
          </cell>
          <cell r="H871" t="str">
            <v>200906pl2D10</v>
          </cell>
          <cell r="I871" t="str">
            <v xml:space="preserve"> fatty acid binding protein 5</v>
          </cell>
        </row>
        <row r="872">
          <cell r="A872" t="str">
            <v>FAM128A</v>
          </cell>
          <cell r="B872" t="e">
            <v>#N/A</v>
          </cell>
          <cell r="D872" t="str">
            <v>GENE</v>
          </cell>
          <cell r="E872">
            <v>0</v>
          </cell>
          <cell r="F872" t="str">
            <v>uc002tsw.3</v>
          </cell>
          <cell r="G872" t="e">
            <v>#N/A</v>
          </cell>
          <cell r="H872" t="str">
            <v>130207pl1G3</v>
          </cell>
          <cell r="I872" t="str">
            <v xml:space="preserve"> Homo sapiens family with sequence similarity 128, member A, mRNA (cDNA clone MGC:8772 IMAGE:3862861), complete cds.</v>
          </cell>
        </row>
        <row r="873">
          <cell r="A873" t="str">
            <v>FAM128A</v>
          </cell>
          <cell r="B873" t="e">
            <v>#N/A</v>
          </cell>
          <cell r="D873" t="str">
            <v>GENE</v>
          </cell>
          <cell r="E873">
            <v>0</v>
          </cell>
          <cell r="F873" t="str">
            <v>uc002tsw.3</v>
          </cell>
          <cell r="G873" t="e">
            <v>#N/A</v>
          </cell>
          <cell r="H873" t="str">
            <v>160507pl1D12</v>
          </cell>
          <cell r="I873" t="str">
            <v xml:space="preserve"> Homo sapiens family with sequence similarity 128, member A, mRNA (cDNA clone MGC:8772 IMAGE:3862861), complete cds.</v>
          </cell>
        </row>
        <row r="874">
          <cell r="A874" t="str">
            <v>FAM128B</v>
          </cell>
          <cell r="B874" t="str">
            <v>chr2</v>
          </cell>
          <cell r="C874">
            <v>130655970</v>
          </cell>
          <cell r="D874" t="str">
            <v>GENE</v>
          </cell>
          <cell r="E874" t="str">
            <v>NM_025029</v>
          </cell>
          <cell r="F874" t="str">
            <v>uc002tqu.2</v>
          </cell>
          <cell r="G874">
            <v>-4.8237500000000003E-2</v>
          </cell>
          <cell r="H874" t="str">
            <v>130207pl1G2</v>
          </cell>
          <cell r="I874" t="str">
            <v xml:space="preserve"> FAM128B protein (Fragment).</v>
          </cell>
        </row>
        <row r="875">
          <cell r="A875" t="str">
            <v>FAM128B</v>
          </cell>
          <cell r="B875" t="str">
            <v>chr2</v>
          </cell>
          <cell r="C875">
            <v>130655970</v>
          </cell>
          <cell r="D875" t="str">
            <v>GENE</v>
          </cell>
          <cell r="E875" t="str">
            <v>NM_025029</v>
          </cell>
          <cell r="F875" t="str">
            <v>uc002tqu.2</v>
          </cell>
          <cell r="G875">
            <v>-4.8237500000000003E-2</v>
          </cell>
          <cell r="H875" t="str">
            <v>200306d9pl1B9</v>
          </cell>
          <cell r="I875" t="str">
            <v xml:space="preserve"> hypothetical protein LOC80097</v>
          </cell>
        </row>
        <row r="876">
          <cell r="A876" t="str">
            <v>FAM164C</v>
          </cell>
          <cell r="B876" t="str">
            <v>chr14</v>
          </cell>
          <cell r="C876">
            <v>74606051</v>
          </cell>
          <cell r="D876" t="str">
            <v>GENE</v>
          </cell>
          <cell r="E876" t="str">
            <v>NM_001042430</v>
          </cell>
          <cell r="F876" t="str">
            <v>uc001xrh.2</v>
          </cell>
          <cell r="G876">
            <v>5.5548E-2</v>
          </cell>
          <cell r="H876" t="str">
            <v>041206pl2A8</v>
          </cell>
          <cell r="I876" t="str">
            <v xml:space="preserve"> chromosome 14 open reading frame 140 isoform a</v>
          </cell>
        </row>
        <row r="877">
          <cell r="A877" t="str">
            <v>FAM18B2</v>
          </cell>
          <cell r="B877" t="str">
            <v>chr17</v>
          </cell>
          <cell r="C877">
            <v>15346302</v>
          </cell>
          <cell r="D877" t="str">
            <v>GENE</v>
          </cell>
          <cell r="E877" t="str">
            <v>NM_145301</v>
          </cell>
          <cell r="F877" t="str">
            <v>uc002goq.2</v>
          </cell>
          <cell r="G877">
            <v>1.7301499999999997E-2</v>
          </cell>
          <cell r="H877" t="str">
            <v>201107pl1C10</v>
          </cell>
          <cell r="I877" t="str">
            <v xml:space="preserve"> hypothetical protein LOC201158</v>
          </cell>
        </row>
        <row r="878">
          <cell r="A878" t="str">
            <v>FAM36A</v>
          </cell>
          <cell r="B878" t="str">
            <v>chr1</v>
          </cell>
          <cell r="C878">
            <v>243065261</v>
          </cell>
          <cell r="D878" t="str">
            <v>GENE</v>
          </cell>
          <cell r="E878" t="str">
            <v>NM_198076</v>
          </cell>
          <cell r="F878" t="str">
            <v>uc001iar.2</v>
          </cell>
          <cell r="G878">
            <v>3.5489E-2</v>
          </cell>
          <cell r="H878" t="str">
            <v>060808pl1A9</v>
          </cell>
          <cell r="I878" t="str">
            <v xml:space="preserve"> family with sequence similarity 36, member A</v>
          </cell>
        </row>
        <row r="879">
          <cell r="A879" t="str">
            <v>FAM36A</v>
          </cell>
          <cell r="B879" t="str">
            <v>chr1</v>
          </cell>
          <cell r="C879">
            <v>243065261</v>
          </cell>
          <cell r="D879" t="str">
            <v>GENE</v>
          </cell>
          <cell r="E879" t="str">
            <v>NM_198076</v>
          </cell>
          <cell r="F879" t="str">
            <v>uc001iar.2</v>
          </cell>
          <cell r="G879">
            <v>3.5489E-2</v>
          </cell>
          <cell r="H879" t="str">
            <v>060808pl3B4</v>
          </cell>
          <cell r="I879" t="str">
            <v xml:space="preserve"> hypothetical protein LOC116228</v>
          </cell>
        </row>
        <row r="880">
          <cell r="A880" t="str">
            <v>FAM36A</v>
          </cell>
          <cell r="B880" t="str">
            <v>chr1</v>
          </cell>
          <cell r="C880">
            <v>243065261</v>
          </cell>
          <cell r="D880" t="str">
            <v>GENE</v>
          </cell>
          <cell r="E880" t="str">
            <v>NM_198076</v>
          </cell>
          <cell r="F880" t="str">
            <v>uc001iar.2</v>
          </cell>
          <cell r="G880">
            <v>3.5489E-2</v>
          </cell>
          <cell r="H880" t="str">
            <v>160507pl3E12</v>
          </cell>
          <cell r="I880" t="str">
            <v xml:space="preserve"> family with sequence similarity 36, member A</v>
          </cell>
        </row>
        <row r="881">
          <cell r="A881" t="str">
            <v>FAM44A</v>
          </cell>
          <cell r="B881" t="str">
            <v>chr4</v>
          </cell>
          <cell r="C881">
            <v>13179463</v>
          </cell>
          <cell r="D881" t="str">
            <v>GENE</v>
          </cell>
          <cell r="E881" t="str">
            <v>NM_148894</v>
          </cell>
          <cell r="F881" t="str">
            <v>uc003gmz.1</v>
          </cell>
          <cell r="G881">
            <v>-4.1691499999999999E-2</v>
          </cell>
          <cell r="H881" t="str">
            <v>201107pl2H12</v>
          </cell>
          <cell r="I881" t="str">
            <v xml:space="preserve"> hypothetical protein LOC259282</v>
          </cell>
        </row>
        <row r="882">
          <cell r="A882" t="str">
            <v>FAM82B</v>
          </cell>
          <cell r="B882" t="str">
            <v>chr8</v>
          </cell>
          <cell r="C882">
            <v>87553693</v>
          </cell>
          <cell r="D882" t="str">
            <v>GENE</v>
          </cell>
          <cell r="E882" t="str">
            <v>NM_016033</v>
          </cell>
          <cell r="F882" t="str">
            <v>uc003ydu.2</v>
          </cell>
          <cell r="G882">
            <v>-0.13319999999999999</v>
          </cell>
          <cell r="H882" t="str">
            <v>201107pl4D5</v>
          </cell>
          <cell r="I882" t="str">
            <v xml:space="preserve"> hypothetical protein LOC51115</v>
          </cell>
        </row>
        <row r="883">
          <cell r="A883" t="str">
            <v>FAM86A</v>
          </cell>
          <cell r="B883" t="str">
            <v>chr16</v>
          </cell>
          <cell r="C883">
            <v>5074301</v>
          </cell>
          <cell r="D883" t="str">
            <v>GENE</v>
          </cell>
          <cell r="E883" t="str">
            <v>NM_201400</v>
          </cell>
          <cell r="F883" t="str">
            <v>uc002cyo.2</v>
          </cell>
          <cell r="G883">
            <v>1.7328299999999998E-2</v>
          </cell>
          <cell r="H883" t="str">
            <v>041206pl1A11</v>
          </cell>
          <cell r="I883" t="str">
            <v xml:space="preserve"> hypothetical protein LOC196483 isoform 1</v>
          </cell>
        </row>
        <row r="884">
          <cell r="A884" t="str">
            <v>FAU</v>
          </cell>
          <cell r="B884" t="str">
            <v>chr11</v>
          </cell>
          <cell r="C884">
            <v>64644674</v>
          </cell>
          <cell r="D884" t="str">
            <v>GENE</v>
          </cell>
          <cell r="E884" t="str">
            <v>NM_001997</v>
          </cell>
          <cell r="F884" t="str">
            <v>uc001ocx.2</v>
          </cell>
          <cell r="G884">
            <v>6.8265000000000006E-2</v>
          </cell>
          <cell r="H884" t="str">
            <v>170407pl2A5</v>
          </cell>
          <cell r="I884" t="str">
            <v xml:space="preserve"> ubiquitin-like protein fubi and ribosomal</v>
          </cell>
        </row>
        <row r="885">
          <cell r="A885" t="str">
            <v>FAU</v>
          </cell>
          <cell r="B885" t="str">
            <v>chr11</v>
          </cell>
          <cell r="C885">
            <v>64644674</v>
          </cell>
          <cell r="D885" t="str">
            <v>GENE</v>
          </cell>
          <cell r="E885" t="str">
            <v>NM_001997</v>
          </cell>
          <cell r="F885" t="str">
            <v>uc001ocx.2</v>
          </cell>
          <cell r="G885">
            <v>6.8265000000000006E-2</v>
          </cell>
          <cell r="H885" t="str">
            <v>200906pl1D8</v>
          </cell>
          <cell r="I885" t="str">
            <v xml:space="preserve"> ubiquitin-like protein fubi and ribosomal</v>
          </cell>
        </row>
        <row r="886">
          <cell r="A886" t="str">
            <v>FBL</v>
          </cell>
          <cell r="B886" t="str">
            <v>chr19</v>
          </cell>
          <cell r="C886">
            <v>45016932</v>
          </cell>
          <cell r="D886" t="str">
            <v>GENE</v>
          </cell>
          <cell r="E886" t="str">
            <v>NM_001436</v>
          </cell>
          <cell r="F886" t="str">
            <v>uc002omn.2</v>
          </cell>
          <cell r="G886">
            <v>2.5581050000000001E-2</v>
          </cell>
          <cell r="H886" t="str">
            <v>041206pl4D9</v>
          </cell>
          <cell r="I886" t="str">
            <v xml:space="preserve"> fibrillarin</v>
          </cell>
        </row>
        <row r="887">
          <cell r="A887" t="str">
            <v>FBXO9</v>
          </cell>
          <cell r="B887" t="e">
            <v>#N/A</v>
          </cell>
          <cell r="D887" t="str">
            <v>GENE</v>
          </cell>
          <cell r="E887">
            <v>0</v>
          </cell>
          <cell r="F887" t="str">
            <v>uc003pbk.2</v>
          </cell>
          <cell r="G887" t="e">
            <v>#N/A</v>
          </cell>
          <cell r="H887" t="str">
            <v>310506pl2B1</v>
          </cell>
          <cell r="I887" t="str">
            <v xml:space="preserve"> F-box only protein 9 isoform 3</v>
          </cell>
        </row>
        <row r="888">
          <cell r="A888" t="str">
            <v>FC170787</v>
          </cell>
          <cell r="B888" t="e">
            <v>#N/A</v>
          </cell>
          <cell r="D888" t="str">
            <v>GENE</v>
          </cell>
          <cell r="E888" t="e">
            <v>#N/A</v>
          </cell>
          <cell r="F888" t="e">
            <v>#N/A</v>
          </cell>
          <cell r="G888" t="e">
            <v>#N/A</v>
          </cell>
          <cell r="H888" t="str">
            <v>201107pl1E8</v>
          </cell>
          <cell r="I888" t="str">
            <v xml:space="preserve"> 1106908754941 BABEVPN-C-01-1-7KB Papio anubis cDNA clone 1061041899735 5' similar to H. sapiens UQCC (UniProtKB/Swiss-Prot:Q9NVA1), mRNA sequence.</v>
          </cell>
        </row>
        <row r="889">
          <cell r="A889" t="str">
            <v>FER1L3</v>
          </cell>
          <cell r="B889" t="str">
            <v>chr10</v>
          </cell>
          <cell r="C889">
            <v>95056175</v>
          </cell>
          <cell r="D889" t="str">
            <v>GENE</v>
          </cell>
          <cell r="E889" t="str">
            <v>NM_013451</v>
          </cell>
          <cell r="F889" t="str">
            <v>uc001kin.2</v>
          </cell>
          <cell r="G889">
            <v>2.76735E-2</v>
          </cell>
          <cell r="H889" t="str">
            <v>010806pl2D12</v>
          </cell>
          <cell r="I889" t="str">
            <v xml:space="preserve"> myoferlin isoform a</v>
          </cell>
        </row>
        <row r="890">
          <cell r="A890" t="str">
            <v>FER1L3</v>
          </cell>
          <cell r="B890" t="str">
            <v>chr10</v>
          </cell>
          <cell r="C890">
            <v>95056175</v>
          </cell>
          <cell r="D890" t="str">
            <v>GENE</v>
          </cell>
          <cell r="E890" t="str">
            <v>NM_013451</v>
          </cell>
          <cell r="F890" t="str">
            <v>uc001kin.2</v>
          </cell>
          <cell r="G890">
            <v>2.76735E-2</v>
          </cell>
          <cell r="H890" t="str">
            <v>210206pl1D3</v>
          </cell>
          <cell r="I890" t="str">
            <v xml:space="preserve"> myoferlin isoform a</v>
          </cell>
        </row>
        <row r="891">
          <cell r="A891" t="str">
            <v>FEZ2</v>
          </cell>
          <cell r="B891" t="e">
            <v>#N/A</v>
          </cell>
          <cell r="D891" t="str">
            <v>GENE</v>
          </cell>
          <cell r="E891">
            <v>0</v>
          </cell>
          <cell r="F891" t="str">
            <v>uc002rpg.2</v>
          </cell>
          <cell r="G891" t="e">
            <v>#N/A</v>
          </cell>
          <cell r="H891" t="str">
            <v>311007pl2C5</v>
          </cell>
          <cell r="I891" t="str">
            <v xml:space="preserve"> zygin 2 isoform 2</v>
          </cell>
        </row>
        <row r="892">
          <cell r="A892" t="str">
            <v>FGGY</v>
          </cell>
          <cell r="B892" t="str">
            <v>chr1</v>
          </cell>
          <cell r="C892">
            <v>59535212</v>
          </cell>
          <cell r="D892" t="str">
            <v>GENE</v>
          </cell>
          <cell r="E892" t="str">
            <v>NM_001113411</v>
          </cell>
          <cell r="F892" t="str">
            <v>uc009wac.2</v>
          </cell>
          <cell r="G892">
            <v>2.13373E-2</v>
          </cell>
          <cell r="H892" t="str">
            <v>041206pl5A1</v>
          </cell>
          <cell r="I892" t="str">
            <v xml:space="preserve"> FGGY carbohydrate kinase domain containing</v>
          </cell>
        </row>
        <row r="893">
          <cell r="A893" t="str">
            <v>FHAD1</v>
          </cell>
          <cell r="B893" t="str">
            <v>chr1</v>
          </cell>
          <cell r="C893">
            <v>15446354</v>
          </cell>
          <cell r="D893" t="str">
            <v>GENE</v>
          </cell>
          <cell r="E893">
            <v>0</v>
          </cell>
          <cell r="F893" t="str">
            <v>uc001awb.2</v>
          </cell>
          <cell r="G893">
            <v>3.4549499999999997E-2</v>
          </cell>
          <cell r="H893" t="str">
            <v>170604p17c9a</v>
          </cell>
          <cell r="I893" t="str">
            <v xml:space="preserve"> forkhead-associated (FHA) phosphopeptide binding</v>
          </cell>
        </row>
        <row r="894">
          <cell r="A894" t="str">
            <v>FHL3</v>
          </cell>
          <cell r="B894" t="str">
            <v>chr1</v>
          </cell>
          <cell r="C894">
            <v>38235028</v>
          </cell>
          <cell r="D894" t="str">
            <v>GENE</v>
          </cell>
          <cell r="E894" t="str">
            <v>NM_004468</v>
          </cell>
          <cell r="F894" t="str">
            <v>uc001cck.2</v>
          </cell>
          <cell r="G894">
            <v>3.0402999999999999E-2</v>
          </cell>
          <cell r="H894" t="str">
            <v>190607pl1F1</v>
          </cell>
          <cell r="I894" t="str">
            <v xml:space="preserve"> four and a half LIM domains 3</v>
          </cell>
        </row>
        <row r="895">
          <cell r="A895" t="str">
            <v>FIGN</v>
          </cell>
          <cell r="B895" t="str">
            <v>chr2</v>
          </cell>
          <cell r="C895">
            <v>164172363</v>
          </cell>
          <cell r="D895" t="str">
            <v>GENE</v>
          </cell>
          <cell r="E895" t="str">
            <v>NM_018086</v>
          </cell>
          <cell r="F895" t="str">
            <v>uc002uck.1</v>
          </cell>
          <cell r="G895">
            <v>-0.125385</v>
          </cell>
          <cell r="H895" t="str">
            <v>310506pl1E5</v>
          </cell>
          <cell r="I895" t="str">
            <v xml:space="preserve"> fidgetin</v>
          </cell>
        </row>
        <row r="896">
          <cell r="A896" t="str">
            <v>FLAD1</v>
          </cell>
          <cell r="B896" t="str">
            <v>chr1</v>
          </cell>
          <cell r="C896">
            <v>153222440</v>
          </cell>
          <cell r="D896" t="str">
            <v>GENE</v>
          </cell>
          <cell r="E896" t="str">
            <v>NM_025207</v>
          </cell>
          <cell r="F896" t="str">
            <v>uc001fgf.1</v>
          </cell>
          <cell r="G896">
            <v>7.0143999999999998E-2</v>
          </cell>
          <cell r="H896" t="str">
            <v>310506pl2E4</v>
          </cell>
          <cell r="I896" t="str">
            <v xml:space="preserve"> flavin adenine dinucleotide synthetase isoform</v>
          </cell>
        </row>
        <row r="897">
          <cell r="A897" t="str">
            <v>FLJ10154</v>
          </cell>
          <cell r="B897" t="str">
            <v>chr13</v>
          </cell>
          <cell r="C897">
            <v>105993662</v>
          </cell>
          <cell r="D897" t="str">
            <v>GENE</v>
          </cell>
          <cell r="E897" t="str">
            <v>NM_018011</v>
          </cell>
          <cell r="F897" t="str">
            <v>uc001vqk.3</v>
          </cell>
          <cell r="G897">
            <v>-7.9058500000000004E-2</v>
          </cell>
          <cell r="H897" t="str">
            <v>010506pl2D7</v>
          </cell>
          <cell r="I897" t="str">
            <v xml:space="preserve"> hypothetical protein LOC55082</v>
          </cell>
        </row>
        <row r="898">
          <cell r="A898" t="str">
            <v>FLJ10986</v>
          </cell>
          <cell r="B898" t="str">
            <v>chr1</v>
          </cell>
          <cell r="C898">
            <v>59535212</v>
          </cell>
          <cell r="D898" t="str">
            <v>GENE</v>
          </cell>
          <cell r="E898" t="str">
            <v>NM_001113411</v>
          </cell>
          <cell r="F898" t="str">
            <v>uc009wac.2</v>
          </cell>
          <cell r="G898">
            <v>2.13373E-2</v>
          </cell>
          <cell r="H898" t="str">
            <v>041206pl5H11</v>
          </cell>
          <cell r="I898" t="str">
            <v xml:space="preserve"> Homo sapiens cDNA FLJ10986 fis, clone PLACE1001869, weakly similar to L-RIBULOKINASE (EC 2.7.1.16).</v>
          </cell>
        </row>
        <row r="899">
          <cell r="A899" t="str">
            <v>FLJ10986</v>
          </cell>
          <cell r="B899" t="str">
            <v>chr1</v>
          </cell>
          <cell r="C899">
            <v>59535212</v>
          </cell>
          <cell r="D899" t="str">
            <v>GENE</v>
          </cell>
          <cell r="E899" t="str">
            <v>NM_001113411</v>
          </cell>
          <cell r="F899" t="str">
            <v>uc009wac.2</v>
          </cell>
          <cell r="G899">
            <v>2.13373E-2</v>
          </cell>
          <cell r="H899" t="str">
            <v>160507pl1B9</v>
          </cell>
          <cell r="I899" t="str">
            <v xml:space="preserve"> hypothetical protein LOC55277</v>
          </cell>
        </row>
        <row r="900">
          <cell r="A900" t="str">
            <v>FLJ10986</v>
          </cell>
          <cell r="B900" t="str">
            <v>chr1</v>
          </cell>
          <cell r="C900">
            <v>59535212</v>
          </cell>
          <cell r="D900" t="str">
            <v>GENE</v>
          </cell>
          <cell r="E900" t="str">
            <v>NM_001113411</v>
          </cell>
          <cell r="F900" t="str">
            <v>uc009wac.2</v>
          </cell>
          <cell r="G900">
            <v>2.13373E-2</v>
          </cell>
          <cell r="H900" t="str">
            <v>160507pl1D11</v>
          </cell>
          <cell r="I900" t="str">
            <v xml:space="preserve"> hypothetical protein LOC55277</v>
          </cell>
        </row>
        <row r="901">
          <cell r="A901" t="str">
            <v>FLJ10986</v>
          </cell>
          <cell r="B901" t="str">
            <v>chr1</v>
          </cell>
          <cell r="C901">
            <v>59535212</v>
          </cell>
          <cell r="D901" t="str">
            <v>GENE</v>
          </cell>
          <cell r="E901" t="str">
            <v>NM_001113411</v>
          </cell>
          <cell r="F901" t="str">
            <v>uc009wac.2</v>
          </cell>
          <cell r="G901">
            <v>2.13373E-2</v>
          </cell>
          <cell r="H901" t="str">
            <v>160507pl3D10</v>
          </cell>
          <cell r="I901" t="str">
            <v xml:space="preserve"> Homo sapiens cDNA FLJ10986 fis, clone PLACE1001869, weakly similar to L-RIBULOKINASE (EC 2.7.1.16).</v>
          </cell>
        </row>
        <row r="902">
          <cell r="A902" t="str">
            <v>FLJ20105</v>
          </cell>
          <cell r="B902" t="str">
            <v>chrX</v>
          </cell>
          <cell r="C902">
            <v>71341231</v>
          </cell>
          <cell r="D902" t="str">
            <v>GENE</v>
          </cell>
          <cell r="E902" t="str">
            <v>NM_017669</v>
          </cell>
          <cell r="F902" t="str">
            <v>uc004eaq.1</v>
          </cell>
          <cell r="G902">
            <v>5.2212999999999996E-2</v>
          </cell>
          <cell r="H902" t="str">
            <v>010506pl1A8</v>
          </cell>
          <cell r="I902" t="str">
            <v xml:space="preserve"> hypothetical protein LOC54821 isoform a</v>
          </cell>
        </row>
        <row r="903">
          <cell r="A903" t="str">
            <v>FLJ20674</v>
          </cell>
          <cell r="B903" t="e">
            <v>#N/A</v>
          </cell>
          <cell r="D903" t="str">
            <v>GENE</v>
          </cell>
          <cell r="E903" t="e">
            <v>#N/A</v>
          </cell>
          <cell r="F903" t="e">
            <v>#N/A</v>
          </cell>
          <cell r="G903" t="e">
            <v>#N/A</v>
          </cell>
          <cell r="H903" t="str">
            <v>010806pl1D11</v>
          </cell>
          <cell r="I903" t="str">
            <v xml:space="preserve"> hypothetical protein LOC54621</v>
          </cell>
        </row>
        <row r="904">
          <cell r="A904" t="str">
            <v>FLJ21908</v>
          </cell>
          <cell r="B904" t="str">
            <v>chr12</v>
          </cell>
          <cell r="C904">
            <v>46341981</v>
          </cell>
          <cell r="D904" t="str">
            <v>GENE</v>
          </cell>
          <cell r="E904" t="str">
            <v>NM_024604</v>
          </cell>
          <cell r="F904" t="str">
            <v>uc001rpr.2</v>
          </cell>
          <cell r="G904">
            <v>6.396750000000001E-2</v>
          </cell>
          <cell r="H904" t="str">
            <v>050707pl3A4</v>
          </cell>
          <cell r="I904" t="str">
            <v xml:space="preserve"> hypothetical protein LOC79657</v>
          </cell>
        </row>
        <row r="905">
          <cell r="A905" t="str">
            <v>FLJ31951</v>
          </cell>
          <cell r="B905" t="str">
            <v>chr5</v>
          </cell>
          <cell r="C905">
            <v>158516996</v>
          </cell>
          <cell r="D905" t="str">
            <v>GENE</v>
          </cell>
          <cell r="E905" t="str">
            <v>NM_144726</v>
          </cell>
          <cell r="F905" t="str">
            <v>uc003lxo.1</v>
          </cell>
          <cell r="G905">
            <v>-9.1749999999999991E-4</v>
          </cell>
          <cell r="H905" t="str">
            <v>041206pl6G11</v>
          </cell>
          <cell r="I905" t="str">
            <v xml:space="preserve"> hypothetical protein LOC153830</v>
          </cell>
        </row>
        <row r="906">
          <cell r="A906" t="str">
            <v>FLJ35776</v>
          </cell>
          <cell r="B906" t="e">
            <v>#N/A</v>
          </cell>
          <cell r="D906" t="str">
            <v>GENE</v>
          </cell>
          <cell r="E906" t="e">
            <v>#N/A</v>
          </cell>
          <cell r="F906" t="e">
            <v>#N/A</v>
          </cell>
          <cell r="G906" t="e">
            <v>#N/A</v>
          </cell>
          <cell r="H906" t="str">
            <v>050707pl1E3</v>
          </cell>
          <cell r="I906" t="str">
            <v xml:space="preserve"> hypothetical protein LOC649446</v>
          </cell>
        </row>
        <row r="907">
          <cell r="A907" t="str">
            <v>FLNB</v>
          </cell>
          <cell r="B907" t="str">
            <v>chr3</v>
          </cell>
          <cell r="C907">
            <v>57969166</v>
          </cell>
          <cell r="D907" t="str">
            <v>GENE</v>
          </cell>
          <cell r="E907" t="str">
            <v>NM_001457</v>
          </cell>
          <cell r="F907" t="str">
            <v>uc003djj.2</v>
          </cell>
          <cell r="G907">
            <v>4.1863499999999998E-2</v>
          </cell>
          <cell r="H907" t="str">
            <v>041206pl4D7</v>
          </cell>
          <cell r="I907" t="str">
            <v xml:space="preserve"> filamin B, beta (actin binding protein 278)</v>
          </cell>
        </row>
        <row r="908">
          <cell r="A908" t="str">
            <v>FLNB</v>
          </cell>
          <cell r="B908" t="str">
            <v>chr3</v>
          </cell>
          <cell r="C908">
            <v>57969166</v>
          </cell>
          <cell r="D908" t="str">
            <v>GENE</v>
          </cell>
          <cell r="E908" t="str">
            <v>NM_001457</v>
          </cell>
          <cell r="F908" t="str">
            <v>uc003djj.2</v>
          </cell>
          <cell r="G908">
            <v>4.1863499999999998E-2</v>
          </cell>
          <cell r="H908" t="str">
            <v>041206pl5C12</v>
          </cell>
          <cell r="I908" t="str">
            <v xml:space="preserve"> filamin B, beta (actin binding protein 278)</v>
          </cell>
        </row>
        <row r="909">
          <cell r="A909" t="str">
            <v>FLNB</v>
          </cell>
          <cell r="B909" t="str">
            <v>chr3</v>
          </cell>
          <cell r="C909">
            <v>57969166</v>
          </cell>
          <cell r="D909" t="str">
            <v>GENE</v>
          </cell>
          <cell r="E909" t="str">
            <v>NM_001457</v>
          </cell>
          <cell r="F909" t="str">
            <v>uc003djj.2</v>
          </cell>
          <cell r="G909">
            <v>4.1863499999999998E-2</v>
          </cell>
          <cell r="H909" t="str">
            <v>310505p4f1d2</v>
          </cell>
          <cell r="I909" t="str">
            <v xml:space="preserve"> filamin B, beta (actin binding protein 278)</v>
          </cell>
        </row>
        <row r="910">
          <cell r="A910" t="str">
            <v>FMR1</v>
          </cell>
          <cell r="B910" t="str">
            <v>chrX</v>
          </cell>
          <cell r="C910">
            <v>146801160</v>
          </cell>
          <cell r="D910" t="str">
            <v>GENE</v>
          </cell>
          <cell r="E910" t="str">
            <v>NM_002024</v>
          </cell>
          <cell r="F910" t="str">
            <v>uc010nst.2</v>
          </cell>
          <cell r="G910">
            <v>-6.8796999999999997E-2</v>
          </cell>
          <cell r="H910" t="str">
            <v>060808pl5B12</v>
          </cell>
          <cell r="I910" t="str">
            <v xml:space="preserve"> fragile X mental retardation 1</v>
          </cell>
        </row>
        <row r="911">
          <cell r="A911" t="str">
            <v>FNBP1</v>
          </cell>
          <cell r="B911" t="str">
            <v>chr9</v>
          </cell>
          <cell r="C911">
            <v>131689286</v>
          </cell>
          <cell r="D911" t="str">
            <v>GENE</v>
          </cell>
          <cell r="E911">
            <v>0</v>
          </cell>
          <cell r="F911" t="str">
            <v>uc004byw.1</v>
          </cell>
          <cell r="G911">
            <v>6.0930499999999999E-2</v>
          </cell>
          <cell r="H911" t="str">
            <v>170407pl2C6</v>
          </cell>
          <cell r="I911" t="str">
            <v xml:space="preserve"> formin binding protein 1</v>
          </cell>
        </row>
        <row r="912">
          <cell r="A912" t="str">
            <v>FOSL1</v>
          </cell>
          <cell r="B912" t="str">
            <v>chr11</v>
          </cell>
          <cell r="C912">
            <v>65416267</v>
          </cell>
          <cell r="D912" t="str">
            <v>GENE</v>
          </cell>
          <cell r="E912" t="str">
            <v>NM_005438</v>
          </cell>
          <cell r="F912" t="str">
            <v>uc001ogg.1</v>
          </cell>
          <cell r="G912">
            <v>6.8265000000000006E-2</v>
          </cell>
          <cell r="H912" t="str">
            <v>050707pl3E11</v>
          </cell>
          <cell r="I912" t="str">
            <v xml:space="preserve"> FOS-like antigen 1</v>
          </cell>
        </row>
        <row r="913">
          <cell r="A913" t="str">
            <v>FOSL1</v>
          </cell>
          <cell r="B913" t="str">
            <v>chr11</v>
          </cell>
          <cell r="C913">
            <v>65416267</v>
          </cell>
          <cell r="D913" t="str">
            <v>GENE</v>
          </cell>
          <cell r="E913" t="str">
            <v>NM_005438</v>
          </cell>
          <cell r="F913" t="str">
            <v>uc001ogg.1</v>
          </cell>
          <cell r="G913">
            <v>6.8265000000000006E-2</v>
          </cell>
          <cell r="H913" t="str">
            <v>130207pl1F5</v>
          </cell>
          <cell r="I913" t="str">
            <v xml:space="preserve"> FOS-like antigen 1</v>
          </cell>
        </row>
        <row r="914">
          <cell r="A914" t="str">
            <v>FOSL1</v>
          </cell>
          <cell r="B914" t="str">
            <v>chr11</v>
          </cell>
          <cell r="C914">
            <v>65416267</v>
          </cell>
          <cell r="D914" t="str">
            <v>GENE</v>
          </cell>
          <cell r="E914" t="str">
            <v>NM_005438</v>
          </cell>
          <cell r="F914" t="str">
            <v>uc001ogg.1</v>
          </cell>
          <cell r="G914">
            <v>6.8265000000000006E-2</v>
          </cell>
          <cell r="H914" t="str">
            <v>160507pl1C12</v>
          </cell>
          <cell r="I914" t="str">
            <v xml:space="preserve"> FOS-like antigen 1</v>
          </cell>
        </row>
        <row r="915">
          <cell r="A915" t="str">
            <v>FOSL1</v>
          </cell>
          <cell r="B915" t="str">
            <v>chr11</v>
          </cell>
          <cell r="C915">
            <v>65416267</v>
          </cell>
          <cell r="D915" t="str">
            <v>GENE</v>
          </cell>
          <cell r="E915" t="str">
            <v>NM_005438</v>
          </cell>
          <cell r="F915" t="str">
            <v>uc001ogg.1</v>
          </cell>
          <cell r="G915">
            <v>6.8265000000000006E-2</v>
          </cell>
          <cell r="H915" t="str">
            <v>160507pl2A5</v>
          </cell>
          <cell r="I915" t="str">
            <v xml:space="preserve"> FOS-like antigen 1</v>
          </cell>
        </row>
        <row r="916">
          <cell r="A916" t="str">
            <v>FOSL1</v>
          </cell>
          <cell r="B916" t="str">
            <v>chr11</v>
          </cell>
          <cell r="C916">
            <v>65416267</v>
          </cell>
          <cell r="D916" t="str">
            <v>GENE</v>
          </cell>
          <cell r="E916" t="str">
            <v>NM_005438</v>
          </cell>
          <cell r="F916" t="str">
            <v>uc001ogg.1</v>
          </cell>
          <cell r="G916">
            <v>6.8265000000000006E-2</v>
          </cell>
          <cell r="H916" t="str">
            <v>170407pl3C8</v>
          </cell>
          <cell r="I916" t="str">
            <v xml:space="preserve"> FOS-like antigen 1</v>
          </cell>
        </row>
        <row r="917">
          <cell r="A917" t="str">
            <v>FOSL1</v>
          </cell>
          <cell r="B917" t="str">
            <v>chr11</v>
          </cell>
          <cell r="C917">
            <v>65416267</v>
          </cell>
          <cell r="D917" t="str">
            <v>GENE</v>
          </cell>
          <cell r="E917" t="str">
            <v>NM_005438</v>
          </cell>
          <cell r="F917" t="str">
            <v>uc001ogg.1</v>
          </cell>
          <cell r="G917">
            <v>6.8265000000000006E-2</v>
          </cell>
          <cell r="H917" t="str">
            <v>170407pl3H4</v>
          </cell>
          <cell r="I917" t="str">
            <v xml:space="preserve"> FOS-like antigen 1</v>
          </cell>
        </row>
        <row r="918">
          <cell r="A918" t="str">
            <v>FOSL1</v>
          </cell>
          <cell r="B918" t="str">
            <v>chr11</v>
          </cell>
          <cell r="C918">
            <v>65416267</v>
          </cell>
          <cell r="D918" t="str">
            <v>GENE</v>
          </cell>
          <cell r="E918" t="str">
            <v>NM_005438</v>
          </cell>
          <cell r="F918" t="str">
            <v>uc001ogg.1</v>
          </cell>
          <cell r="G918">
            <v>6.8265000000000006E-2</v>
          </cell>
          <cell r="H918" t="str">
            <v>190607pl1D3</v>
          </cell>
          <cell r="I918" t="str">
            <v xml:space="preserve"> FOS-like antigen 1</v>
          </cell>
        </row>
        <row r="919">
          <cell r="A919" t="str">
            <v>FSCN1</v>
          </cell>
          <cell r="B919" t="str">
            <v>chr7</v>
          </cell>
          <cell r="C919">
            <v>5598979</v>
          </cell>
          <cell r="D919" t="str">
            <v>GENE</v>
          </cell>
          <cell r="E919" t="str">
            <v>NM_003088</v>
          </cell>
          <cell r="F919" t="str">
            <v>uc003sou.2</v>
          </cell>
          <cell r="G919">
            <v>7.1076E-2</v>
          </cell>
          <cell r="H919" t="str">
            <v>010506pl1C10</v>
          </cell>
          <cell r="I919" t="str">
            <v xml:space="preserve"> fascin 1</v>
          </cell>
        </row>
        <row r="920">
          <cell r="A920" t="str">
            <v>FSCN1</v>
          </cell>
          <cell r="B920" t="str">
            <v>chr7</v>
          </cell>
          <cell r="C920">
            <v>5598979</v>
          </cell>
          <cell r="D920" t="str">
            <v>GENE</v>
          </cell>
          <cell r="E920" t="str">
            <v>NM_003088</v>
          </cell>
          <cell r="F920" t="str">
            <v>uc003sou.2</v>
          </cell>
          <cell r="G920">
            <v>7.1076E-2</v>
          </cell>
          <cell r="H920" t="str">
            <v>010506pl2E9</v>
          </cell>
          <cell r="I920" t="str">
            <v xml:space="preserve"> fascin 1</v>
          </cell>
        </row>
        <row r="921">
          <cell r="A921" t="str">
            <v>FSCN1</v>
          </cell>
          <cell r="B921" t="str">
            <v>chr7</v>
          </cell>
          <cell r="C921">
            <v>5598979</v>
          </cell>
          <cell r="D921" t="str">
            <v>GENE</v>
          </cell>
          <cell r="E921" t="str">
            <v>NM_003088</v>
          </cell>
          <cell r="F921" t="str">
            <v>uc003sou.2</v>
          </cell>
          <cell r="G921">
            <v>7.1076E-2</v>
          </cell>
          <cell r="H921" t="str">
            <v>010806pl1E12</v>
          </cell>
          <cell r="I921" t="str">
            <v xml:space="preserve"> fascin 1</v>
          </cell>
        </row>
        <row r="922">
          <cell r="A922" t="str">
            <v>FSCN1</v>
          </cell>
          <cell r="B922" t="str">
            <v>chr7</v>
          </cell>
          <cell r="C922">
            <v>5598979</v>
          </cell>
          <cell r="D922" t="str">
            <v>GENE</v>
          </cell>
          <cell r="E922" t="str">
            <v>NM_003088</v>
          </cell>
          <cell r="F922" t="str">
            <v>uc003sou.2</v>
          </cell>
          <cell r="G922">
            <v>7.1076E-2</v>
          </cell>
          <cell r="H922" t="str">
            <v>041206pl4H4</v>
          </cell>
          <cell r="I922" t="str">
            <v xml:space="preserve"> fascin 1</v>
          </cell>
        </row>
        <row r="923">
          <cell r="A923" t="str">
            <v>FSCN1</v>
          </cell>
          <cell r="B923" t="str">
            <v>chr7</v>
          </cell>
          <cell r="C923">
            <v>5598979</v>
          </cell>
          <cell r="D923" t="str">
            <v>GENE</v>
          </cell>
          <cell r="E923" t="str">
            <v>NM_003088</v>
          </cell>
          <cell r="F923" t="str">
            <v>uc003sou.2</v>
          </cell>
          <cell r="G923">
            <v>7.1076E-2</v>
          </cell>
          <cell r="H923" t="str">
            <v>041206pl5F3</v>
          </cell>
          <cell r="I923" t="str">
            <v xml:space="preserve"> fascin 1</v>
          </cell>
        </row>
        <row r="924">
          <cell r="A924" t="str">
            <v>FSCN1</v>
          </cell>
          <cell r="B924" t="str">
            <v>chr7</v>
          </cell>
          <cell r="C924">
            <v>5598979</v>
          </cell>
          <cell r="D924" t="str">
            <v>GENE</v>
          </cell>
          <cell r="E924" t="str">
            <v>NM_003088</v>
          </cell>
          <cell r="F924" t="str">
            <v>uc003sou.2</v>
          </cell>
          <cell r="G924">
            <v>7.1076E-2</v>
          </cell>
          <cell r="H924" t="str">
            <v>200906pl5B2</v>
          </cell>
          <cell r="I924" t="str">
            <v xml:space="preserve"> fascin 1</v>
          </cell>
        </row>
        <row r="925">
          <cell r="A925" t="str">
            <v>FSCN1</v>
          </cell>
          <cell r="B925" t="str">
            <v>chr7</v>
          </cell>
          <cell r="C925">
            <v>5598979</v>
          </cell>
          <cell r="D925" t="str">
            <v>GENE</v>
          </cell>
          <cell r="E925" t="str">
            <v>NM_003088</v>
          </cell>
          <cell r="F925" t="str">
            <v>uc003sou.2</v>
          </cell>
          <cell r="G925">
            <v>7.1076E-2</v>
          </cell>
          <cell r="H925" t="str">
            <v>200906pl5C2</v>
          </cell>
          <cell r="I925" t="str">
            <v xml:space="preserve"> fascin 1</v>
          </cell>
        </row>
        <row r="926">
          <cell r="A926" t="str">
            <v>FSCN1</v>
          </cell>
          <cell r="B926" t="str">
            <v>chr7</v>
          </cell>
          <cell r="C926">
            <v>5598979</v>
          </cell>
          <cell r="D926" t="str">
            <v>GENE</v>
          </cell>
          <cell r="E926" t="str">
            <v>NM_003088</v>
          </cell>
          <cell r="F926" t="str">
            <v>uc003sou.2</v>
          </cell>
          <cell r="G926">
            <v>7.1076E-2</v>
          </cell>
          <cell r="H926" t="str">
            <v>310506pl2B4</v>
          </cell>
          <cell r="I926" t="str">
            <v xml:space="preserve"> fascin 1</v>
          </cell>
        </row>
        <row r="927">
          <cell r="A927" t="str">
            <v>FSCN1</v>
          </cell>
          <cell r="B927" t="str">
            <v>chr7</v>
          </cell>
          <cell r="C927">
            <v>5598979</v>
          </cell>
          <cell r="D927" t="str">
            <v>GENE</v>
          </cell>
          <cell r="E927" t="str">
            <v>NM_003088</v>
          </cell>
          <cell r="F927" t="str">
            <v>uc003sou.2</v>
          </cell>
          <cell r="G927">
            <v>7.1076E-2</v>
          </cell>
          <cell r="H927" t="str">
            <v>310806pl1E11</v>
          </cell>
          <cell r="I927" t="str">
            <v xml:space="preserve"> fascin 1</v>
          </cell>
        </row>
        <row r="928">
          <cell r="A928" t="str">
            <v>FSCN1</v>
          </cell>
          <cell r="B928" t="str">
            <v>chr7</v>
          </cell>
          <cell r="C928">
            <v>5598979</v>
          </cell>
          <cell r="D928" t="str">
            <v>GENE</v>
          </cell>
          <cell r="E928" t="str">
            <v>NM_003088</v>
          </cell>
          <cell r="F928" t="str">
            <v>uc003sou.2</v>
          </cell>
          <cell r="G928">
            <v>7.1076E-2</v>
          </cell>
          <cell r="H928" t="str">
            <v>310806pl3D1</v>
          </cell>
          <cell r="I928" t="str">
            <v xml:space="preserve"> fascin 1</v>
          </cell>
        </row>
        <row r="929">
          <cell r="A929" t="str">
            <v>FUBP1</v>
          </cell>
          <cell r="B929" t="str">
            <v>chr1</v>
          </cell>
          <cell r="C929">
            <v>78186178</v>
          </cell>
          <cell r="D929" t="str">
            <v>GENE</v>
          </cell>
          <cell r="E929" t="str">
            <v>NM_003902</v>
          </cell>
          <cell r="F929" t="str">
            <v>uc001dii.2</v>
          </cell>
          <cell r="G929">
            <v>2.5558999999999998E-2</v>
          </cell>
          <cell r="H929" t="str">
            <v>010806pl4E4</v>
          </cell>
          <cell r="I929" t="str">
            <v xml:space="preserve"> far upstream element-binding protein</v>
          </cell>
        </row>
        <row r="930">
          <cell r="A930" t="str">
            <v>FUBP1</v>
          </cell>
          <cell r="B930" t="str">
            <v>chr1</v>
          </cell>
          <cell r="C930">
            <v>78186178</v>
          </cell>
          <cell r="D930" t="str">
            <v>GENE</v>
          </cell>
          <cell r="E930" t="str">
            <v>NM_003902</v>
          </cell>
          <cell r="F930" t="str">
            <v>uc001dii.2</v>
          </cell>
          <cell r="G930">
            <v>2.5558999999999998E-2</v>
          </cell>
          <cell r="H930" t="str">
            <v>060808pl2F7</v>
          </cell>
          <cell r="I930" t="str">
            <v xml:space="preserve"> far upstream element-binding protein</v>
          </cell>
        </row>
        <row r="931">
          <cell r="A931" t="str">
            <v>FUBP1</v>
          </cell>
          <cell r="B931" t="str">
            <v>chr1</v>
          </cell>
          <cell r="C931">
            <v>78186178</v>
          </cell>
          <cell r="D931" t="str">
            <v>GENE</v>
          </cell>
          <cell r="E931" t="str">
            <v>NM_003902</v>
          </cell>
          <cell r="F931" t="str">
            <v>uc001dii.2</v>
          </cell>
          <cell r="G931">
            <v>2.5558999999999998E-2</v>
          </cell>
          <cell r="H931" t="str">
            <v>201107pl1D1</v>
          </cell>
          <cell r="I931" t="str">
            <v xml:space="preserve"> far upstream element-binding protein</v>
          </cell>
        </row>
        <row r="932">
          <cell r="A932" t="str">
            <v>FXR1</v>
          </cell>
          <cell r="B932" t="e">
            <v>#N/A</v>
          </cell>
          <cell r="D932" t="str">
            <v>GENE</v>
          </cell>
          <cell r="E932">
            <v>0</v>
          </cell>
          <cell r="F932" t="str">
            <v>uc003fkq.2</v>
          </cell>
          <cell r="G932" t="e">
            <v>#N/A</v>
          </cell>
          <cell r="H932" t="str">
            <v>130207pl2E3</v>
          </cell>
          <cell r="I932" t="str">
            <v xml:space="preserve"> fragile X mental retardation-related protein 1</v>
          </cell>
        </row>
        <row r="933">
          <cell r="A933" t="str">
            <v>FXR1</v>
          </cell>
          <cell r="B933" t="e">
            <v>#N/A</v>
          </cell>
          <cell r="D933" t="str">
            <v>GENE</v>
          </cell>
          <cell r="E933">
            <v>0</v>
          </cell>
          <cell r="F933" t="str">
            <v>uc003fkq.2</v>
          </cell>
          <cell r="G933" t="e">
            <v>#N/A</v>
          </cell>
          <cell r="H933" t="str">
            <v>160507pl3A10</v>
          </cell>
          <cell r="I933" t="str">
            <v xml:space="preserve"> fragile X mental retardation-related protein 1</v>
          </cell>
        </row>
        <row r="934">
          <cell r="A934" t="str">
            <v>FXR1</v>
          </cell>
          <cell r="B934" t="e">
            <v>#N/A</v>
          </cell>
          <cell r="D934" t="str">
            <v>GENE</v>
          </cell>
          <cell r="E934">
            <v>0</v>
          </cell>
          <cell r="F934" t="str">
            <v>uc003fkq.2</v>
          </cell>
          <cell r="G934" t="e">
            <v>#N/A</v>
          </cell>
          <cell r="H934" t="str">
            <v>170407pl2B4</v>
          </cell>
          <cell r="I934" t="str">
            <v xml:space="preserve"> fragile X mental retardation-related protein 1</v>
          </cell>
        </row>
        <row r="935">
          <cell r="A935" t="str">
            <v>FXR1</v>
          </cell>
          <cell r="B935" t="e">
            <v>#N/A</v>
          </cell>
          <cell r="D935" t="str">
            <v>GENE</v>
          </cell>
          <cell r="E935">
            <v>0</v>
          </cell>
          <cell r="F935" t="str">
            <v>uc003fkq.2</v>
          </cell>
          <cell r="G935" t="e">
            <v>#N/A</v>
          </cell>
          <cell r="H935" t="str">
            <v>200906pl5F9</v>
          </cell>
          <cell r="I935" t="str">
            <v xml:space="preserve"> fragile X mental retardation-related protein 1</v>
          </cell>
        </row>
        <row r="936">
          <cell r="A936" t="str">
            <v>FXR1</v>
          </cell>
          <cell r="B936" t="e">
            <v>#N/A</v>
          </cell>
          <cell r="D936" t="str">
            <v>GENE</v>
          </cell>
          <cell r="E936">
            <v>0</v>
          </cell>
          <cell r="F936" t="str">
            <v>uc003fkq.2</v>
          </cell>
          <cell r="G936" t="e">
            <v>#N/A</v>
          </cell>
          <cell r="H936" t="str">
            <v>200208pl3F9</v>
          </cell>
          <cell r="I936" t="str">
            <v xml:space="preserve"> fragile X mental retardation-related protein 1</v>
          </cell>
        </row>
        <row r="937">
          <cell r="A937" t="str">
            <v>FXYD5</v>
          </cell>
          <cell r="B937" t="str">
            <v>chr19</v>
          </cell>
          <cell r="C937">
            <v>40337466</v>
          </cell>
          <cell r="D937" t="str">
            <v>GENE</v>
          </cell>
          <cell r="E937" t="str">
            <v>NM_014164</v>
          </cell>
          <cell r="F937" t="str">
            <v>uc002nyg.1</v>
          </cell>
          <cell r="G937">
            <v>1.4924449999999999E-2</v>
          </cell>
          <cell r="H937" t="str">
            <v>041206pl5C4</v>
          </cell>
          <cell r="I937" t="str">
            <v xml:space="preserve"> FXYD domain-containing ion transport regulator</v>
          </cell>
        </row>
        <row r="938">
          <cell r="A938" t="str">
            <v>G3BP1</v>
          </cell>
          <cell r="B938" t="str">
            <v>chr5</v>
          </cell>
          <cell r="C938">
            <v>151131668</v>
          </cell>
          <cell r="D938" t="str">
            <v>GENE</v>
          </cell>
          <cell r="E938" t="str">
            <v>NM_005754</v>
          </cell>
          <cell r="F938" t="str">
            <v>uc003lum.2</v>
          </cell>
          <cell r="G938">
            <v>2.4366499999999999E-2</v>
          </cell>
          <cell r="H938" t="str">
            <v>060808pl2F10</v>
          </cell>
          <cell r="I938" t="str">
            <v xml:space="preserve"> Ras-GTPase-activating protein SH3-domain-binding</v>
          </cell>
        </row>
        <row r="939">
          <cell r="A939" t="str">
            <v>GABARAP</v>
          </cell>
          <cell r="B939" t="e">
            <v>#N/A</v>
          </cell>
          <cell r="D939" t="str">
            <v>GENE</v>
          </cell>
          <cell r="E939">
            <v>0</v>
          </cell>
          <cell r="F939" t="str">
            <v>uc002gfb.2</v>
          </cell>
          <cell r="G939" t="e">
            <v>#N/A</v>
          </cell>
          <cell r="H939" t="str">
            <v>010806pl2B6</v>
          </cell>
          <cell r="I939" t="str">
            <v xml:space="preserve"> GABA(A) receptor-associated protein</v>
          </cell>
        </row>
        <row r="940">
          <cell r="A940" t="str">
            <v>GAGE2C</v>
          </cell>
          <cell r="B940" t="str">
            <v>chrX</v>
          </cell>
          <cell r="C940">
            <v>49084539</v>
          </cell>
          <cell r="D940" t="str">
            <v>GENE</v>
          </cell>
          <cell r="E940" t="str">
            <v>NM_001472</v>
          </cell>
          <cell r="F940">
            <v>0</v>
          </cell>
          <cell r="G940">
            <v>1.8308999999999999E-2</v>
          </cell>
          <cell r="H940" t="str">
            <v>160507pl2B2</v>
          </cell>
          <cell r="I940" t="str">
            <v xml:space="preserve"> G antigen 1 isoform 1</v>
          </cell>
        </row>
        <row r="941">
          <cell r="A941" t="str">
            <v>GAGE2D</v>
          </cell>
          <cell r="B941" t="str">
            <v>chrX</v>
          </cell>
          <cell r="C941">
            <v>49084506</v>
          </cell>
          <cell r="D941" t="str">
            <v>GENE</v>
          </cell>
          <cell r="E941" t="str">
            <v>NM_001098407</v>
          </cell>
          <cell r="F941">
            <v>0</v>
          </cell>
          <cell r="G941">
            <v>1.83146E-2</v>
          </cell>
          <cell r="H941" t="str">
            <v>130207pl2D12</v>
          </cell>
          <cell r="I941" t="str">
            <v xml:space="preserve"> Homo sapiens GAGE-8 mRNA, complete cds.</v>
          </cell>
        </row>
        <row r="942">
          <cell r="A942" t="str">
            <v>GAGE2D</v>
          </cell>
          <cell r="B942" t="str">
            <v>chrX</v>
          </cell>
          <cell r="C942">
            <v>49084506</v>
          </cell>
          <cell r="D942" t="str">
            <v>GENE</v>
          </cell>
          <cell r="E942" t="str">
            <v>NM_001098407</v>
          </cell>
          <cell r="F942">
            <v>0</v>
          </cell>
          <cell r="G942">
            <v>1.83146E-2</v>
          </cell>
          <cell r="H942" t="str">
            <v>201107pl3F1</v>
          </cell>
          <cell r="I942" t="str">
            <v xml:space="preserve"> G antigen 2D</v>
          </cell>
        </row>
        <row r="943">
          <cell r="A943" t="str">
            <v>GAGE4</v>
          </cell>
          <cell r="B943" t="str">
            <v>chrX</v>
          </cell>
          <cell r="C943">
            <v>49103592</v>
          </cell>
          <cell r="D943" t="str">
            <v>GENE</v>
          </cell>
          <cell r="E943" t="str">
            <v>NM_001474</v>
          </cell>
          <cell r="F943">
            <v>0</v>
          </cell>
          <cell r="G943">
            <v>1.5206325E-2</v>
          </cell>
          <cell r="H943" t="str">
            <v>290307pl1E5</v>
          </cell>
          <cell r="I943" t="str">
            <v xml:space="preserve"> G antigen 4</v>
          </cell>
        </row>
        <row r="944">
          <cell r="A944" t="str">
            <v>GAGE4</v>
          </cell>
          <cell r="B944" t="str">
            <v>chrX</v>
          </cell>
          <cell r="C944">
            <v>49103592</v>
          </cell>
          <cell r="D944" t="str">
            <v>GENE</v>
          </cell>
          <cell r="E944" t="str">
            <v>NM_001474</v>
          </cell>
          <cell r="F944">
            <v>0</v>
          </cell>
          <cell r="G944">
            <v>1.5206325E-2</v>
          </cell>
          <cell r="H944" t="str">
            <v>200208pl1G8</v>
          </cell>
          <cell r="I944" t="str">
            <v xml:space="preserve"> G antigen 4</v>
          </cell>
        </row>
        <row r="945">
          <cell r="A945" t="str">
            <v>GALNT10</v>
          </cell>
          <cell r="B945" t="e">
            <v>#N/A</v>
          </cell>
          <cell r="D945" t="str">
            <v>GENE</v>
          </cell>
          <cell r="E945">
            <v>0</v>
          </cell>
          <cell r="F945" t="str">
            <v>uc003lvh.2</v>
          </cell>
          <cell r="G945" t="e">
            <v>#N/A</v>
          </cell>
          <cell r="H945" t="str">
            <v>060808pl2D3</v>
          </cell>
          <cell r="I945" t="str">
            <v xml:space="preserve"> GalNAc transferase 10 isoform a</v>
          </cell>
        </row>
        <row r="946">
          <cell r="A946" t="str">
            <v>GALNT2</v>
          </cell>
          <cell r="B946" t="str">
            <v>chr1</v>
          </cell>
          <cell r="C946">
            <v>228269578</v>
          </cell>
          <cell r="D946" t="str">
            <v>GENE</v>
          </cell>
          <cell r="E946" t="str">
            <v>NM_004481</v>
          </cell>
          <cell r="F946" t="str">
            <v>uc010pwa.1</v>
          </cell>
          <cell r="G946">
            <v>1.5215000000000003E-2</v>
          </cell>
          <cell r="H946" t="str">
            <v>060808pl4B7</v>
          </cell>
          <cell r="I946" t="str">
            <v xml:space="preserve"> polypeptide N-acetylgalactosaminyltransferase 2</v>
          </cell>
        </row>
        <row r="947">
          <cell r="A947" t="str">
            <v>GALNT2</v>
          </cell>
          <cell r="B947" t="str">
            <v>chr1</v>
          </cell>
          <cell r="C947">
            <v>228269578</v>
          </cell>
          <cell r="D947" t="str">
            <v>GENE</v>
          </cell>
          <cell r="E947" t="str">
            <v>NM_004481</v>
          </cell>
          <cell r="F947" t="str">
            <v>uc010pwa.1</v>
          </cell>
          <cell r="G947">
            <v>1.5215000000000003E-2</v>
          </cell>
          <cell r="H947" t="str">
            <v>060808pl4G5</v>
          </cell>
          <cell r="I947" t="str">
            <v xml:space="preserve"> polypeptide N-acetylgalactosaminyltransferase 2</v>
          </cell>
        </row>
        <row r="948">
          <cell r="A948" t="str">
            <v>GALNT2</v>
          </cell>
          <cell r="B948" t="str">
            <v>chr1</v>
          </cell>
          <cell r="C948">
            <v>228269578</v>
          </cell>
          <cell r="D948" t="str">
            <v>GENE</v>
          </cell>
          <cell r="E948" t="str">
            <v>NM_004481</v>
          </cell>
          <cell r="F948" t="str">
            <v>uc010pwa.1</v>
          </cell>
          <cell r="G948">
            <v>1.5215000000000003E-2</v>
          </cell>
          <cell r="H948" t="str">
            <v>170407pl2D8</v>
          </cell>
          <cell r="I948" t="str">
            <v xml:space="preserve"> polypeptide N-acetylgalactosaminyltransferase 2</v>
          </cell>
        </row>
        <row r="949">
          <cell r="A949" t="str">
            <v>GAP43</v>
          </cell>
          <cell r="B949" t="str">
            <v>chr3</v>
          </cell>
          <cell r="C949">
            <v>116824840</v>
          </cell>
          <cell r="D949" t="str">
            <v>GENE</v>
          </cell>
          <cell r="E949" t="str">
            <v>NM_002045</v>
          </cell>
          <cell r="F949" t="str">
            <v>uc003ebq.2</v>
          </cell>
          <cell r="G949">
            <v>-3.1607000000000003E-2</v>
          </cell>
          <cell r="H949" t="str">
            <v>311007pl1E7</v>
          </cell>
          <cell r="I949" t="str">
            <v xml:space="preserve"> growth associated protein 43</v>
          </cell>
        </row>
        <row r="950">
          <cell r="A950" t="str">
            <v>GAPDH</v>
          </cell>
          <cell r="B950" t="str">
            <v>chr12</v>
          </cell>
          <cell r="C950">
            <v>6513917</v>
          </cell>
          <cell r="D950" t="str">
            <v>GENE</v>
          </cell>
          <cell r="E950" t="str">
            <v>NM_002046</v>
          </cell>
          <cell r="F950" t="str">
            <v>uc001qop.1</v>
          </cell>
          <cell r="G950">
            <v>5.5826500000000001E-2</v>
          </cell>
          <cell r="H950" t="str">
            <v>010806pl2G3</v>
          </cell>
          <cell r="I950" t="str">
            <v xml:space="preserve"> glyceraldehyde-3-phosphate dehydrogenase</v>
          </cell>
        </row>
        <row r="951">
          <cell r="A951" t="str">
            <v>GAPDH</v>
          </cell>
          <cell r="B951" t="str">
            <v>chr12</v>
          </cell>
          <cell r="C951">
            <v>6513917</v>
          </cell>
          <cell r="D951" t="str">
            <v>GENE</v>
          </cell>
          <cell r="E951" t="str">
            <v>NM_002046</v>
          </cell>
          <cell r="F951" t="str">
            <v>uc001qop.1</v>
          </cell>
          <cell r="G951">
            <v>5.5826500000000001E-2</v>
          </cell>
          <cell r="H951" t="str">
            <v>041206pl3D7</v>
          </cell>
          <cell r="I951" t="str">
            <v xml:space="preserve"> glyceraldehyde-3-phosphate dehydrogenase</v>
          </cell>
        </row>
        <row r="952">
          <cell r="A952" t="str">
            <v>GAPDH</v>
          </cell>
          <cell r="B952" t="str">
            <v>chr12</v>
          </cell>
          <cell r="C952">
            <v>6513917</v>
          </cell>
          <cell r="D952" t="str">
            <v>GENE</v>
          </cell>
          <cell r="E952" t="str">
            <v>NM_002046</v>
          </cell>
          <cell r="F952" t="str">
            <v>uc001qop.1</v>
          </cell>
          <cell r="G952">
            <v>5.5826500000000001E-2</v>
          </cell>
          <cell r="H952" t="str">
            <v>041206pl7B12</v>
          </cell>
          <cell r="I952" t="str">
            <v xml:space="preserve"> glyceraldehyde-3-phosphate dehydrogenase</v>
          </cell>
        </row>
        <row r="953">
          <cell r="A953" t="str">
            <v>GAPDH</v>
          </cell>
          <cell r="B953" t="str">
            <v>chr12</v>
          </cell>
          <cell r="C953">
            <v>6513917</v>
          </cell>
          <cell r="D953" t="str">
            <v>GENE</v>
          </cell>
          <cell r="E953" t="str">
            <v>NM_002046</v>
          </cell>
          <cell r="F953" t="str">
            <v>uc001qop.1</v>
          </cell>
          <cell r="G953">
            <v>5.5826500000000001E-2</v>
          </cell>
          <cell r="H953" t="str">
            <v>200906pl3A10</v>
          </cell>
          <cell r="I953" t="str">
            <v xml:space="preserve"> glyceraldehyde-3-phosphate dehydrogenase</v>
          </cell>
        </row>
        <row r="954">
          <cell r="A954" t="str">
            <v>GAPDH</v>
          </cell>
          <cell r="B954" t="str">
            <v>chr12</v>
          </cell>
          <cell r="C954">
            <v>6513917</v>
          </cell>
          <cell r="D954" t="str">
            <v>GENE</v>
          </cell>
          <cell r="E954" t="str">
            <v>NM_002046</v>
          </cell>
          <cell r="F954" t="str">
            <v>uc001qop.1</v>
          </cell>
          <cell r="G954">
            <v>5.5826500000000001E-2</v>
          </cell>
          <cell r="H954" t="str">
            <v>200906pl3A11</v>
          </cell>
          <cell r="I954" t="str">
            <v xml:space="preserve"> glyceraldehyde-3-phosphate dehydrogenase</v>
          </cell>
        </row>
        <row r="955">
          <cell r="A955" t="str">
            <v>GAPDH</v>
          </cell>
          <cell r="B955" t="str">
            <v>chr12</v>
          </cell>
          <cell r="C955">
            <v>6513917</v>
          </cell>
          <cell r="D955" t="str">
            <v>GENE</v>
          </cell>
          <cell r="E955" t="str">
            <v>NM_002046</v>
          </cell>
          <cell r="F955" t="str">
            <v>uc001qop.1</v>
          </cell>
          <cell r="G955">
            <v>5.5826500000000001E-2</v>
          </cell>
          <cell r="H955" t="str">
            <v>310806pl2C2</v>
          </cell>
          <cell r="I955" t="str">
            <v xml:space="preserve"> glyceraldehyde-3-phosphate dehydrogenase</v>
          </cell>
        </row>
        <row r="956">
          <cell r="A956" t="str">
            <v>GAPDH</v>
          </cell>
          <cell r="B956" t="str">
            <v>chr12</v>
          </cell>
          <cell r="C956">
            <v>6513917</v>
          </cell>
          <cell r="D956" t="str">
            <v>GENE</v>
          </cell>
          <cell r="E956" t="str">
            <v>NM_002046</v>
          </cell>
          <cell r="F956" t="str">
            <v>uc001qop.1</v>
          </cell>
          <cell r="G956">
            <v>5.5826500000000001E-2</v>
          </cell>
          <cell r="H956" t="str">
            <v>310806pl2D3</v>
          </cell>
          <cell r="I956" t="str">
            <v xml:space="preserve"> glyceraldehyde-3-phosphate dehydrogenase</v>
          </cell>
        </row>
        <row r="957">
          <cell r="A957" t="str">
            <v>GAPDH</v>
          </cell>
          <cell r="B957" t="str">
            <v>chr12</v>
          </cell>
          <cell r="C957">
            <v>6513917</v>
          </cell>
          <cell r="D957" t="str">
            <v>GENE</v>
          </cell>
          <cell r="E957" t="str">
            <v>NM_002046</v>
          </cell>
          <cell r="F957" t="str">
            <v>uc001qop.1</v>
          </cell>
          <cell r="G957">
            <v>5.5826500000000001E-2</v>
          </cell>
          <cell r="H957" t="str">
            <v>310806pl2D8</v>
          </cell>
          <cell r="I957" t="str">
            <v xml:space="preserve"> glyceraldehyde-3-phosphate dehydrogenase</v>
          </cell>
        </row>
        <row r="958">
          <cell r="A958" t="str">
            <v>GARS</v>
          </cell>
          <cell r="B958" t="str">
            <v>chr7</v>
          </cell>
          <cell r="C958">
            <v>30600705</v>
          </cell>
          <cell r="D958" t="str">
            <v>GENE</v>
          </cell>
          <cell r="E958" t="str">
            <v>NM_002047</v>
          </cell>
          <cell r="F958" t="str">
            <v>uc003tbm.2</v>
          </cell>
          <cell r="G958">
            <v>5.0633499999999998E-2</v>
          </cell>
          <cell r="H958" t="str">
            <v>060808pl1D10</v>
          </cell>
          <cell r="I958" t="str">
            <v xml:space="preserve"> glycyl-tRNA synthetase</v>
          </cell>
        </row>
        <row r="959">
          <cell r="A959" t="str">
            <v>GARS</v>
          </cell>
          <cell r="B959" t="str">
            <v>chr7</v>
          </cell>
          <cell r="C959">
            <v>30600705</v>
          </cell>
          <cell r="D959" t="str">
            <v>GENE</v>
          </cell>
          <cell r="E959" t="str">
            <v>NM_002047</v>
          </cell>
          <cell r="F959" t="str">
            <v>uc003tbm.2</v>
          </cell>
          <cell r="G959">
            <v>5.0633499999999998E-2</v>
          </cell>
          <cell r="H959" t="str">
            <v>060808pl5D2</v>
          </cell>
          <cell r="I959" t="str">
            <v xml:space="preserve"> glycyl-tRNA synthetase</v>
          </cell>
        </row>
        <row r="960">
          <cell r="A960" t="str">
            <v>GARS</v>
          </cell>
          <cell r="B960" t="str">
            <v>chr7</v>
          </cell>
          <cell r="C960">
            <v>30600705</v>
          </cell>
          <cell r="D960" t="str">
            <v>GENE</v>
          </cell>
          <cell r="E960" t="str">
            <v>NM_002047</v>
          </cell>
          <cell r="F960" t="str">
            <v>uc003tbm.2</v>
          </cell>
          <cell r="G960">
            <v>5.0633499999999998E-2</v>
          </cell>
          <cell r="H960" t="str">
            <v>130207pl1C6</v>
          </cell>
          <cell r="I960" t="str">
            <v xml:space="preserve"> glycyl-tRNA synthetase</v>
          </cell>
        </row>
        <row r="961">
          <cell r="A961" t="str">
            <v>GARS</v>
          </cell>
          <cell r="B961" t="str">
            <v>chr7</v>
          </cell>
          <cell r="C961">
            <v>30600705</v>
          </cell>
          <cell r="D961" t="str">
            <v>GENE</v>
          </cell>
          <cell r="E961" t="str">
            <v>NM_002047</v>
          </cell>
          <cell r="F961" t="str">
            <v>uc003tbm.2</v>
          </cell>
          <cell r="G961">
            <v>5.0633499999999998E-2</v>
          </cell>
          <cell r="H961" t="str">
            <v>311007pl3H10</v>
          </cell>
          <cell r="I961" t="str">
            <v xml:space="preserve"> glycyl-tRNA synthetase</v>
          </cell>
        </row>
        <row r="962">
          <cell r="A962" t="str">
            <v>GCHFR</v>
          </cell>
          <cell r="B962" t="str">
            <v>chr15</v>
          </cell>
          <cell r="C962">
            <v>38843576</v>
          </cell>
          <cell r="D962" t="str">
            <v>GENE</v>
          </cell>
          <cell r="E962" t="str">
            <v>NM_005258</v>
          </cell>
          <cell r="F962" t="str">
            <v>uc001zmr.1</v>
          </cell>
          <cell r="G962">
            <v>6.6855999999999999E-2</v>
          </cell>
          <cell r="H962" t="str">
            <v>150506pl1A4</v>
          </cell>
          <cell r="I962" t="str">
            <v xml:space="preserve"> GTP cyclohydrolase I feedback regulatory</v>
          </cell>
        </row>
        <row r="963">
          <cell r="A963" t="str">
            <v>GCNT2</v>
          </cell>
          <cell r="B963" t="str">
            <v>chr6</v>
          </cell>
          <cell r="C963">
            <v>10629553</v>
          </cell>
          <cell r="D963" t="str">
            <v>GENE</v>
          </cell>
          <cell r="E963" t="str">
            <v>NM_145649</v>
          </cell>
          <cell r="F963" t="str">
            <v>uc003mze.2</v>
          </cell>
          <cell r="G963">
            <v>-3.8581500000000005E-2</v>
          </cell>
          <cell r="H963" t="str">
            <v>311007pl1F11</v>
          </cell>
          <cell r="I963" t="str">
            <v xml:space="preserve"> glucosaminyl (N-acetyl) transferase 2,</v>
          </cell>
        </row>
        <row r="964">
          <cell r="A964" t="str">
            <v>GLO1</v>
          </cell>
          <cell r="B964" t="str">
            <v>chr6</v>
          </cell>
          <cell r="C964">
            <v>38751679</v>
          </cell>
          <cell r="D964" t="str">
            <v>GENE</v>
          </cell>
          <cell r="E964" t="str">
            <v>NM_006708</v>
          </cell>
          <cell r="F964" t="str">
            <v>uc003ooc.2</v>
          </cell>
          <cell r="G964">
            <v>3.9392000000000003E-3</v>
          </cell>
          <cell r="H964" t="str">
            <v>201107pl2G2</v>
          </cell>
          <cell r="I964" t="str">
            <v xml:space="preserve"> glyoxalase I</v>
          </cell>
        </row>
        <row r="965">
          <cell r="A965" t="str">
            <v>GLRX</v>
          </cell>
          <cell r="B965" t="str">
            <v>chr5</v>
          </cell>
          <cell r="C965">
            <v>95175308</v>
          </cell>
          <cell r="D965" t="str">
            <v>GENE</v>
          </cell>
          <cell r="E965" t="str">
            <v>NM_002064</v>
          </cell>
          <cell r="F965" t="str">
            <v>uc003kln.3</v>
          </cell>
          <cell r="G965">
            <v>4.5802999999999996E-2</v>
          </cell>
          <cell r="H965" t="str">
            <v>311007pl1C9</v>
          </cell>
          <cell r="I965" t="str">
            <v xml:space="preserve"> glutaredoxin (thioltransferase)</v>
          </cell>
        </row>
        <row r="966">
          <cell r="A966" t="str">
            <v>GMNN</v>
          </cell>
          <cell r="B966" t="str">
            <v>chr6</v>
          </cell>
          <cell r="C966">
            <v>24883142</v>
          </cell>
          <cell r="D966" t="str">
            <v>GENE</v>
          </cell>
          <cell r="E966" t="str">
            <v>NM_015895</v>
          </cell>
          <cell r="F966" t="str">
            <v>uc003nen.2</v>
          </cell>
          <cell r="G966">
            <v>1.8755000000000001E-2</v>
          </cell>
          <cell r="H966" t="str">
            <v>280708pl1D12</v>
          </cell>
          <cell r="I966" t="str">
            <v xml:space="preserve"> geminin</v>
          </cell>
        </row>
        <row r="967">
          <cell r="A967" t="str">
            <v>GNB2L1</v>
          </cell>
          <cell r="B967" t="str">
            <v>chr5</v>
          </cell>
          <cell r="C967">
            <v>180596533</v>
          </cell>
          <cell r="D967" t="str">
            <v>GENE</v>
          </cell>
          <cell r="E967" t="str">
            <v>NM_006098</v>
          </cell>
          <cell r="F967" t="str">
            <v>uc003mni.1</v>
          </cell>
          <cell r="G967">
            <v>4.5848E-2</v>
          </cell>
          <cell r="H967" t="str">
            <v>041206pl4F1</v>
          </cell>
          <cell r="I967" t="str">
            <v xml:space="preserve"> guanine nucleotide binding protein (G protein),</v>
          </cell>
        </row>
        <row r="968">
          <cell r="A968" t="str">
            <v>GNB2L1</v>
          </cell>
          <cell r="B968" t="str">
            <v>chr5</v>
          </cell>
          <cell r="C968">
            <v>180596533</v>
          </cell>
          <cell r="D968" t="str">
            <v>GENE</v>
          </cell>
          <cell r="E968" t="str">
            <v>NM_006098</v>
          </cell>
          <cell r="F968" t="str">
            <v>uc003mni.1</v>
          </cell>
          <cell r="G968">
            <v>4.5848E-2</v>
          </cell>
          <cell r="H968" t="str">
            <v>041206pl4F11</v>
          </cell>
          <cell r="I968" t="str">
            <v xml:space="preserve"> guanine nucleotide binding protein (G protein),</v>
          </cell>
        </row>
        <row r="969">
          <cell r="A969" t="str">
            <v>GNB2L1</v>
          </cell>
          <cell r="B969" t="str">
            <v>chr5</v>
          </cell>
          <cell r="C969">
            <v>180596533</v>
          </cell>
          <cell r="D969" t="str">
            <v>GENE</v>
          </cell>
          <cell r="E969" t="str">
            <v>NM_006098</v>
          </cell>
          <cell r="F969" t="str">
            <v>uc003mni.1</v>
          </cell>
          <cell r="G969">
            <v>4.5848E-2</v>
          </cell>
          <cell r="H969" t="str">
            <v>150506pl1D2</v>
          </cell>
          <cell r="I969" t="str">
            <v xml:space="preserve"> guanine nucleotide binding protein (G protein),</v>
          </cell>
        </row>
        <row r="970">
          <cell r="A970" t="str">
            <v>GNB2L1</v>
          </cell>
          <cell r="B970" t="str">
            <v>chr5</v>
          </cell>
          <cell r="C970">
            <v>180596533</v>
          </cell>
          <cell r="D970" t="str">
            <v>GENE</v>
          </cell>
          <cell r="E970" t="str">
            <v>NM_006098</v>
          </cell>
          <cell r="F970" t="str">
            <v>uc003mni.1</v>
          </cell>
          <cell r="G970">
            <v>4.5848E-2</v>
          </cell>
          <cell r="H970" t="str">
            <v>150506pl1E6</v>
          </cell>
          <cell r="I970" t="str">
            <v xml:space="preserve"> guanine nucleotide binding protein (G protein),</v>
          </cell>
        </row>
        <row r="971">
          <cell r="A971" t="str">
            <v>GNB2L1</v>
          </cell>
          <cell r="B971" t="str">
            <v>chr5</v>
          </cell>
          <cell r="C971">
            <v>180596533</v>
          </cell>
          <cell r="D971" t="str">
            <v>GENE</v>
          </cell>
          <cell r="E971" t="str">
            <v>NM_006098</v>
          </cell>
          <cell r="F971" t="str">
            <v>uc003mni.1</v>
          </cell>
          <cell r="G971">
            <v>4.5848E-2</v>
          </cell>
          <cell r="H971" t="str">
            <v>150506pl2G11</v>
          </cell>
          <cell r="I971" t="str">
            <v xml:space="preserve"> guanine nucleotide binding protein (G protein),</v>
          </cell>
        </row>
        <row r="972">
          <cell r="A972" t="str">
            <v>GNB2L1</v>
          </cell>
          <cell r="B972" t="str">
            <v>chr5</v>
          </cell>
          <cell r="C972">
            <v>180596533</v>
          </cell>
          <cell r="D972" t="str">
            <v>GENE</v>
          </cell>
          <cell r="E972" t="str">
            <v>NM_006098</v>
          </cell>
          <cell r="F972" t="str">
            <v>uc003mni.1</v>
          </cell>
          <cell r="G972">
            <v>4.5848E-2</v>
          </cell>
          <cell r="H972" t="str">
            <v>200906pl4E10</v>
          </cell>
          <cell r="I972" t="str">
            <v xml:space="preserve"> guanine nucleotide binding protein (G protein),</v>
          </cell>
        </row>
        <row r="973">
          <cell r="A973" t="str">
            <v>GNB2L1</v>
          </cell>
          <cell r="B973" t="str">
            <v>chr5</v>
          </cell>
          <cell r="C973">
            <v>180596533</v>
          </cell>
          <cell r="D973" t="str">
            <v>GENE</v>
          </cell>
          <cell r="E973" t="str">
            <v>NM_006098</v>
          </cell>
          <cell r="F973" t="str">
            <v>uc003mni.1</v>
          </cell>
          <cell r="G973">
            <v>4.5848E-2</v>
          </cell>
          <cell r="H973" t="str">
            <v>310506pl1D11</v>
          </cell>
          <cell r="I973" t="str">
            <v xml:space="preserve"> guanine nucleotide binding protein (G protein),</v>
          </cell>
        </row>
        <row r="974">
          <cell r="A974" t="str">
            <v>GNB2L1</v>
          </cell>
          <cell r="B974" t="str">
            <v>chr5</v>
          </cell>
          <cell r="C974">
            <v>180596533</v>
          </cell>
          <cell r="D974" t="str">
            <v>GENE</v>
          </cell>
          <cell r="E974" t="str">
            <v>NM_006098</v>
          </cell>
          <cell r="F974" t="str">
            <v>uc003mni.1</v>
          </cell>
          <cell r="G974">
            <v>4.5848E-2</v>
          </cell>
          <cell r="H974" t="str">
            <v>310806pl1C5</v>
          </cell>
          <cell r="I974" t="str">
            <v xml:space="preserve"> guanine nucleotide binding protein (G protein),</v>
          </cell>
        </row>
        <row r="975">
          <cell r="A975" t="str">
            <v>GNB2L1</v>
          </cell>
          <cell r="B975" t="str">
            <v>chr5</v>
          </cell>
          <cell r="C975">
            <v>180596533</v>
          </cell>
          <cell r="D975" t="str">
            <v>GENE</v>
          </cell>
          <cell r="E975" t="str">
            <v>NM_006098</v>
          </cell>
          <cell r="F975" t="str">
            <v>uc003mni.1</v>
          </cell>
          <cell r="G975">
            <v>4.5848E-2</v>
          </cell>
          <cell r="H975" t="str">
            <v>310806pl1H12</v>
          </cell>
          <cell r="I975" t="str">
            <v xml:space="preserve"> guanine nucleotide binding protein (G protein),</v>
          </cell>
        </row>
        <row r="976">
          <cell r="A976" t="str">
            <v>GNB2L1</v>
          </cell>
          <cell r="B976" t="str">
            <v>chr5</v>
          </cell>
          <cell r="C976">
            <v>180596533</v>
          </cell>
          <cell r="D976" t="str">
            <v>GENE</v>
          </cell>
          <cell r="E976" t="str">
            <v>NM_006098</v>
          </cell>
          <cell r="F976" t="str">
            <v>uc003mni.1</v>
          </cell>
          <cell r="G976">
            <v>4.5848E-2</v>
          </cell>
          <cell r="H976" t="str">
            <v>310806pl3B12</v>
          </cell>
          <cell r="I976" t="str">
            <v xml:space="preserve"> guanine nucleotide binding protein (G protein),</v>
          </cell>
        </row>
        <row r="977">
          <cell r="A977" t="str">
            <v>GNG11</v>
          </cell>
          <cell r="B977" t="str">
            <v>chr7</v>
          </cell>
          <cell r="C977">
            <v>93388951</v>
          </cell>
          <cell r="D977" t="str">
            <v>GENE</v>
          </cell>
          <cell r="E977" t="str">
            <v>NM_004126</v>
          </cell>
          <cell r="F977" t="str">
            <v>uc003und.2</v>
          </cell>
          <cell r="G977">
            <v>-4.949245E-2</v>
          </cell>
          <cell r="H977" t="str">
            <v>010806pl2F9</v>
          </cell>
          <cell r="I977" t="str">
            <v xml:space="preserve"> guanine nucleotide binding protein gamma 11</v>
          </cell>
        </row>
        <row r="978">
          <cell r="A978" t="str">
            <v>GPX4</v>
          </cell>
          <cell r="B978" t="str">
            <v>chr19</v>
          </cell>
          <cell r="C978">
            <v>1054935</v>
          </cell>
          <cell r="D978" t="str">
            <v>GENE</v>
          </cell>
          <cell r="E978" t="str">
            <v>NM_002085</v>
          </cell>
          <cell r="F978" t="str">
            <v>uc010xgh.1</v>
          </cell>
          <cell r="G978">
            <v>6.6727499999999995E-2</v>
          </cell>
          <cell r="H978" t="str">
            <v>160507pl2F6</v>
          </cell>
          <cell r="I978" t="str">
            <v xml:space="preserve"> glutathione peroxidase 4 isoform A precursor</v>
          </cell>
        </row>
        <row r="979">
          <cell r="A979" t="str">
            <v>GPX4</v>
          </cell>
          <cell r="B979" t="str">
            <v>chr19</v>
          </cell>
          <cell r="C979">
            <v>1054935</v>
          </cell>
          <cell r="D979" t="str">
            <v>GENE</v>
          </cell>
          <cell r="E979" t="str">
            <v>NM_002085</v>
          </cell>
          <cell r="F979" t="str">
            <v>uc010xgh.1</v>
          </cell>
          <cell r="G979">
            <v>6.6727499999999995E-2</v>
          </cell>
          <cell r="H979" t="str">
            <v>311007pl3A10</v>
          </cell>
          <cell r="I979" t="str">
            <v xml:space="preserve"> glutathione peroxidase 4 isoform A precursor</v>
          </cell>
        </row>
        <row r="980">
          <cell r="A980" t="str">
            <v>GPX4</v>
          </cell>
          <cell r="B980" t="str">
            <v>chr19</v>
          </cell>
          <cell r="C980">
            <v>1054935</v>
          </cell>
          <cell r="D980" t="str">
            <v>GENE</v>
          </cell>
          <cell r="E980" t="str">
            <v>NM_002085</v>
          </cell>
          <cell r="F980" t="str">
            <v>uc010xgh.1</v>
          </cell>
          <cell r="G980">
            <v>6.6727499999999995E-2</v>
          </cell>
          <cell r="H980" t="str">
            <v>311007pl3B10</v>
          </cell>
          <cell r="I980" t="str">
            <v xml:space="preserve"> glutathione peroxidase 4 isoform B precursor</v>
          </cell>
        </row>
        <row r="981">
          <cell r="A981" t="str">
            <v>GRB2</v>
          </cell>
          <cell r="B981" t="e">
            <v>#N/A</v>
          </cell>
          <cell r="D981" t="str">
            <v>GENE</v>
          </cell>
          <cell r="E981">
            <v>0</v>
          </cell>
          <cell r="F981" t="str">
            <v>uc002jnx.3</v>
          </cell>
          <cell r="G981" t="e">
            <v>#N/A</v>
          </cell>
          <cell r="H981" t="str">
            <v>280708pl1A3</v>
          </cell>
          <cell r="I981" t="str">
            <v xml:space="preserve"> growth factor receptor-bound protein 2 isoform</v>
          </cell>
        </row>
        <row r="982">
          <cell r="A982" t="str">
            <v>GRSF1</v>
          </cell>
          <cell r="B982" t="str">
            <v>chr4</v>
          </cell>
          <cell r="C982">
            <v>71900362</v>
          </cell>
          <cell r="D982" t="str">
            <v>GENE</v>
          </cell>
          <cell r="E982" t="str">
            <v>NM_002092</v>
          </cell>
          <cell r="F982" t="str">
            <v>uc010iia.1</v>
          </cell>
          <cell r="G982">
            <v>3.3367000000000001E-2</v>
          </cell>
          <cell r="H982" t="str">
            <v>201107pl1B7</v>
          </cell>
          <cell r="I982" t="str">
            <v xml:space="preserve"> G-rich RNA sequence binding factor 1</v>
          </cell>
        </row>
        <row r="983">
          <cell r="A983" t="str">
            <v>GSPT1</v>
          </cell>
          <cell r="B983" t="str">
            <v>chr16</v>
          </cell>
          <cell r="C983">
            <v>11869485</v>
          </cell>
          <cell r="D983" t="str">
            <v>GENE</v>
          </cell>
          <cell r="E983" t="str">
            <v>NM_002094</v>
          </cell>
          <cell r="F983" t="str">
            <v>uc002dbt.2</v>
          </cell>
          <cell r="G983">
            <v>6.5371499999999999E-2</v>
          </cell>
          <cell r="H983" t="str">
            <v>010806pl2E3</v>
          </cell>
          <cell r="I983" t="str">
            <v xml:space="preserve"> G1 to S phase transition 1</v>
          </cell>
        </row>
        <row r="984">
          <cell r="A984" t="str">
            <v>GSPT1</v>
          </cell>
          <cell r="B984" t="str">
            <v>chr16</v>
          </cell>
          <cell r="C984">
            <v>11869485</v>
          </cell>
          <cell r="D984" t="str">
            <v>GENE</v>
          </cell>
          <cell r="E984" t="str">
            <v>NM_002094</v>
          </cell>
          <cell r="F984" t="str">
            <v>uc002dbt.2</v>
          </cell>
          <cell r="G984">
            <v>6.5371499999999999E-2</v>
          </cell>
          <cell r="H984" t="str">
            <v>010806pl4H6</v>
          </cell>
          <cell r="I984" t="str">
            <v xml:space="preserve"> G1 to S phase transition 1</v>
          </cell>
        </row>
        <row r="985">
          <cell r="A985" t="str">
            <v>GSPT1</v>
          </cell>
          <cell r="B985" t="str">
            <v>chr16</v>
          </cell>
          <cell r="C985">
            <v>11869485</v>
          </cell>
          <cell r="D985" t="str">
            <v>GENE</v>
          </cell>
          <cell r="E985" t="str">
            <v>NM_002094</v>
          </cell>
          <cell r="F985" t="str">
            <v>uc002dbt.2</v>
          </cell>
          <cell r="G985">
            <v>6.5371499999999999E-2</v>
          </cell>
          <cell r="H985" t="str">
            <v>041206pl4C12</v>
          </cell>
          <cell r="I985" t="str">
            <v xml:space="preserve"> G1 to S phase transition 1</v>
          </cell>
        </row>
        <row r="986">
          <cell r="A986" t="str">
            <v>GSPT1</v>
          </cell>
          <cell r="B986" t="str">
            <v>chr16</v>
          </cell>
          <cell r="C986">
            <v>11869485</v>
          </cell>
          <cell r="D986" t="str">
            <v>GENE</v>
          </cell>
          <cell r="E986" t="str">
            <v>NM_002094</v>
          </cell>
          <cell r="F986" t="str">
            <v>uc002dbt.2</v>
          </cell>
          <cell r="G986">
            <v>6.5371499999999999E-2</v>
          </cell>
          <cell r="H986" t="str">
            <v>280305p5f2E4</v>
          </cell>
          <cell r="I986" t="str">
            <v xml:space="preserve"> G1 to S phase transition 1</v>
          </cell>
        </row>
        <row r="987">
          <cell r="A987" t="str">
            <v>GTF2F2</v>
          </cell>
          <cell r="B987" t="str">
            <v>chr13</v>
          </cell>
          <cell r="C987">
            <v>44592630</v>
          </cell>
          <cell r="D987" t="str">
            <v>GENE</v>
          </cell>
          <cell r="E987" t="str">
            <v>NM_004128</v>
          </cell>
          <cell r="F987" t="str">
            <v>uc001uzw.2</v>
          </cell>
          <cell r="G987">
            <v>4.3486999999999998E-2</v>
          </cell>
          <cell r="H987" t="str">
            <v>010806pl2C4</v>
          </cell>
          <cell r="I987" t="str">
            <v xml:space="preserve"> general transcription factor IIF, polypeptide 2</v>
          </cell>
        </row>
        <row r="988">
          <cell r="A988" t="str">
            <v>GTF2F2</v>
          </cell>
          <cell r="B988" t="str">
            <v>chr13</v>
          </cell>
          <cell r="C988">
            <v>44592630</v>
          </cell>
          <cell r="D988" t="str">
            <v>GENE</v>
          </cell>
          <cell r="E988" t="str">
            <v>NM_004128</v>
          </cell>
          <cell r="F988" t="str">
            <v>uc001uzw.2</v>
          </cell>
          <cell r="G988">
            <v>4.3486999999999998E-2</v>
          </cell>
          <cell r="H988" t="str">
            <v>010806pl3A7</v>
          </cell>
          <cell r="I988" t="str">
            <v xml:space="preserve"> Homo sapiens general transcription factor IIF, polypeptide 2, 30kDa, mRNA (cDNA clone MGC:1502 IMAGE:3351446), complete cds.</v>
          </cell>
        </row>
        <row r="989">
          <cell r="A989" t="str">
            <v>GTF2F2</v>
          </cell>
          <cell r="B989" t="str">
            <v>chr13</v>
          </cell>
          <cell r="C989">
            <v>44592630</v>
          </cell>
          <cell r="D989" t="str">
            <v>GENE</v>
          </cell>
          <cell r="E989" t="str">
            <v>NM_004128</v>
          </cell>
          <cell r="F989" t="str">
            <v>uc001uzw.2</v>
          </cell>
          <cell r="G989">
            <v>4.3486999999999998E-2</v>
          </cell>
          <cell r="H989" t="str">
            <v>010806pl4D3</v>
          </cell>
          <cell r="I989" t="str">
            <v xml:space="preserve"> general transcription factor IIF, polypeptide 2,</v>
          </cell>
        </row>
        <row r="990">
          <cell r="A990" t="str">
            <v>GTF2F2</v>
          </cell>
          <cell r="B990" t="str">
            <v>chr13</v>
          </cell>
          <cell r="C990">
            <v>44592630</v>
          </cell>
          <cell r="D990" t="str">
            <v>GENE</v>
          </cell>
          <cell r="E990" t="str">
            <v>NM_004128</v>
          </cell>
          <cell r="F990" t="str">
            <v>uc001uzw.2</v>
          </cell>
          <cell r="G990">
            <v>4.3486999999999998E-2</v>
          </cell>
          <cell r="H990" t="str">
            <v>041206pl1F1</v>
          </cell>
          <cell r="I990" t="str">
            <v xml:space="preserve"> general transcription factor IIF, polypeptide 2</v>
          </cell>
        </row>
        <row r="991">
          <cell r="A991" t="str">
            <v>GTF2F2</v>
          </cell>
          <cell r="B991" t="str">
            <v>chr13</v>
          </cell>
          <cell r="C991">
            <v>44592630</v>
          </cell>
          <cell r="D991" t="str">
            <v>GENE</v>
          </cell>
          <cell r="E991" t="str">
            <v>NM_004128</v>
          </cell>
          <cell r="F991" t="str">
            <v>uc001uzw.2</v>
          </cell>
          <cell r="G991">
            <v>4.3486999999999998E-2</v>
          </cell>
          <cell r="H991" t="str">
            <v>041206pl3H9</v>
          </cell>
          <cell r="I991" t="str">
            <v xml:space="preserve"> Homo sapiens general transcription factor IIF, polypeptide 2, 30kDa, mRNA (cDNA clone MGC:1502 IMAGE:3351446), complete cds.</v>
          </cell>
        </row>
        <row r="992">
          <cell r="A992" t="str">
            <v>GTF2F2</v>
          </cell>
          <cell r="B992" t="str">
            <v>chr13</v>
          </cell>
          <cell r="C992">
            <v>44592630</v>
          </cell>
          <cell r="D992" t="str">
            <v>GENE</v>
          </cell>
          <cell r="E992" t="str">
            <v>NM_004128</v>
          </cell>
          <cell r="F992" t="str">
            <v>uc001uzw.2</v>
          </cell>
          <cell r="G992">
            <v>4.3486999999999998E-2</v>
          </cell>
          <cell r="H992" t="str">
            <v>041206pl5F4</v>
          </cell>
          <cell r="I992" t="str">
            <v xml:space="preserve"> Homo sapiens general transcription factor IIF, polypeptide 2, 30kDa, mRNA (cDNA clone MGC:1502 IMAGE:3351446), complete cds.</v>
          </cell>
        </row>
        <row r="993">
          <cell r="A993" t="str">
            <v>GTF2F2</v>
          </cell>
          <cell r="B993" t="str">
            <v>chr13</v>
          </cell>
          <cell r="C993">
            <v>44592630</v>
          </cell>
          <cell r="D993" t="str">
            <v>GENE</v>
          </cell>
          <cell r="E993" t="str">
            <v>NM_004128</v>
          </cell>
          <cell r="F993" t="str">
            <v>uc001uzw.2</v>
          </cell>
          <cell r="G993">
            <v>4.3486999999999998E-2</v>
          </cell>
          <cell r="H993" t="str">
            <v>170407pl2A2</v>
          </cell>
          <cell r="I993" t="str">
            <v xml:space="preserve"> Homo sapiens general transcription factor IIF, polypeptide 2, 30kDa, mRNA (cDNA clone MGC:1502 IMAGE:3351446), complete cds.</v>
          </cell>
        </row>
        <row r="994">
          <cell r="A994" t="str">
            <v>GTF2F2</v>
          </cell>
          <cell r="B994" t="str">
            <v>chr13</v>
          </cell>
          <cell r="C994">
            <v>44592630</v>
          </cell>
          <cell r="D994" t="str">
            <v>GENE</v>
          </cell>
          <cell r="E994" t="str">
            <v>NM_004128</v>
          </cell>
          <cell r="F994" t="str">
            <v>uc001uzw.2</v>
          </cell>
          <cell r="G994">
            <v>4.3486999999999998E-2</v>
          </cell>
          <cell r="H994" t="str">
            <v>200906pl1C4</v>
          </cell>
          <cell r="I994" t="str">
            <v xml:space="preserve"> Homo sapiens general transcription factor IIF, polypeptide 2, 30kDa, mRNA (cDNA clone MGC:1502 IMAGE:3351446), complete cds.</v>
          </cell>
        </row>
        <row r="995">
          <cell r="A995" t="str">
            <v>GTF2F2</v>
          </cell>
          <cell r="B995" t="str">
            <v>chr13</v>
          </cell>
          <cell r="C995">
            <v>44592630</v>
          </cell>
          <cell r="D995" t="str">
            <v>GENE</v>
          </cell>
          <cell r="E995" t="str">
            <v>NM_004128</v>
          </cell>
          <cell r="F995" t="str">
            <v>uc001uzw.2</v>
          </cell>
          <cell r="G995">
            <v>4.3486999999999998E-2</v>
          </cell>
          <cell r="H995" t="str">
            <v>200906pl2H7</v>
          </cell>
          <cell r="I995" t="str">
            <v xml:space="preserve"> general transcription factor IIF, polypeptide 2</v>
          </cell>
        </row>
        <row r="996">
          <cell r="A996" t="str">
            <v>GTF2F2</v>
          </cell>
          <cell r="B996" t="str">
            <v>chr13</v>
          </cell>
          <cell r="C996">
            <v>44592630</v>
          </cell>
          <cell r="D996" t="str">
            <v>GENE</v>
          </cell>
          <cell r="E996" t="str">
            <v>NM_004128</v>
          </cell>
          <cell r="F996" t="str">
            <v>uc001uzw.2</v>
          </cell>
          <cell r="G996">
            <v>4.3486999999999998E-2</v>
          </cell>
          <cell r="H996" t="str">
            <v>200906pl3C8</v>
          </cell>
          <cell r="I996" t="str">
            <v xml:space="preserve"> general transcription factor IIF, polypeptide 2</v>
          </cell>
        </row>
        <row r="997">
          <cell r="A997" t="str">
            <v>GTF2F2</v>
          </cell>
          <cell r="B997" t="str">
            <v>chr13</v>
          </cell>
          <cell r="C997">
            <v>44592630</v>
          </cell>
          <cell r="D997" t="str">
            <v>GENE</v>
          </cell>
          <cell r="E997" t="str">
            <v>NM_004128</v>
          </cell>
          <cell r="F997" t="str">
            <v>uc001uzw.2</v>
          </cell>
          <cell r="G997">
            <v>4.3486999999999998E-2</v>
          </cell>
          <cell r="H997" t="str">
            <v>200906pl4F6</v>
          </cell>
          <cell r="I997" t="str">
            <v xml:space="preserve"> general transcription factor IIF, polypeptide 2</v>
          </cell>
        </row>
        <row r="998">
          <cell r="A998" t="str">
            <v>GTF2F2</v>
          </cell>
          <cell r="B998" t="str">
            <v>chr13</v>
          </cell>
          <cell r="C998">
            <v>44592630</v>
          </cell>
          <cell r="D998" t="str">
            <v>GENE</v>
          </cell>
          <cell r="E998" t="str">
            <v>NM_004128</v>
          </cell>
          <cell r="F998" t="str">
            <v>uc001uzw.2</v>
          </cell>
          <cell r="G998">
            <v>4.3486999999999998E-2</v>
          </cell>
          <cell r="H998" t="str">
            <v>200906pl5F1</v>
          </cell>
          <cell r="I998" t="str">
            <v xml:space="preserve"> general transcription factor IIF, polypeptide 2</v>
          </cell>
        </row>
        <row r="999">
          <cell r="A999" t="str">
            <v>GTF2F2</v>
          </cell>
          <cell r="B999" t="str">
            <v>chr13</v>
          </cell>
          <cell r="C999">
            <v>44592630</v>
          </cell>
          <cell r="D999" t="str">
            <v>GENE</v>
          </cell>
          <cell r="E999" t="str">
            <v>NM_004128</v>
          </cell>
          <cell r="F999" t="str">
            <v>uc001uzw.2</v>
          </cell>
          <cell r="G999">
            <v>4.3486999999999998E-2</v>
          </cell>
          <cell r="H999" t="str">
            <v>280305p1f12D4</v>
          </cell>
          <cell r="I999" t="str">
            <v xml:space="preserve"> general transcription factor IIF, polypeptide 2</v>
          </cell>
        </row>
        <row r="1000">
          <cell r="A1000" t="str">
            <v>GTF2F2</v>
          </cell>
          <cell r="B1000" t="str">
            <v>chr13</v>
          </cell>
          <cell r="C1000">
            <v>44592630</v>
          </cell>
          <cell r="D1000" t="str">
            <v>GENE</v>
          </cell>
          <cell r="E1000" t="str">
            <v>NM_004128</v>
          </cell>
          <cell r="F1000" t="str">
            <v>uc001uzw.2</v>
          </cell>
          <cell r="G1000">
            <v>4.3486999999999998E-2</v>
          </cell>
          <cell r="H1000" t="str">
            <v>310806pl1D2</v>
          </cell>
          <cell r="I1000" t="str">
            <v xml:space="preserve"> general transcription factor IIF, polypeptide 2,</v>
          </cell>
        </row>
        <row r="1001">
          <cell r="A1001" t="str">
            <v>GTF2F2</v>
          </cell>
          <cell r="B1001" t="str">
            <v>chr13</v>
          </cell>
          <cell r="C1001">
            <v>44592630</v>
          </cell>
          <cell r="D1001" t="str">
            <v>GENE</v>
          </cell>
          <cell r="E1001" t="str">
            <v>NM_004128</v>
          </cell>
          <cell r="F1001" t="str">
            <v>uc001uzw.2</v>
          </cell>
          <cell r="G1001">
            <v>4.3486999999999998E-2</v>
          </cell>
          <cell r="H1001" t="str">
            <v>310806pl1G5</v>
          </cell>
          <cell r="I1001" t="str">
            <v xml:space="preserve"> general transcription factor IIF, polypeptide 2,</v>
          </cell>
        </row>
        <row r="1002">
          <cell r="A1002" t="str">
            <v>GTF2F2</v>
          </cell>
          <cell r="B1002" t="str">
            <v>chr13</v>
          </cell>
          <cell r="C1002">
            <v>44592630</v>
          </cell>
          <cell r="D1002" t="str">
            <v>GENE</v>
          </cell>
          <cell r="E1002" t="str">
            <v>NM_004128</v>
          </cell>
          <cell r="F1002" t="str">
            <v>uc001uzw.2</v>
          </cell>
          <cell r="G1002">
            <v>4.3486999999999998E-2</v>
          </cell>
          <cell r="H1002" t="str">
            <v>200306d9pl1B3</v>
          </cell>
          <cell r="I1002" t="str">
            <v xml:space="preserve"> Homo sapiens general transcription factor IIF, polypeptide 2, 30kDa, mRNA (cDNA clone MGC:1502 IMAGE:3351446), complete cds.</v>
          </cell>
        </row>
        <row r="1003">
          <cell r="A1003" t="str">
            <v>H2AFV</v>
          </cell>
          <cell r="B1003" t="str">
            <v>chr7</v>
          </cell>
          <cell r="C1003">
            <v>44839737</v>
          </cell>
          <cell r="D1003" t="str">
            <v>GENE</v>
          </cell>
          <cell r="E1003" t="str">
            <v>NM_012412</v>
          </cell>
          <cell r="F1003" t="str">
            <v>uc003tma.2</v>
          </cell>
          <cell r="G1003">
            <v>7.516500000000001E-2</v>
          </cell>
          <cell r="H1003" t="str">
            <v>130207pl2C3</v>
          </cell>
          <cell r="I1003" t="str">
            <v xml:space="preserve"> H2A histone family, member V isoform 2</v>
          </cell>
        </row>
        <row r="1004">
          <cell r="A1004" t="str">
            <v>H2AFV</v>
          </cell>
          <cell r="B1004" t="str">
            <v>chr7</v>
          </cell>
          <cell r="C1004">
            <v>44839737</v>
          </cell>
          <cell r="D1004" t="str">
            <v>GENE</v>
          </cell>
          <cell r="E1004" t="str">
            <v>NM_012412</v>
          </cell>
          <cell r="F1004" t="str">
            <v>uc003tma.2</v>
          </cell>
          <cell r="G1004">
            <v>7.516500000000001E-2</v>
          </cell>
          <cell r="H1004" t="str">
            <v>201107pl2C2</v>
          </cell>
          <cell r="I1004" t="str">
            <v xml:space="preserve"> H2A histone family, member V isoform 2</v>
          </cell>
        </row>
        <row r="1005">
          <cell r="A1005" t="str">
            <v>H2AFV</v>
          </cell>
          <cell r="B1005" t="str">
            <v>chr7</v>
          </cell>
          <cell r="C1005">
            <v>44839737</v>
          </cell>
          <cell r="D1005" t="str">
            <v>GENE</v>
          </cell>
          <cell r="E1005" t="str">
            <v>NM_012412</v>
          </cell>
          <cell r="F1005" t="str">
            <v>uc003tma.2</v>
          </cell>
          <cell r="G1005">
            <v>7.516500000000001E-2</v>
          </cell>
          <cell r="H1005" t="str">
            <v>311007pl3G11</v>
          </cell>
          <cell r="I1005" t="str">
            <v xml:space="preserve"> H2A histone family, member V isoform 2</v>
          </cell>
        </row>
        <row r="1006">
          <cell r="A1006" t="str">
            <v>H2AFV</v>
          </cell>
          <cell r="B1006" t="str">
            <v>chr7</v>
          </cell>
          <cell r="C1006">
            <v>44839737</v>
          </cell>
          <cell r="D1006" t="str">
            <v>GENE</v>
          </cell>
          <cell r="E1006" t="str">
            <v>NM_012412</v>
          </cell>
          <cell r="F1006" t="str">
            <v>uc003tma.2</v>
          </cell>
          <cell r="G1006">
            <v>7.516500000000001E-2</v>
          </cell>
          <cell r="H1006" t="str">
            <v>200208pl2D3</v>
          </cell>
          <cell r="I1006" t="str">
            <v xml:space="preserve"> H2A histone family, member V isoform 2</v>
          </cell>
        </row>
        <row r="1007">
          <cell r="A1007" t="str">
            <v>H2AFV</v>
          </cell>
          <cell r="B1007" t="str">
            <v>chr7</v>
          </cell>
          <cell r="C1007">
            <v>44839737</v>
          </cell>
          <cell r="D1007" t="str">
            <v>GENE</v>
          </cell>
          <cell r="E1007" t="str">
            <v>NM_012412</v>
          </cell>
          <cell r="F1007" t="str">
            <v>uc003tma.2</v>
          </cell>
          <cell r="G1007">
            <v>7.516500000000001E-2</v>
          </cell>
          <cell r="H1007" t="str">
            <v>200208pl3F10</v>
          </cell>
          <cell r="I1007" t="str">
            <v xml:space="preserve"> H2A histone family, member V isoform 2</v>
          </cell>
        </row>
        <row r="1008">
          <cell r="A1008" t="str">
            <v>HABP4</v>
          </cell>
          <cell r="B1008" t="str">
            <v>chr9</v>
          </cell>
          <cell r="C1008">
            <v>98252234</v>
          </cell>
          <cell r="D1008" t="str">
            <v>GENE</v>
          </cell>
          <cell r="E1008" t="str">
            <v>NM_014282</v>
          </cell>
          <cell r="F1008" t="str">
            <v>uc010msg.2</v>
          </cell>
          <cell r="G1008">
            <v>5.1737999999999999E-2</v>
          </cell>
          <cell r="H1008" t="str">
            <v>311007pl1C10</v>
          </cell>
          <cell r="I1008" t="str">
            <v xml:space="preserve"> hyaluronan binding protein 4</v>
          </cell>
        </row>
        <row r="1009">
          <cell r="A1009" t="str">
            <v>HAT1</v>
          </cell>
          <cell r="B1009" t="str">
            <v>chr2</v>
          </cell>
          <cell r="C1009">
            <v>172487180</v>
          </cell>
          <cell r="D1009" t="str">
            <v>GENE</v>
          </cell>
          <cell r="E1009" t="str">
            <v>NM_003642</v>
          </cell>
          <cell r="F1009" t="str">
            <v>uc002uhi.2</v>
          </cell>
          <cell r="G1009">
            <v>3.6666000000000004E-2</v>
          </cell>
          <cell r="H1009" t="str">
            <v>050707pl3F9</v>
          </cell>
          <cell r="I1009" t="str">
            <v xml:space="preserve"> histone acetyltransferase 1 isoform a</v>
          </cell>
        </row>
        <row r="1010">
          <cell r="A1010" t="str">
            <v xml:space="preserve">HCA58 </v>
          </cell>
          <cell r="B1010" t="e">
            <v>#N/A</v>
          </cell>
          <cell r="D1010" t="str">
            <v>GENE</v>
          </cell>
          <cell r="E1010" t="e">
            <v>#N/A</v>
          </cell>
          <cell r="F1010" t="e">
            <v>#N/A</v>
          </cell>
          <cell r="G1010" t="e">
            <v>#N/A</v>
          </cell>
          <cell r="H1010" t="str">
            <v>041206pl1C9</v>
          </cell>
          <cell r="I1010" t="str">
            <v xml:space="preserve"> Homo sapiens hepatocellular carcinoma-associated antigen 58 (HCA58) mRNA, complete cds</v>
          </cell>
        </row>
        <row r="1011">
          <cell r="A1011" t="str">
            <v>HCST</v>
          </cell>
          <cell r="B1011" t="str">
            <v>chr19</v>
          </cell>
          <cell r="C1011">
            <v>41085221</v>
          </cell>
          <cell r="D1011" t="str">
            <v>GENE</v>
          </cell>
          <cell r="E1011" t="str">
            <v>NM_014266</v>
          </cell>
          <cell r="F1011" t="str">
            <v>uc002ocl.1</v>
          </cell>
          <cell r="G1011">
            <v>0.10100000000000001</v>
          </cell>
          <cell r="H1011" t="str">
            <v>041206pl5H2</v>
          </cell>
          <cell r="I1011" t="str">
            <v xml:space="preserve"> hematopoietic cell signal transducer isoform 1</v>
          </cell>
        </row>
        <row r="1012">
          <cell r="A1012" t="str">
            <v>HCST</v>
          </cell>
          <cell r="B1012" t="str">
            <v>chr19</v>
          </cell>
          <cell r="C1012">
            <v>41085221</v>
          </cell>
          <cell r="D1012" t="str">
            <v>GENE</v>
          </cell>
          <cell r="E1012" t="str">
            <v>NM_014266</v>
          </cell>
          <cell r="F1012" t="str">
            <v>uc002ocl.1</v>
          </cell>
          <cell r="G1012">
            <v>0.10100000000000001</v>
          </cell>
          <cell r="H1012" t="str">
            <v>201107pl1B12</v>
          </cell>
          <cell r="I1012" t="str">
            <v xml:space="preserve"> hematopoietic cell signal transducer isoform 2</v>
          </cell>
        </row>
        <row r="1013">
          <cell r="A1013" t="str">
            <v>HDAC2</v>
          </cell>
          <cell r="B1013" t="str">
            <v>chr6</v>
          </cell>
          <cell r="C1013">
            <v>114364019</v>
          </cell>
          <cell r="D1013" t="str">
            <v>GENE</v>
          </cell>
          <cell r="E1013">
            <v>0</v>
          </cell>
          <cell r="F1013" t="str">
            <v>uc003pwd.1</v>
          </cell>
          <cell r="G1013">
            <v>-6.5884100000000001E-2</v>
          </cell>
          <cell r="H1013" t="str">
            <v>041206pl1E4</v>
          </cell>
          <cell r="I1013" t="str">
            <v xml:space="preserve"> histone deacetylase 2</v>
          </cell>
        </row>
        <row r="1014">
          <cell r="A1014" t="str">
            <v>HDGF</v>
          </cell>
          <cell r="B1014" t="str">
            <v>chr1</v>
          </cell>
          <cell r="C1014">
            <v>154978522</v>
          </cell>
          <cell r="D1014" t="str">
            <v>GENE</v>
          </cell>
          <cell r="E1014" t="str">
            <v>NM_004494</v>
          </cell>
          <cell r="F1014" t="str">
            <v>uc001fpy.3</v>
          </cell>
          <cell r="G1014">
            <v>6.7416000000000004E-2</v>
          </cell>
          <cell r="H1014" t="str">
            <v>010506pl2A9</v>
          </cell>
          <cell r="I1014" t="str">
            <v xml:space="preserve"> hepatoma-derived growth factor (high-mobility</v>
          </cell>
        </row>
        <row r="1015">
          <cell r="A1015" t="str">
            <v>HDGF</v>
          </cell>
          <cell r="B1015" t="str">
            <v>chr1</v>
          </cell>
          <cell r="C1015">
            <v>154978522</v>
          </cell>
          <cell r="D1015" t="str">
            <v>GENE</v>
          </cell>
          <cell r="E1015" t="str">
            <v>NM_004494</v>
          </cell>
          <cell r="F1015" t="str">
            <v>uc001fpy.3</v>
          </cell>
          <cell r="G1015">
            <v>6.7416000000000004E-2</v>
          </cell>
          <cell r="H1015" t="str">
            <v>041206pl5A3</v>
          </cell>
          <cell r="I1015" t="str">
            <v xml:space="preserve"> hepatoma-derived growth factor (high-mobility</v>
          </cell>
        </row>
        <row r="1016">
          <cell r="A1016" t="str">
            <v>HDGF</v>
          </cell>
          <cell r="B1016" t="str">
            <v>chr1</v>
          </cell>
          <cell r="C1016">
            <v>154978522</v>
          </cell>
          <cell r="D1016" t="str">
            <v>GENE</v>
          </cell>
          <cell r="E1016" t="str">
            <v>NM_004494</v>
          </cell>
          <cell r="F1016" t="str">
            <v>uc001fpy.3</v>
          </cell>
          <cell r="G1016">
            <v>6.7416000000000004E-2</v>
          </cell>
          <cell r="H1016" t="str">
            <v>050707pl3B1</v>
          </cell>
        </row>
        <row r="1017">
          <cell r="A1017" t="str">
            <v>HDGF</v>
          </cell>
          <cell r="B1017" t="str">
            <v>chr1</v>
          </cell>
          <cell r="C1017">
            <v>154978522</v>
          </cell>
          <cell r="D1017" t="str">
            <v>GENE</v>
          </cell>
          <cell r="E1017" t="str">
            <v>NM_004494</v>
          </cell>
          <cell r="F1017" t="str">
            <v>uc001fpy.3</v>
          </cell>
          <cell r="G1017">
            <v>6.7416000000000004E-2</v>
          </cell>
          <cell r="H1017" t="str">
            <v>060808pl5A4</v>
          </cell>
          <cell r="I1017" t="str">
            <v xml:space="preserve"> hepatoma-derived growth factor isoform c</v>
          </cell>
        </row>
        <row r="1018">
          <cell r="A1018" t="str">
            <v>HDGF</v>
          </cell>
          <cell r="B1018" t="str">
            <v>chr1</v>
          </cell>
          <cell r="C1018">
            <v>154978522</v>
          </cell>
          <cell r="D1018" t="str">
            <v>GENE</v>
          </cell>
          <cell r="E1018" t="str">
            <v>NM_004494</v>
          </cell>
          <cell r="F1018" t="str">
            <v>uc001fpy.3</v>
          </cell>
          <cell r="G1018">
            <v>6.7416000000000004E-2</v>
          </cell>
          <cell r="H1018" t="str">
            <v>310506pl1B12</v>
          </cell>
          <cell r="I1018" t="str">
            <v xml:space="preserve"> hepatoma-derived growth factor (high-mobility</v>
          </cell>
        </row>
        <row r="1019">
          <cell r="A1019" t="str">
            <v>HDGF</v>
          </cell>
          <cell r="B1019" t="str">
            <v>chr1</v>
          </cell>
          <cell r="C1019">
            <v>154978522</v>
          </cell>
          <cell r="D1019" t="str">
            <v>GENE</v>
          </cell>
          <cell r="E1019" t="str">
            <v>NM_004494</v>
          </cell>
          <cell r="F1019" t="str">
            <v>uc001fpy.3</v>
          </cell>
          <cell r="G1019">
            <v>6.7416000000000004E-2</v>
          </cell>
          <cell r="H1019" t="str">
            <v>200208pl2E2</v>
          </cell>
          <cell r="I1019" t="str">
            <v xml:space="preserve"> hepatoma-derived growth factor (high-mobility</v>
          </cell>
        </row>
        <row r="1020">
          <cell r="A1020" t="str">
            <v>HHLA3</v>
          </cell>
          <cell r="B1020" t="e">
            <v>#N/A</v>
          </cell>
          <cell r="D1020" t="str">
            <v>GENE</v>
          </cell>
          <cell r="E1020" t="str">
            <v>NM_007071</v>
          </cell>
          <cell r="F1020" t="str">
            <v>uc001dfc.2</v>
          </cell>
          <cell r="G1020" t="e">
            <v>#N/A</v>
          </cell>
          <cell r="H1020" t="str">
            <v>310506pl2B8</v>
          </cell>
          <cell r="I1020" t="str">
            <v xml:space="preserve"> Homo sapiens HERV-H LTR-associating 3 (HHLA3), transcript variant 1, mRNA.</v>
          </cell>
        </row>
        <row r="1021">
          <cell r="A1021" t="str">
            <v>HIP2</v>
          </cell>
          <cell r="B1021" t="str">
            <v>chr4</v>
          </cell>
          <cell r="C1021">
            <v>39376058</v>
          </cell>
          <cell r="D1021" t="str">
            <v>GENE</v>
          </cell>
          <cell r="E1021" t="str">
            <v>NM_005339</v>
          </cell>
          <cell r="F1021" t="str">
            <v>uc003guu.3</v>
          </cell>
          <cell r="G1021">
            <v>5.1560999999999996E-2</v>
          </cell>
          <cell r="H1021" t="str">
            <v>130207pl2B10</v>
          </cell>
          <cell r="I1021" t="str">
            <v xml:space="preserve"> huntingtin interacting protein 2</v>
          </cell>
        </row>
        <row r="1022">
          <cell r="A1022" t="str">
            <v>HIP2</v>
          </cell>
          <cell r="B1022" t="str">
            <v>chr4</v>
          </cell>
          <cell r="C1022">
            <v>39376058</v>
          </cell>
          <cell r="D1022" t="str">
            <v>GENE</v>
          </cell>
          <cell r="E1022" t="str">
            <v>NM_005339</v>
          </cell>
          <cell r="F1022" t="str">
            <v>uc003guu.3</v>
          </cell>
          <cell r="G1022">
            <v>5.1560999999999996E-2</v>
          </cell>
          <cell r="H1022" t="str">
            <v>160507pl2C9</v>
          </cell>
          <cell r="I1022" t="str">
            <v xml:space="preserve"> huntingtin interacting protein 2</v>
          </cell>
        </row>
        <row r="1023">
          <cell r="A1023" t="str">
            <v>HIP2</v>
          </cell>
          <cell r="B1023" t="str">
            <v>chr4</v>
          </cell>
          <cell r="C1023">
            <v>39376058</v>
          </cell>
          <cell r="D1023" t="str">
            <v>GENE</v>
          </cell>
          <cell r="E1023" t="str">
            <v>NM_005339</v>
          </cell>
          <cell r="F1023" t="str">
            <v>uc003guu.3</v>
          </cell>
          <cell r="G1023">
            <v>5.1560999999999996E-2</v>
          </cell>
          <cell r="H1023" t="str">
            <v>190607pl1G9</v>
          </cell>
          <cell r="I1023" t="str">
            <v xml:space="preserve"> huntingtin interacting protein 2</v>
          </cell>
        </row>
        <row r="1024">
          <cell r="A1024" t="str">
            <v>HIP2</v>
          </cell>
          <cell r="B1024" t="str">
            <v>chr4</v>
          </cell>
          <cell r="C1024">
            <v>39376058</v>
          </cell>
          <cell r="D1024" t="str">
            <v>GENE</v>
          </cell>
          <cell r="E1024" t="str">
            <v>NM_005339</v>
          </cell>
          <cell r="F1024" t="str">
            <v>uc003guu.3</v>
          </cell>
          <cell r="G1024">
            <v>5.1560999999999996E-2</v>
          </cell>
          <cell r="H1024" t="str">
            <v>200208pl2F2</v>
          </cell>
          <cell r="I1024" t="str">
            <v xml:space="preserve"> huntingtin interacting protein 2</v>
          </cell>
        </row>
        <row r="1025">
          <cell r="A1025" t="str">
            <v>HK2</v>
          </cell>
          <cell r="B1025" t="str">
            <v>chr2</v>
          </cell>
          <cell r="C1025">
            <v>74913289</v>
          </cell>
          <cell r="D1025" t="str">
            <v>GENE</v>
          </cell>
          <cell r="E1025" t="str">
            <v>NM_000189</v>
          </cell>
          <cell r="F1025" t="str">
            <v>uc002snd.2</v>
          </cell>
          <cell r="G1025">
            <v>4.1762000000000001E-2</v>
          </cell>
          <cell r="H1025" t="str">
            <v>060808pl3G3</v>
          </cell>
          <cell r="I1025" t="str">
            <v xml:space="preserve"> hexokinase 2</v>
          </cell>
        </row>
        <row r="1026">
          <cell r="A1026" t="str">
            <v>HK2</v>
          </cell>
          <cell r="B1026" t="str">
            <v>chr2</v>
          </cell>
          <cell r="C1026">
            <v>74913289</v>
          </cell>
          <cell r="D1026" t="str">
            <v>GENE</v>
          </cell>
          <cell r="E1026" t="str">
            <v>NM_000189</v>
          </cell>
          <cell r="F1026" t="str">
            <v>uc002snd.2</v>
          </cell>
          <cell r="G1026">
            <v>4.1762000000000001E-2</v>
          </cell>
          <cell r="H1026" t="str">
            <v>060808pl4E11</v>
          </cell>
          <cell r="I1026" t="str">
            <v xml:space="preserve"> hexokinase 2</v>
          </cell>
        </row>
        <row r="1027">
          <cell r="A1027" t="str">
            <v>HK2</v>
          </cell>
          <cell r="B1027" t="str">
            <v>chr2</v>
          </cell>
          <cell r="C1027">
            <v>74913289</v>
          </cell>
          <cell r="D1027" t="str">
            <v>GENE</v>
          </cell>
          <cell r="E1027" t="str">
            <v>NM_000189</v>
          </cell>
          <cell r="F1027" t="str">
            <v>uc002snd.2</v>
          </cell>
          <cell r="G1027">
            <v>4.1762000000000001E-2</v>
          </cell>
          <cell r="H1027" t="str">
            <v>060808pl4F5</v>
          </cell>
          <cell r="I1027" t="str">
            <v xml:space="preserve"> hexokinase 2</v>
          </cell>
        </row>
        <row r="1028">
          <cell r="A1028" t="str">
            <v>HK2</v>
          </cell>
          <cell r="B1028" t="str">
            <v>chr2</v>
          </cell>
          <cell r="C1028">
            <v>74913289</v>
          </cell>
          <cell r="D1028" t="str">
            <v>GENE</v>
          </cell>
          <cell r="E1028" t="str">
            <v>NM_000189</v>
          </cell>
          <cell r="F1028" t="str">
            <v>uc002snd.2</v>
          </cell>
          <cell r="G1028">
            <v>4.1762000000000001E-2</v>
          </cell>
          <cell r="H1028" t="str">
            <v>280708pl1D3</v>
          </cell>
          <cell r="I1028" t="str">
            <v xml:space="preserve"> hexokinase 2</v>
          </cell>
        </row>
        <row r="1029">
          <cell r="A1029" t="str">
            <v>HK2</v>
          </cell>
          <cell r="B1029" t="str">
            <v>chr2</v>
          </cell>
          <cell r="C1029">
            <v>74913289</v>
          </cell>
          <cell r="D1029" t="str">
            <v>GENE</v>
          </cell>
          <cell r="E1029" t="str">
            <v>NM_000189</v>
          </cell>
          <cell r="F1029" t="str">
            <v>uc002snd.2</v>
          </cell>
          <cell r="G1029">
            <v>4.1762000000000001E-2</v>
          </cell>
          <cell r="H1029" t="str">
            <v>200208pl3B6</v>
          </cell>
          <cell r="I1029" t="str">
            <v xml:space="preserve"> hexokinase 2</v>
          </cell>
        </row>
        <row r="1030">
          <cell r="A1030" t="str">
            <v>HM13</v>
          </cell>
          <cell r="B1030" t="str">
            <v>chr20</v>
          </cell>
          <cell r="C1030">
            <v>29565901</v>
          </cell>
          <cell r="D1030" t="str">
            <v>GENE</v>
          </cell>
          <cell r="E1030" t="str">
            <v>NM_178580</v>
          </cell>
          <cell r="F1030" t="str">
            <v>uc002wwc.2</v>
          </cell>
          <cell r="G1030">
            <v>5.4282999999999998E-2</v>
          </cell>
          <cell r="H1030" t="str">
            <v>221208pl3C6</v>
          </cell>
          <cell r="I1030" t="str">
            <v xml:space="preserve"> minor histocompatibility antigen 13 isoform 3</v>
          </cell>
        </row>
        <row r="1031">
          <cell r="A1031" t="str">
            <v>HMG2L1</v>
          </cell>
          <cell r="B1031" t="e">
            <v>#N/A</v>
          </cell>
          <cell r="D1031" t="str">
            <v>GENE</v>
          </cell>
          <cell r="E1031" t="str">
            <v>NM_005487</v>
          </cell>
          <cell r="F1031" t="str">
            <v>uc003anl.2</v>
          </cell>
          <cell r="G1031" t="e">
            <v>#N/A</v>
          </cell>
          <cell r="H1031" t="str">
            <v>010806pl2B2</v>
          </cell>
          <cell r="I1031" t="str">
            <v xml:space="preserve"> high-mobility group protein 2-like 1 isoform b</v>
          </cell>
        </row>
        <row r="1032">
          <cell r="A1032" t="str">
            <v>HMGA1</v>
          </cell>
          <cell r="B1032" t="str">
            <v>chr6</v>
          </cell>
          <cell r="C1032">
            <v>34312554</v>
          </cell>
          <cell r="D1032" t="str">
            <v>GENE</v>
          </cell>
          <cell r="E1032" t="str">
            <v>NM_145899</v>
          </cell>
          <cell r="F1032" t="str">
            <v>uc003oiz.2</v>
          </cell>
          <cell r="G1032">
            <v>6.8040500000000004E-2</v>
          </cell>
          <cell r="H1032" t="str">
            <v>050707pl1A9</v>
          </cell>
          <cell r="I1032" t="str">
            <v xml:space="preserve"> high mobility group AT-hook 1 isoform a</v>
          </cell>
        </row>
        <row r="1033">
          <cell r="A1033" t="str">
            <v>HMGA1</v>
          </cell>
          <cell r="B1033" t="str">
            <v>chr6</v>
          </cell>
          <cell r="C1033">
            <v>34312554</v>
          </cell>
          <cell r="D1033" t="str">
            <v>GENE</v>
          </cell>
          <cell r="E1033" t="str">
            <v>NM_145899</v>
          </cell>
          <cell r="F1033" t="str">
            <v>uc003oiz.2</v>
          </cell>
          <cell r="G1033">
            <v>6.8040500000000004E-2</v>
          </cell>
          <cell r="H1033" t="str">
            <v>160507pl2G3</v>
          </cell>
          <cell r="I1033" t="str">
            <v xml:space="preserve"> high mobility group AT-hook 1 isoform a</v>
          </cell>
        </row>
        <row r="1034">
          <cell r="A1034" t="str">
            <v>HMGA1</v>
          </cell>
          <cell r="B1034" t="str">
            <v>chr6</v>
          </cell>
          <cell r="C1034">
            <v>34312554</v>
          </cell>
          <cell r="D1034" t="str">
            <v>GENE</v>
          </cell>
          <cell r="E1034" t="str">
            <v>NM_145899</v>
          </cell>
          <cell r="F1034" t="str">
            <v>uc003oiz.2</v>
          </cell>
          <cell r="G1034">
            <v>6.8040500000000004E-2</v>
          </cell>
          <cell r="H1034" t="str">
            <v>170407pl2C3</v>
          </cell>
          <cell r="I1034" t="str">
            <v xml:space="preserve"> high mobility group AT-hook 1 isoform a</v>
          </cell>
        </row>
        <row r="1035">
          <cell r="A1035" t="str">
            <v>HMGA1</v>
          </cell>
          <cell r="B1035" t="str">
            <v>chr6</v>
          </cell>
          <cell r="C1035">
            <v>34312554</v>
          </cell>
          <cell r="D1035" t="str">
            <v>GENE</v>
          </cell>
          <cell r="E1035" t="str">
            <v>NM_145899</v>
          </cell>
          <cell r="F1035" t="str">
            <v>uc003oiz.2</v>
          </cell>
          <cell r="G1035">
            <v>6.8040500000000004E-2</v>
          </cell>
          <cell r="H1035" t="str">
            <v>200208pl1F2</v>
          </cell>
          <cell r="I1035" t="str">
            <v xml:space="preserve"> high mobility group AT-hook 1 isoform a</v>
          </cell>
        </row>
        <row r="1036">
          <cell r="A1036" t="str">
            <v>HMGA2</v>
          </cell>
          <cell r="B1036" t="str">
            <v>chr12</v>
          </cell>
          <cell r="C1036">
            <v>64504506</v>
          </cell>
          <cell r="D1036" t="str">
            <v>GENE</v>
          </cell>
          <cell r="E1036" t="str">
            <v>NM_003483</v>
          </cell>
          <cell r="F1036" t="str">
            <v>uc001ssx.2</v>
          </cell>
          <cell r="G1036">
            <v>8.2150000000000001E-3</v>
          </cell>
          <cell r="H1036" t="str">
            <v>050707pl1A3</v>
          </cell>
          <cell r="I1036" t="str">
            <v xml:space="preserve"> high mobility group AT-hook 2 isoform a</v>
          </cell>
        </row>
        <row r="1037">
          <cell r="A1037" t="str">
            <v>HMGA2</v>
          </cell>
          <cell r="B1037" t="str">
            <v>chr12</v>
          </cell>
          <cell r="C1037">
            <v>64504506</v>
          </cell>
          <cell r="D1037" t="str">
            <v>GENE</v>
          </cell>
          <cell r="E1037" t="str">
            <v>NM_003483</v>
          </cell>
          <cell r="F1037" t="str">
            <v>uc001ssx.2</v>
          </cell>
          <cell r="G1037">
            <v>8.2150000000000001E-3</v>
          </cell>
          <cell r="H1037" t="str">
            <v>050707pl1F2</v>
          </cell>
          <cell r="I1037" t="str">
            <v xml:space="preserve"> high mobility group AT-hook 2 isoform a</v>
          </cell>
        </row>
        <row r="1038">
          <cell r="A1038" t="str">
            <v>HMGA2</v>
          </cell>
          <cell r="B1038" t="str">
            <v>chr12</v>
          </cell>
          <cell r="C1038">
            <v>64504506</v>
          </cell>
          <cell r="D1038" t="str">
            <v>GENE</v>
          </cell>
          <cell r="E1038" t="str">
            <v>NM_003483</v>
          </cell>
          <cell r="F1038" t="str">
            <v>uc001ssx.2</v>
          </cell>
          <cell r="G1038">
            <v>8.2150000000000001E-3</v>
          </cell>
          <cell r="H1038" t="str">
            <v>050707pl2D7</v>
          </cell>
          <cell r="I1038" t="str">
            <v xml:space="preserve"> high mobility group AT-hook 2 isoform a</v>
          </cell>
        </row>
        <row r="1039">
          <cell r="A1039" t="str">
            <v>HMGA2</v>
          </cell>
          <cell r="B1039" t="str">
            <v>chr12</v>
          </cell>
          <cell r="C1039">
            <v>64504506</v>
          </cell>
          <cell r="D1039" t="str">
            <v>GENE</v>
          </cell>
          <cell r="E1039" t="str">
            <v>NM_003483</v>
          </cell>
          <cell r="F1039" t="str">
            <v>uc001ssx.2</v>
          </cell>
          <cell r="G1039">
            <v>8.2150000000000001E-3</v>
          </cell>
          <cell r="H1039" t="str">
            <v>160507pl3F4</v>
          </cell>
          <cell r="I1039" t="str">
            <v xml:space="preserve"> high mobility group AT-hook 2 isoform a</v>
          </cell>
        </row>
        <row r="1040">
          <cell r="A1040" t="str">
            <v>HMGA2</v>
          </cell>
          <cell r="B1040" t="str">
            <v>chr12</v>
          </cell>
          <cell r="C1040">
            <v>64504506</v>
          </cell>
          <cell r="D1040" t="str">
            <v>GENE</v>
          </cell>
          <cell r="E1040" t="str">
            <v>NM_003483</v>
          </cell>
          <cell r="F1040" t="str">
            <v>uc001ssx.2</v>
          </cell>
          <cell r="G1040">
            <v>8.2150000000000001E-3</v>
          </cell>
          <cell r="H1040" t="str">
            <v>170407pl3A8</v>
          </cell>
          <cell r="I1040" t="str">
            <v xml:space="preserve"> high mobility group AT-hook 2 isoform a</v>
          </cell>
        </row>
        <row r="1041">
          <cell r="A1041" t="str">
            <v>HMGA2</v>
          </cell>
          <cell r="B1041" t="str">
            <v>chr12</v>
          </cell>
          <cell r="C1041">
            <v>64504506</v>
          </cell>
          <cell r="D1041" t="str">
            <v>GENE</v>
          </cell>
          <cell r="E1041" t="str">
            <v>NM_003483</v>
          </cell>
          <cell r="F1041" t="str">
            <v>uc001ssx.2</v>
          </cell>
          <cell r="G1041">
            <v>8.2150000000000001E-3</v>
          </cell>
          <cell r="H1041" t="str">
            <v>200906pl5E8</v>
          </cell>
          <cell r="I1041" t="str">
            <v xml:space="preserve"> high mobility group AT-hook 2 isoform a</v>
          </cell>
        </row>
        <row r="1042">
          <cell r="A1042" t="str">
            <v>HMGA2</v>
          </cell>
          <cell r="B1042" t="str">
            <v>chr12</v>
          </cell>
          <cell r="C1042">
            <v>64504506</v>
          </cell>
          <cell r="D1042" t="str">
            <v>GENE</v>
          </cell>
          <cell r="E1042" t="str">
            <v>NM_003483</v>
          </cell>
          <cell r="F1042" t="str">
            <v>uc001ssx.2</v>
          </cell>
          <cell r="G1042">
            <v>8.2150000000000001E-3</v>
          </cell>
          <cell r="H1042" t="str">
            <v>290307pl1F7</v>
          </cell>
          <cell r="I1042" t="str">
            <v xml:space="preserve"> high mobility group AT-hook 2 isoform a</v>
          </cell>
        </row>
        <row r="1043">
          <cell r="A1043" t="str">
            <v>HMGA2</v>
          </cell>
          <cell r="B1043" t="str">
            <v>chr12</v>
          </cell>
          <cell r="C1043">
            <v>64504506</v>
          </cell>
          <cell r="D1043" t="str">
            <v>GENE</v>
          </cell>
          <cell r="E1043" t="str">
            <v>NM_003483</v>
          </cell>
          <cell r="F1043" t="str">
            <v>uc001ssx.2</v>
          </cell>
          <cell r="G1043">
            <v>8.2150000000000001E-3</v>
          </cell>
          <cell r="H1043" t="str">
            <v>200208pl2F3</v>
          </cell>
          <cell r="I1043" t="str">
            <v xml:space="preserve"> Homo sapiens clone B3 aberrant DNA architectural factor HMGA2 (HMGA2) mRNA, partial sequence.</v>
          </cell>
        </row>
        <row r="1044">
          <cell r="A1044" t="str">
            <v>HMGA2</v>
          </cell>
          <cell r="B1044" t="str">
            <v>chr12</v>
          </cell>
          <cell r="C1044">
            <v>64504506</v>
          </cell>
          <cell r="D1044" t="str">
            <v>GENE</v>
          </cell>
          <cell r="E1044" t="str">
            <v>NM_003483</v>
          </cell>
          <cell r="F1044" t="str">
            <v>uc001ssx.2</v>
          </cell>
          <cell r="G1044">
            <v>8.2150000000000001E-3</v>
          </cell>
          <cell r="H1044" t="str">
            <v>200208pl2F9</v>
          </cell>
          <cell r="I1044" t="str">
            <v xml:space="preserve"> high mobility group AT-hook 2 isoform a</v>
          </cell>
        </row>
        <row r="1045">
          <cell r="A1045" t="str">
            <v>HMGB1</v>
          </cell>
          <cell r="B1045" t="str">
            <v>chr13</v>
          </cell>
          <cell r="C1045">
            <v>29930878</v>
          </cell>
          <cell r="D1045" t="str">
            <v>GENE</v>
          </cell>
          <cell r="E1045" t="str">
            <v>NM_002128</v>
          </cell>
          <cell r="F1045" t="str">
            <v>uc001usx.2</v>
          </cell>
          <cell r="G1045">
            <v>4.4975500000000002E-2</v>
          </cell>
          <cell r="H1045" t="str">
            <v>060808pl4E6</v>
          </cell>
          <cell r="I1045" t="str">
            <v xml:space="preserve"> High-mobility group box 1.</v>
          </cell>
        </row>
        <row r="1046">
          <cell r="A1046" t="str">
            <v>HMGN2</v>
          </cell>
          <cell r="B1046" t="str">
            <v>chr1</v>
          </cell>
          <cell r="C1046">
            <v>26671488</v>
          </cell>
          <cell r="D1046" t="str">
            <v>GENE</v>
          </cell>
          <cell r="E1046" t="str">
            <v>NM_005517</v>
          </cell>
          <cell r="F1046" t="str">
            <v>uc001bmp.3</v>
          </cell>
          <cell r="G1046">
            <v>6.3369499999999995E-2</v>
          </cell>
          <cell r="H1046" t="str">
            <v>150506pl1A11</v>
          </cell>
          <cell r="I1046" t="str">
            <v xml:space="preserve"> high-mobility group nucleosomal binding domain</v>
          </cell>
        </row>
        <row r="1047">
          <cell r="A1047" t="str">
            <v>HMGN2</v>
          </cell>
          <cell r="B1047" t="str">
            <v>chr1</v>
          </cell>
          <cell r="C1047">
            <v>26671488</v>
          </cell>
          <cell r="D1047" t="str">
            <v>GENE</v>
          </cell>
          <cell r="E1047" t="str">
            <v>NM_005517</v>
          </cell>
          <cell r="F1047" t="str">
            <v>uc001bmp.3</v>
          </cell>
          <cell r="G1047">
            <v>6.3369499999999995E-2</v>
          </cell>
          <cell r="H1047" t="str">
            <v>150506pl1F2</v>
          </cell>
          <cell r="I1047" t="str">
            <v xml:space="preserve"> high-mobility group nucleosomal binding domain</v>
          </cell>
        </row>
        <row r="1048">
          <cell r="A1048" t="str">
            <v>HMGN3</v>
          </cell>
          <cell r="B1048" t="str">
            <v>chr6</v>
          </cell>
          <cell r="C1048">
            <v>79967680</v>
          </cell>
          <cell r="D1048" t="str">
            <v>GENE</v>
          </cell>
          <cell r="E1048" t="str">
            <v>NM_004242</v>
          </cell>
          <cell r="F1048" t="str">
            <v>uc003pit.2</v>
          </cell>
          <cell r="G1048">
            <v>-4.6595499999999998E-2</v>
          </cell>
          <cell r="H1048" t="str">
            <v>311007pl3E9</v>
          </cell>
          <cell r="I1048" t="str">
            <v xml:space="preserve"> high mobility group nucleosomal binding domain 3</v>
          </cell>
        </row>
        <row r="1049">
          <cell r="A1049" t="str">
            <v>HMGN3</v>
          </cell>
          <cell r="B1049" t="str">
            <v>chr6</v>
          </cell>
          <cell r="C1049">
            <v>79967680</v>
          </cell>
          <cell r="D1049" t="str">
            <v>GENE</v>
          </cell>
          <cell r="E1049" t="str">
            <v>NM_004242</v>
          </cell>
          <cell r="F1049" t="str">
            <v>uc003pit.2</v>
          </cell>
          <cell r="G1049">
            <v>-4.6595499999999998E-2</v>
          </cell>
          <cell r="H1049" t="str">
            <v>200208pl1D6</v>
          </cell>
          <cell r="I1049" t="str">
            <v xml:space="preserve"> high mobility group nucleosomal binding domain 3</v>
          </cell>
        </row>
        <row r="1050">
          <cell r="A1050" t="str">
            <v>HMMR</v>
          </cell>
          <cell r="B1050" t="str">
            <v>chr5</v>
          </cell>
          <cell r="C1050">
            <v>162820094</v>
          </cell>
          <cell r="D1050" t="str">
            <v>GENE</v>
          </cell>
          <cell r="E1050" t="str">
            <v>NM_012484</v>
          </cell>
          <cell r="F1050" t="str">
            <v>uc003lzh.2</v>
          </cell>
          <cell r="G1050">
            <v>-5.8676499999999999E-2</v>
          </cell>
          <cell r="H1050" t="str">
            <v>290307pl1E4</v>
          </cell>
          <cell r="I1050" t="str">
            <v xml:space="preserve"> hyaluronan-mediated motility receptor isoform a</v>
          </cell>
        </row>
        <row r="1051">
          <cell r="A1051" t="str">
            <v>HN1</v>
          </cell>
          <cell r="B1051" t="str">
            <v>chr17</v>
          </cell>
          <cell r="C1051">
            <v>70642938</v>
          </cell>
          <cell r="D1051" t="str">
            <v>GENE</v>
          </cell>
          <cell r="E1051" t="str">
            <v>NM_001002032</v>
          </cell>
          <cell r="F1051" t="str">
            <v>uc002jnb.1</v>
          </cell>
          <cell r="G1051">
            <v>7.9071499999999989E-2</v>
          </cell>
          <cell r="H1051" t="str">
            <v>310506pl1F8</v>
          </cell>
          <cell r="I1051" t="str">
            <v xml:space="preserve"> hematological and neurological expressed 1</v>
          </cell>
        </row>
        <row r="1052">
          <cell r="A1052" t="str">
            <v>HNRNPA1</v>
          </cell>
          <cell r="B1052" t="str">
            <v>chr12</v>
          </cell>
          <cell r="C1052">
            <v>52960754</v>
          </cell>
          <cell r="D1052" t="str">
            <v>GENE</v>
          </cell>
          <cell r="E1052" t="str">
            <v>NM_031157</v>
          </cell>
          <cell r="F1052" t="str">
            <v>uc001sfl.2</v>
          </cell>
          <cell r="G1052">
            <v>6.7838499999999996E-2</v>
          </cell>
          <cell r="H1052" t="str">
            <v>060808pl2D10</v>
          </cell>
          <cell r="I1052" t="str">
            <v xml:space="preserve"> heterogeneous nuclear ribonucleoprotein A1</v>
          </cell>
        </row>
        <row r="1053">
          <cell r="A1053" t="str">
            <v>HNRNPA1</v>
          </cell>
          <cell r="B1053" t="str">
            <v>chr12</v>
          </cell>
          <cell r="C1053">
            <v>52960754</v>
          </cell>
          <cell r="D1053" t="str">
            <v>GENE</v>
          </cell>
          <cell r="E1053" t="str">
            <v>NM_031157</v>
          </cell>
          <cell r="F1053" t="str">
            <v>uc001sfl.2</v>
          </cell>
          <cell r="G1053">
            <v>6.7838499999999996E-2</v>
          </cell>
          <cell r="H1053" t="str">
            <v>221208pl2A5</v>
          </cell>
          <cell r="I1053" t="str">
            <v xml:space="preserve"> heterogeneous nuclear ribonucleoprotein A1</v>
          </cell>
        </row>
        <row r="1054">
          <cell r="A1054" t="str">
            <v>HNRNPA1</v>
          </cell>
          <cell r="B1054" t="str">
            <v>chr12</v>
          </cell>
          <cell r="C1054">
            <v>52960754</v>
          </cell>
          <cell r="D1054" t="str">
            <v>GENE</v>
          </cell>
          <cell r="E1054" t="str">
            <v>NM_031157</v>
          </cell>
          <cell r="F1054" t="str">
            <v>uc001sfl.2</v>
          </cell>
          <cell r="G1054">
            <v>6.7838499999999996E-2</v>
          </cell>
          <cell r="H1054" t="str">
            <v>221208pl2B8</v>
          </cell>
          <cell r="I1054" t="str">
            <v xml:space="preserve"> heterogeneous nuclear ribonucleoprotein A1</v>
          </cell>
        </row>
        <row r="1055">
          <cell r="A1055" t="str">
            <v>HNRNPA1</v>
          </cell>
          <cell r="B1055" t="str">
            <v>chr12</v>
          </cell>
          <cell r="C1055">
            <v>52960754</v>
          </cell>
          <cell r="D1055" t="str">
            <v>GENE</v>
          </cell>
          <cell r="E1055" t="str">
            <v>NM_031157</v>
          </cell>
          <cell r="F1055" t="str">
            <v>uc001sfl.2</v>
          </cell>
          <cell r="G1055">
            <v>6.7838499999999996E-2</v>
          </cell>
          <cell r="H1055" t="str">
            <v>221208pl2G11</v>
          </cell>
          <cell r="I1055" t="str">
            <v xml:space="preserve"> heterogeneous nuclear ribonucleoprotein A1</v>
          </cell>
        </row>
        <row r="1056">
          <cell r="A1056" t="str">
            <v>HNRNPA2B1</v>
          </cell>
          <cell r="B1056" t="str">
            <v>chr7</v>
          </cell>
          <cell r="C1056">
            <v>26196080</v>
          </cell>
          <cell r="D1056" t="str">
            <v>GENE</v>
          </cell>
          <cell r="E1056" t="str">
            <v>NM_002137</v>
          </cell>
          <cell r="F1056" t="str">
            <v>uc003sxr.3</v>
          </cell>
          <cell r="G1056">
            <v>2.919500000000002E-3</v>
          </cell>
          <cell r="H1056" t="str">
            <v>060808pl4D12</v>
          </cell>
          <cell r="I1056" t="str">
            <v xml:space="preserve"> heterogeneous nuclear ribonucleoprotein A2/B1</v>
          </cell>
        </row>
        <row r="1057">
          <cell r="A1057" t="str">
            <v>HNRNPA2B1</v>
          </cell>
          <cell r="B1057" t="str">
            <v>chr7</v>
          </cell>
          <cell r="C1057">
            <v>26196080</v>
          </cell>
          <cell r="D1057" t="str">
            <v>GENE</v>
          </cell>
          <cell r="E1057" t="str">
            <v>NM_002137</v>
          </cell>
          <cell r="F1057" t="str">
            <v>uc003sxr.3</v>
          </cell>
          <cell r="G1057">
            <v>2.919500000000002E-3</v>
          </cell>
          <cell r="H1057" t="str">
            <v>221208pl3F1</v>
          </cell>
          <cell r="I1057" t="str">
            <v xml:space="preserve"> heterogeneous nuclear ribonucleoprotein A2/B1</v>
          </cell>
        </row>
        <row r="1058">
          <cell r="A1058" t="str">
            <v>HNRNPA3</v>
          </cell>
          <cell r="B1058" t="str">
            <v>chr2</v>
          </cell>
          <cell r="C1058">
            <v>177785667</v>
          </cell>
          <cell r="D1058" t="str">
            <v>GENE</v>
          </cell>
          <cell r="E1058" t="str">
            <v>NM_194247</v>
          </cell>
          <cell r="F1058" t="str">
            <v>uc002ulc.1</v>
          </cell>
          <cell r="G1058">
            <v>3.5050499999999998E-2</v>
          </cell>
          <cell r="H1058" t="str">
            <v>060808pl2F5</v>
          </cell>
          <cell r="I1058" t="str">
            <v xml:space="preserve"> heterogeneous nuclear ribonucleoprotein A3</v>
          </cell>
        </row>
        <row r="1059">
          <cell r="A1059" t="str">
            <v>HNRNPD</v>
          </cell>
          <cell r="B1059" t="str">
            <v>chr4</v>
          </cell>
          <cell r="C1059">
            <v>83493490</v>
          </cell>
          <cell r="D1059" t="str">
            <v>GENE</v>
          </cell>
          <cell r="E1059" t="str">
            <v>NM_031370</v>
          </cell>
          <cell r="F1059" t="str">
            <v>uc003hmm.1</v>
          </cell>
          <cell r="G1059">
            <v>2.4739980000000002E-2</v>
          </cell>
          <cell r="H1059" t="str">
            <v>010806pl3F9</v>
          </cell>
          <cell r="I1059" t="str">
            <v xml:space="preserve"> heterogeneous nuclear ribonucleoprotein D</v>
          </cell>
        </row>
        <row r="1060">
          <cell r="A1060" t="str">
            <v>HNRNPD</v>
          </cell>
          <cell r="B1060" t="str">
            <v>chr4</v>
          </cell>
          <cell r="C1060">
            <v>83493490</v>
          </cell>
          <cell r="D1060" t="str">
            <v>GENE</v>
          </cell>
          <cell r="E1060" t="str">
            <v>NM_031370</v>
          </cell>
          <cell r="F1060" t="str">
            <v>uc003hmm.1</v>
          </cell>
          <cell r="G1060">
            <v>2.4739980000000002E-2</v>
          </cell>
          <cell r="H1060" t="str">
            <v>200906pl3E4</v>
          </cell>
          <cell r="I1060" t="str">
            <v xml:space="preserve"> heterogeneous nuclear ribonucleoprotein D</v>
          </cell>
        </row>
        <row r="1061">
          <cell r="A1061" t="str">
            <v>HNRNPL</v>
          </cell>
          <cell r="B1061" t="e">
            <v>#N/A</v>
          </cell>
          <cell r="D1061" t="str">
            <v>GENE</v>
          </cell>
          <cell r="E1061">
            <v>0</v>
          </cell>
          <cell r="F1061" t="str">
            <v>uc010xul.1</v>
          </cell>
          <cell r="G1061" t="e">
            <v>#N/A</v>
          </cell>
          <cell r="H1061" t="str">
            <v>060808pl2F11</v>
          </cell>
          <cell r="I1061" t="str">
            <v xml:space="preserve"> heterogeneous nuclear ribonucleoprotein L</v>
          </cell>
        </row>
        <row r="1062">
          <cell r="A1062" t="str">
            <v>HNRPA1</v>
          </cell>
          <cell r="B1062" t="str">
            <v>chr12</v>
          </cell>
          <cell r="C1062">
            <v>52960754</v>
          </cell>
          <cell r="D1062" t="str">
            <v>GENE</v>
          </cell>
          <cell r="E1062" t="str">
            <v>NM_031157</v>
          </cell>
          <cell r="F1062" t="str">
            <v>uc001sfl.2</v>
          </cell>
          <cell r="G1062">
            <v>6.7838499999999996E-2</v>
          </cell>
          <cell r="H1062" t="str">
            <v>190607pl1E2</v>
          </cell>
          <cell r="I1062" t="str">
            <v xml:space="preserve"> heterogeneous nuclear ribonucleoprotein A1</v>
          </cell>
        </row>
        <row r="1063">
          <cell r="A1063" t="str">
            <v>HNRPA1</v>
          </cell>
          <cell r="B1063" t="str">
            <v>chr12</v>
          </cell>
          <cell r="C1063">
            <v>52960754</v>
          </cell>
          <cell r="D1063" t="str">
            <v>GENE</v>
          </cell>
          <cell r="E1063" t="str">
            <v>NM_031157</v>
          </cell>
          <cell r="F1063" t="str">
            <v>uc001sfl.2</v>
          </cell>
          <cell r="G1063">
            <v>6.7838499999999996E-2</v>
          </cell>
          <cell r="H1063" t="str">
            <v>201107pl2F1</v>
          </cell>
          <cell r="I1063" t="str">
            <v xml:space="preserve"> heterogeneous nuclear ribonucleoprotein A1</v>
          </cell>
        </row>
        <row r="1064">
          <cell r="A1064" t="str">
            <v>HNRPA1</v>
          </cell>
          <cell r="B1064" t="str">
            <v>chr12</v>
          </cell>
          <cell r="C1064">
            <v>52960754</v>
          </cell>
          <cell r="D1064" t="str">
            <v>GENE</v>
          </cell>
          <cell r="E1064" t="str">
            <v>NM_031157</v>
          </cell>
          <cell r="F1064" t="str">
            <v>uc001sfl.2</v>
          </cell>
          <cell r="G1064">
            <v>6.7838499999999996E-2</v>
          </cell>
          <cell r="H1064" t="str">
            <v>311007pl2C4</v>
          </cell>
          <cell r="I1064" t="str">
            <v xml:space="preserve"> heterogeneous nuclear ribonucleoprotein A1</v>
          </cell>
        </row>
        <row r="1065">
          <cell r="A1065" t="str">
            <v>HNRPA1</v>
          </cell>
          <cell r="B1065" t="str">
            <v>chr12</v>
          </cell>
          <cell r="C1065">
            <v>52960754</v>
          </cell>
          <cell r="D1065" t="str">
            <v>GENE</v>
          </cell>
          <cell r="E1065" t="str">
            <v>NM_031157</v>
          </cell>
          <cell r="F1065" t="str">
            <v>uc001sfl.2</v>
          </cell>
          <cell r="G1065">
            <v>6.7838499999999996E-2</v>
          </cell>
          <cell r="H1065" t="str">
            <v>200208pl3F7</v>
          </cell>
          <cell r="I1065" t="str">
            <v xml:space="preserve"> heterogeneous nuclear ribonucleoprotein A1</v>
          </cell>
        </row>
        <row r="1066">
          <cell r="A1066" t="str">
            <v>HNRPA2B1</v>
          </cell>
          <cell r="B1066" t="str">
            <v>chr7</v>
          </cell>
          <cell r="C1066">
            <v>26196080</v>
          </cell>
          <cell r="D1066" t="str">
            <v>GENE</v>
          </cell>
          <cell r="E1066" t="str">
            <v>NM_002137</v>
          </cell>
          <cell r="F1066" t="str">
            <v>uc003sxr.3</v>
          </cell>
          <cell r="G1066">
            <v>2.919500000000002E-3</v>
          </cell>
          <cell r="H1066" t="str">
            <v>201107pl2F6</v>
          </cell>
          <cell r="I1066" t="str">
            <v xml:space="preserve"> heterogeneous nuclear ribonucleoprotein A2/B1</v>
          </cell>
        </row>
        <row r="1067">
          <cell r="A1067" t="str">
            <v>HNRPA2B1</v>
          </cell>
          <cell r="B1067" t="str">
            <v>chr7</v>
          </cell>
          <cell r="C1067">
            <v>26196080</v>
          </cell>
          <cell r="D1067" t="str">
            <v>GENE</v>
          </cell>
          <cell r="E1067" t="str">
            <v>NM_002137</v>
          </cell>
          <cell r="F1067" t="str">
            <v>uc003sxr.3</v>
          </cell>
          <cell r="G1067">
            <v>2.919500000000002E-3</v>
          </cell>
          <cell r="H1067" t="str">
            <v>280708pl1C7</v>
          </cell>
          <cell r="I1067" t="str">
            <v xml:space="preserve"> heterogeneous nuclear ribonucleoprotein A2/B1</v>
          </cell>
        </row>
        <row r="1068">
          <cell r="A1068" t="str">
            <v>HNRPA3</v>
          </cell>
          <cell r="B1068" t="str">
            <v>chr2</v>
          </cell>
          <cell r="C1068">
            <v>177785667</v>
          </cell>
          <cell r="D1068" t="str">
            <v>GENE</v>
          </cell>
          <cell r="E1068" t="str">
            <v>NM_194247</v>
          </cell>
          <cell r="F1068" t="str">
            <v>uc002ulc.1</v>
          </cell>
          <cell r="G1068">
            <v>3.5050499999999998E-2</v>
          </cell>
          <cell r="H1068" t="str">
            <v>010506pl1D1</v>
          </cell>
          <cell r="I1068" t="str">
            <v xml:space="preserve"> heterogeneous nuclear ribonucleoprotein A3</v>
          </cell>
        </row>
        <row r="1069">
          <cell r="A1069" t="str">
            <v>HNRPA3</v>
          </cell>
          <cell r="B1069" t="str">
            <v>chr2</v>
          </cell>
          <cell r="C1069">
            <v>177785667</v>
          </cell>
          <cell r="D1069" t="str">
            <v>GENE</v>
          </cell>
          <cell r="E1069" t="str">
            <v>NM_194247</v>
          </cell>
          <cell r="F1069" t="str">
            <v>uc002ulc.1</v>
          </cell>
          <cell r="G1069">
            <v>3.5050499999999998E-2</v>
          </cell>
          <cell r="H1069" t="str">
            <v>210206pl1E2</v>
          </cell>
          <cell r="I1069" t="str">
            <v xml:space="preserve"> heterogeneous nuclear ribonucleoprotein A3</v>
          </cell>
        </row>
        <row r="1070">
          <cell r="A1070" t="str">
            <v>HNRPAB</v>
          </cell>
          <cell r="B1070" t="str">
            <v>chr5</v>
          </cell>
          <cell r="C1070">
            <v>177564113</v>
          </cell>
          <cell r="D1070" t="str">
            <v>GENE</v>
          </cell>
          <cell r="E1070" t="str">
            <v>NM_004499</v>
          </cell>
          <cell r="F1070" t="str">
            <v>uc003miu.2</v>
          </cell>
          <cell r="G1070">
            <v>5.2035949999999997E-2</v>
          </cell>
          <cell r="H1070" t="str">
            <v>050707pl1G6</v>
          </cell>
          <cell r="I1070" t="str">
            <v xml:space="preserve"> heterogeneous nuclear ribonucleoprotein AB</v>
          </cell>
        </row>
        <row r="1071">
          <cell r="A1071" t="str">
            <v>HNRPC</v>
          </cell>
          <cell r="B1071" t="e">
            <v>#N/A</v>
          </cell>
          <cell r="D1071" t="str">
            <v>GENE</v>
          </cell>
          <cell r="E1071">
            <v>0</v>
          </cell>
          <cell r="F1071" t="str">
            <v>uc001waa.2</v>
          </cell>
          <cell r="G1071" t="e">
            <v>#N/A</v>
          </cell>
          <cell r="H1071" t="str">
            <v>130207pl2D8</v>
          </cell>
          <cell r="I1071" t="str">
            <v xml:space="preserve"> Homo sapiens mRNA for Heterogeneous nuclear ribonucleoproteins C1/C2 variant protein.</v>
          </cell>
        </row>
        <row r="1072">
          <cell r="A1072" t="str">
            <v>HNRPC</v>
          </cell>
          <cell r="B1072" t="e">
            <v>#N/A</v>
          </cell>
          <cell r="D1072" t="str">
            <v>GENE</v>
          </cell>
          <cell r="E1072">
            <v>0</v>
          </cell>
          <cell r="F1072" t="str">
            <v>uc001waa.2</v>
          </cell>
          <cell r="G1072" t="e">
            <v>#N/A</v>
          </cell>
          <cell r="H1072" t="str">
            <v>200906pl3E6</v>
          </cell>
          <cell r="I1072" t="str">
            <v xml:space="preserve"> heterogeneous nuclear ribonucleoprotein C</v>
          </cell>
        </row>
        <row r="1073">
          <cell r="A1073" t="str">
            <v>HNRPC</v>
          </cell>
          <cell r="B1073" t="e">
            <v>#N/A</v>
          </cell>
          <cell r="D1073" t="str">
            <v>GENE</v>
          </cell>
          <cell r="E1073">
            <v>0</v>
          </cell>
          <cell r="F1073" t="str">
            <v>uc001waa.2</v>
          </cell>
          <cell r="G1073" t="e">
            <v>#N/A</v>
          </cell>
          <cell r="H1073" t="str">
            <v>310506pl3H12</v>
          </cell>
          <cell r="I1073" t="str">
            <v xml:space="preserve"> heterogeneous nuclear ribonucleoprotein C</v>
          </cell>
        </row>
        <row r="1074">
          <cell r="A1074" t="str">
            <v>HNRPD</v>
          </cell>
          <cell r="B1074" t="e">
            <v>#N/A</v>
          </cell>
          <cell r="D1074" t="str">
            <v>GENE</v>
          </cell>
          <cell r="E1074" t="e">
            <v>#N/A</v>
          </cell>
          <cell r="F1074" t="e">
            <v>#N/A</v>
          </cell>
          <cell r="G1074" t="e">
            <v>#N/A</v>
          </cell>
          <cell r="H1074" t="str">
            <v>010806pl3F1</v>
          </cell>
          <cell r="I1074" t="str">
            <v xml:space="preserve"> heterogeneous nuclear ribonucleoprotein D</v>
          </cell>
        </row>
        <row r="1075">
          <cell r="A1075" t="str">
            <v>HNRPD</v>
          </cell>
          <cell r="B1075" t="e">
            <v>#N/A</v>
          </cell>
          <cell r="D1075" t="str">
            <v>GENE</v>
          </cell>
          <cell r="E1075" t="e">
            <v>#N/A</v>
          </cell>
          <cell r="F1075" t="e">
            <v>#N/A</v>
          </cell>
          <cell r="G1075" t="e">
            <v>#N/A</v>
          </cell>
          <cell r="H1075" t="str">
            <v>041206pl5G1</v>
          </cell>
          <cell r="I1075" t="str">
            <v xml:space="preserve"> heterogeneous nuclear ribonucleoprotein D</v>
          </cell>
        </row>
        <row r="1076">
          <cell r="A1076" t="str">
            <v>HNRPD</v>
          </cell>
          <cell r="B1076" t="e">
            <v>#N/A</v>
          </cell>
          <cell r="D1076" t="str">
            <v>GENE</v>
          </cell>
          <cell r="E1076" t="e">
            <v>#N/A</v>
          </cell>
          <cell r="F1076" t="e">
            <v>#N/A</v>
          </cell>
          <cell r="G1076" t="e">
            <v>#N/A</v>
          </cell>
          <cell r="H1076" t="str">
            <v>041206pl7B11</v>
          </cell>
          <cell r="I1076" t="str">
            <v xml:space="preserve"> heterogeneous nuclear ribonucleoprotein D</v>
          </cell>
        </row>
        <row r="1077">
          <cell r="A1077" t="str">
            <v>HNRPD</v>
          </cell>
          <cell r="B1077" t="e">
            <v>#N/A</v>
          </cell>
          <cell r="D1077" t="str">
            <v>GENE</v>
          </cell>
          <cell r="E1077" t="e">
            <v>#N/A</v>
          </cell>
          <cell r="F1077" t="e">
            <v>#N/A</v>
          </cell>
          <cell r="G1077" t="e">
            <v>#N/A</v>
          </cell>
          <cell r="H1077" t="str">
            <v>200906pl2B8</v>
          </cell>
          <cell r="I1077" t="str">
            <v xml:space="preserve"> heterogeneous nuclear ribonucleoprotein D</v>
          </cell>
        </row>
        <row r="1078">
          <cell r="A1078" t="str">
            <v>HNRPD</v>
          </cell>
          <cell r="B1078" t="e">
            <v>#N/A</v>
          </cell>
          <cell r="D1078" t="str">
            <v>GENE</v>
          </cell>
          <cell r="E1078" t="e">
            <v>#N/A</v>
          </cell>
          <cell r="F1078" t="e">
            <v>#N/A</v>
          </cell>
          <cell r="G1078" t="e">
            <v>#N/A</v>
          </cell>
          <cell r="H1078" t="str">
            <v>210206pl1D2</v>
          </cell>
          <cell r="I1078" t="str">
            <v xml:space="preserve"> heterogeneous nuclear ribonucleoprotein D</v>
          </cell>
        </row>
        <row r="1079">
          <cell r="A1079" t="str">
            <v>HNRPM</v>
          </cell>
          <cell r="B1079" t="e">
            <v>#N/A</v>
          </cell>
          <cell r="D1079" t="str">
            <v>GENE</v>
          </cell>
          <cell r="E1079" t="e">
            <v>#N/A</v>
          </cell>
          <cell r="F1079" t="e">
            <v>#N/A</v>
          </cell>
          <cell r="G1079" t="e">
            <v>#N/A</v>
          </cell>
          <cell r="H1079" t="str">
            <v>010806pl4G12</v>
          </cell>
          <cell r="I1079" t="str">
            <v xml:space="preserve"> heterogeneous nuclear ribonucleoprotein M</v>
          </cell>
        </row>
        <row r="1080">
          <cell r="A1080" t="str">
            <v>HNRPM</v>
          </cell>
          <cell r="B1080" t="e">
            <v>#N/A</v>
          </cell>
          <cell r="D1080" t="str">
            <v>GENE</v>
          </cell>
          <cell r="E1080" t="e">
            <v>#N/A</v>
          </cell>
          <cell r="F1080" t="e">
            <v>#N/A</v>
          </cell>
          <cell r="G1080" t="e">
            <v>#N/A</v>
          </cell>
          <cell r="H1080" t="str">
            <v>041206pl6A5</v>
          </cell>
          <cell r="I1080" t="str">
            <v xml:space="preserve"> heterogeneous nuclear ribonucleoprotein M</v>
          </cell>
        </row>
        <row r="1081">
          <cell r="A1081" t="str">
            <v>HNRPM</v>
          </cell>
          <cell r="B1081" t="e">
            <v>#N/A</v>
          </cell>
          <cell r="D1081" t="str">
            <v>GENE</v>
          </cell>
          <cell r="E1081" t="e">
            <v>#N/A</v>
          </cell>
          <cell r="F1081" t="e">
            <v>#N/A</v>
          </cell>
          <cell r="G1081" t="e">
            <v>#N/A</v>
          </cell>
          <cell r="H1081" t="str">
            <v>170407pl1F2</v>
          </cell>
          <cell r="I1081" t="str">
            <v xml:space="preserve"> heterogeneous nuclear ribonucleoprotein M</v>
          </cell>
        </row>
        <row r="1082">
          <cell r="A1082" t="str">
            <v>HNRPM</v>
          </cell>
          <cell r="B1082" t="e">
            <v>#N/A</v>
          </cell>
          <cell r="D1082" t="str">
            <v>GENE</v>
          </cell>
          <cell r="E1082" t="e">
            <v>#N/A</v>
          </cell>
          <cell r="F1082" t="e">
            <v>#N/A</v>
          </cell>
          <cell r="G1082" t="e">
            <v>#N/A</v>
          </cell>
          <cell r="H1082" t="str">
            <v>200906pl1G9</v>
          </cell>
          <cell r="I1082" t="str">
            <v xml:space="preserve"> heterogeneous nuclear ribonucleoprotein M</v>
          </cell>
        </row>
        <row r="1083">
          <cell r="A1083" t="str">
            <v>HNRPM</v>
          </cell>
          <cell r="B1083" t="e">
            <v>#N/A</v>
          </cell>
          <cell r="D1083" t="str">
            <v>GENE</v>
          </cell>
          <cell r="E1083" t="e">
            <v>#N/A</v>
          </cell>
          <cell r="F1083" t="e">
            <v>#N/A</v>
          </cell>
          <cell r="G1083" t="e">
            <v>#N/A</v>
          </cell>
          <cell r="H1083" t="str">
            <v>210206pl1G8</v>
          </cell>
          <cell r="I1083" t="str">
            <v xml:space="preserve"> heterogeneous nuclear ribonucleoprotein M</v>
          </cell>
        </row>
        <row r="1084">
          <cell r="A1084" t="str">
            <v>HPRT1</v>
          </cell>
          <cell r="B1084" t="str">
            <v>chrX</v>
          </cell>
          <cell r="C1084">
            <v>133421840</v>
          </cell>
          <cell r="D1084" t="str">
            <v>GENE</v>
          </cell>
          <cell r="E1084" t="str">
            <v>NM_000194</v>
          </cell>
          <cell r="F1084" t="str">
            <v>uc004exl.3</v>
          </cell>
          <cell r="G1084">
            <v>8.4831000000000004E-3</v>
          </cell>
          <cell r="H1084" t="str">
            <v>060808pl1A4</v>
          </cell>
          <cell r="I1084" t="str">
            <v xml:space="preserve"> hypoxanthine phosphoribosyltransferase 1</v>
          </cell>
        </row>
        <row r="1085">
          <cell r="A1085" t="str">
            <v>HSP90AA1</v>
          </cell>
          <cell r="B1085" t="str">
            <v>chr14</v>
          </cell>
          <cell r="C1085">
            <v>101616827</v>
          </cell>
          <cell r="D1085" t="str">
            <v>GENE</v>
          </cell>
          <cell r="E1085" t="str">
            <v>NM_005348</v>
          </cell>
          <cell r="F1085" t="str">
            <v>uc001ykv.3</v>
          </cell>
          <cell r="G1085">
            <v>5.7902499999999996E-2</v>
          </cell>
          <cell r="H1085" t="str">
            <v>201107pl1D10</v>
          </cell>
          <cell r="I1085" t="str">
            <v xml:space="preserve"> heat shock protein 90kDa alpha (cytosolic),</v>
          </cell>
        </row>
        <row r="1086">
          <cell r="A1086" t="str">
            <v>HSP90AA1</v>
          </cell>
          <cell r="B1086" t="str">
            <v>chr14</v>
          </cell>
          <cell r="C1086">
            <v>101616827</v>
          </cell>
          <cell r="D1086" t="str">
            <v>GENE</v>
          </cell>
          <cell r="E1086" t="str">
            <v>NM_005348</v>
          </cell>
          <cell r="F1086" t="str">
            <v>uc001ykv.3</v>
          </cell>
          <cell r="G1086">
            <v>5.7902499999999996E-2</v>
          </cell>
          <cell r="H1086" t="str">
            <v>221208pl3B8</v>
          </cell>
          <cell r="I1086" t="str">
            <v xml:space="preserve"> heat shock protein 90kDa alpha (cytosolic),</v>
          </cell>
        </row>
        <row r="1087">
          <cell r="A1087" t="str">
            <v>HSP90AA1</v>
          </cell>
          <cell r="B1087" t="str">
            <v>chr14</v>
          </cell>
          <cell r="C1087">
            <v>101616827</v>
          </cell>
          <cell r="D1087" t="str">
            <v>GENE</v>
          </cell>
          <cell r="E1087" t="str">
            <v>NM_005348</v>
          </cell>
          <cell r="F1087" t="str">
            <v>uc001ykv.3</v>
          </cell>
          <cell r="G1087">
            <v>5.7902499999999996E-2</v>
          </cell>
          <cell r="H1087" t="str">
            <v>311007pl3E5</v>
          </cell>
          <cell r="I1087" t="str">
            <v xml:space="preserve"> heat shock protein 90kDa alpha (cytosolic),</v>
          </cell>
        </row>
        <row r="1088">
          <cell r="A1088" t="str">
            <v>HSP90AB1</v>
          </cell>
          <cell r="B1088" t="str">
            <v>chr4</v>
          </cell>
          <cell r="C1088">
            <v>89032018</v>
          </cell>
          <cell r="D1088" t="str">
            <v>GENE</v>
          </cell>
          <cell r="E1088" t="str">
            <v>NM_007355</v>
          </cell>
          <cell r="F1088" t="str">
            <v>uc010iko.1</v>
          </cell>
          <cell r="G1088">
            <v>-2.4590499999999998E-2</v>
          </cell>
          <cell r="H1088" t="str">
            <v>050707pl3D4</v>
          </cell>
          <cell r="I1088" t="str">
            <v xml:space="preserve"> heat shock 90kDa protein 1, beta</v>
          </cell>
        </row>
        <row r="1089">
          <cell r="A1089" t="str">
            <v>HSPA4L</v>
          </cell>
          <cell r="B1089" t="str">
            <v>chr4</v>
          </cell>
          <cell r="C1089">
            <v>128922902</v>
          </cell>
          <cell r="D1089" t="str">
            <v>GENE</v>
          </cell>
          <cell r="E1089" t="str">
            <v>NM_014278</v>
          </cell>
          <cell r="F1089" t="str">
            <v>uc003ifm.2</v>
          </cell>
          <cell r="G1089">
            <v>-1.55955E-2</v>
          </cell>
          <cell r="H1089" t="str">
            <v>060808pl2A10</v>
          </cell>
          <cell r="I1089" t="str">
            <v xml:space="preserve"> heat shock 70kDa protein 4-like</v>
          </cell>
        </row>
        <row r="1090">
          <cell r="A1090" t="str">
            <v>HSPB1</v>
          </cell>
          <cell r="B1090" t="e">
            <v>#N/A</v>
          </cell>
          <cell r="D1090" t="str">
            <v>GENE</v>
          </cell>
          <cell r="E1090">
            <v>0</v>
          </cell>
          <cell r="F1090" t="str">
            <v>uc003uew.2</v>
          </cell>
          <cell r="G1090" t="e">
            <v>#N/A</v>
          </cell>
          <cell r="H1090" t="str">
            <v>310506pl2C10</v>
          </cell>
          <cell r="I1090" t="str">
            <v xml:space="preserve"> heat shock 27kDa protein 1</v>
          </cell>
        </row>
        <row r="1091">
          <cell r="A1091" t="str">
            <v>HSPCA</v>
          </cell>
          <cell r="B1091" t="e">
            <v>#N/A</v>
          </cell>
          <cell r="D1091" t="str">
            <v>GENE</v>
          </cell>
          <cell r="E1091" t="str">
            <v>NM_001040141</v>
          </cell>
          <cell r="F1091">
            <v>0</v>
          </cell>
          <cell r="G1091" t="e">
            <v>#N/A</v>
          </cell>
          <cell r="H1091" t="str">
            <v>310506pl1B9</v>
          </cell>
          <cell r="I1091" t="str">
            <v xml:space="preserve"> heat shock protein 90kDa alpha (cytosolic),</v>
          </cell>
        </row>
        <row r="1092">
          <cell r="A1092" t="str">
            <v>HSPH1</v>
          </cell>
          <cell r="B1092" t="e">
            <v>#N/A</v>
          </cell>
          <cell r="D1092" t="str">
            <v>GENE</v>
          </cell>
          <cell r="E1092">
            <v>0</v>
          </cell>
          <cell r="F1092" t="str">
            <v>uc001utj.2</v>
          </cell>
          <cell r="G1092" t="e">
            <v>#N/A</v>
          </cell>
          <cell r="H1092" t="str">
            <v>201107pl2D3</v>
          </cell>
          <cell r="I1092" t="str">
            <v xml:space="preserve"> heat shock 105kD</v>
          </cell>
        </row>
        <row r="1093">
          <cell r="A1093" t="str">
            <v>HSPH1</v>
          </cell>
          <cell r="B1093" t="e">
            <v>#N/A</v>
          </cell>
          <cell r="D1093" t="str">
            <v>GENE</v>
          </cell>
          <cell r="E1093">
            <v>0</v>
          </cell>
          <cell r="F1093" t="str">
            <v>uc001utj.2</v>
          </cell>
          <cell r="G1093" t="e">
            <v>#N/A</v>
          </cell>
          <cell r="H1093" t="str">
            <v>221208pl2G6</v>
          </cell>
          <cell r="I1093" t="str">
            <v xml:space="preserve"> heat shock 105kD</v>
          </cell>
        </row>
        <row r="1094">
          <cell r="A1094" t="str">
            <v>HYPA</v>
          </cell>
          <cell r="B1094" t="e">
            <v>#N/A</v>
          </cell>
          <cell r="D1094" t="str">
            <v>GENE</v>
          </cell>
          <cell r="E1094" t="str">
            <v>XM_371575</v>
          </cell>
          <cell r="F1094" t="str">
            <v>uc002tyh.3</v>
          </cell>
          <cell r="G1094" t="e">
            <v>#N/A</v>
          </cell>
          <cell r="H1094" t="str">
            <v>160507pl3G7</v>
          </cell>
          <cell r="I1094" t="str">
            <v xml:space="preserve"> Hypothetical protein (Fragment).</v>
          </cell>
        </row>
        <row r="1095">
          <cell r="A1095" t="str">
            <v>HYPA</v>
          </cell>
          <cell r="B1095" t="e">
            <v>#N/A</v>
          </cell>
          <cell r="D1095" t="str">
            <v>GENE</v>
          </cell>
          <cell r="E1095" t="str">
            <v>XM_371575</v>
          </cell>
          <cell r="F1095" t="str">
            <v>uc002tyh.3</v>
          </cell>
          <cell r="G1095" t="e">
            <v>#N/A</v>
          </cell>
          <cell r="H1095" t="str">
            <v>201107pl3D3</v>
          </cell>
          <cell r="I1095" t="str">
            <v xml:space="preserve"> Hypothetical protein (Fragment).</v>
          </cell>
        </row>
        <row r="1096">
          <cell r="A1096" t="str">
            <v>HYPK</v>
          </cell>
          <cell r="B1096" t="str">
            <v>chr15</v>
          </cell>
          <cell r="C1096">
            <v>41879912</v>
          </cell>
          <cell r="D1096" t="str">
            <v>GENE</v>
          </cell>
          <cell r="E1096" t="str">
            <v>NM_016400</v>
          </cell>
          <cell r="F1096">
            <v>0</v>
          </cell>
          <cell r="G1096">
            <v>5.0604999999999997E-2</v>
          </cell>
          <cell r="H1096" t="str">
            <v>201107pl1G12</v>
          </cell>
          <cell r="I1096" t="str">
            <v xml:space="preserve"> Huntingtin interacting protein K</v>
          </cell>
        </row>
        <row r="1097">
          <cell r="A1097" t="str">
            <v>HYPK</v>
          </cell>
          <cell r="B1097" t="str">
            <v>chr15</v>
          </cell>
          <cell r="C1097">
            <v>41879912</v>
          </cell>
          <cell r="D1097" t="str">
            <v>GENE</v>
          </cell>
          <cell r="E1097" t="str">
            <v>NM_016400</v>
          </cell>
          <cell r="F1097">
            <v>0</v>
          </cell>
          <cell r="G1097">
            <v>5.0604999999999997E-2</v>
          </cell>
          <cell r="H1097" t="str">
            <v>311007pl1A1</v>
          </cell>
          <cell r="I1097" t="str">
            <v xml:space="preserve"> Huntingtin interacting protein K</v>
          </cell>
        </row>
        <row r="1098">
          <cell r="A1098" t="str">
            <v>HZF10</v>
          </cell>
          <cell r="B1098" t="e">
            <v>#N/A</v>
          </cell>
          <cell r="D1098" t="str">
            <v>GENE</v>
          </cell>
          <cell r="E1098">
            <v>0</v>
          </cell>
          <cell r="F1098" t="str">
            <v>uc002oex.2</v>
          </cell>
          <cell r="G1098" t="e">
            <v>#N/A</v>
          </cell>
          <cell r="H1098" t="str">
            <v>200208pl3E12</v>
          </cell>
          <cell r="I1098" t="str">
            <v xml:space="preserve"> Homo sapiens zinc finger protein 345, mRNA (cDNA clone IMAGE:4294478), with apparent retained intron.</v>
          </cell>
        </row>
        <row r="1099">
          <cell r="A1099" t="str">
            <v>IFNGR2</v>
          </cell>
          <cell r="B1099" t="e">
            <v>#N/A</v>
          </cell>
          <cell r="D1099" t="str">
            <v>GENE</v>
          </cell>
          <cell r="E1099">
            <v>0</v>
          </cell>
          <cell r="F1099" t="str">
            <v>uc002yrp.3</v>
          </cell>
          <cell r="G1099" t="e">
            <v>#N/A</v>
          </cell>
          <cell r="H1099" t="str">
            <v>200906pl3E9</v>
          </cell>
          <cell r="I1099" t="str">
            <v xml:space="preserve"> interferon-gamma receptor beta chain precursor</v>
          </cell>
        </row>
        <row r="1100">
          <cell r="A1100" t="str">
            <v>IFT20</v>
          </cell>
          <cell r="B1100" t="str">
            <v>chr17</v>
          </cell>
          <cell r="C1100">
            <v>23679479</v>
          </cell>
          <cell r="D1100" t="str">
            <v>GENE</v>
          </cell>
          <cell r="E1100" t="str">
            <v>NM_174887</v>
          </cell>
          <cell r="F1100" t="str">
            <v>uc002hau.1</v>
          </cell>
          <cell r="G1100">
            <v>1.9828249999999999E-2</v>
          </cell>
          <cell r="H1100" t="str">
            <v>311007pl3B11</v>
          </cell>
          <cell r="I1100" t="str">
            <v xml:space="preserve"> intraflagellar transport protein IFT20</v>
          </cell>
        </row>
        <row r="1101">
          <cell r="A1101" t="str">
            <v>IGF1</v>
          </cell>
          <cell r="B1101" t="str">
            <v>chr12</v>
          </cell>
          <cell r="C1101">
            <v>101313774</v>
          </cell>
          <cell r="D1101" t="str">
            <v>GENE</v>
          </cell>
          <cell r="E1101" t="str">
            <v>NM_000618</v>
          </cell>
          <cell r="F1101" t="str">
            <v>uc001tjp.3</v>
          </cell>
          <cell r="G1101">
            <v>-4.4261500000000002E-2</v>
          </cell>
          <cell r="H1101" t="str">
            <v>060808pl2A4</v>
          </cell>
          <cell r="I1101" t="str">
            <v xml:space="preserve"> insulin-like growth factor 1 isoform 2</v>
          </cell>
        </row>
        <row r="1102">
          <cell r="A1102" t="str">
            <v>IGF1</v>
          </cell>
          <cell r="B1102" t="str">
            <v>chr12</v>
          </cell>
          <cell r="C1102">
            <v>101313774</v>
          </cell>
          <cell r="D1102" t="str">
            <v>GENE</v>
          </cell>
          <cell r="E1102" t="str">
            <v>NM_000618</v>
          </cell>
          <cell r="F1102" t="str">
            <v>uc001tjp.3</v>
          </cell>
          <cell r="G1102">
            <v>-4.4261500000000002E-2</v>
          </cell>
          <cell r="H1102" t="str">
            <v>060808pl5B5</v>
          </cell>
          <cell r="I1102" t="str">
            <v xml:space="preserve"> insulin-like growth factor 1 isoform 3</v>
          </cell>
        </row>
        <row r="1103">
          <cell r="A1103" t="str">
            <v>IKIP</v>
          </cell>
          <cell r="B1103" t="str">
            <v>chr12</v>
          </cell>
          <cell r="C1103">
            <v>97542160</v>
          </cell>
          <cell r="D1103" t="str">
            <v>GENE</v>
          </cell>
          <cell r="E1103" t="str">
            <v>NM_153687</v>
          </cell>
          <cell r="F1103">
            <v>0</v>
          </cell>
          <cell r="G1103">
            <v>4.5508499999999993E-2</v>
          </cell>
          <cell r="H1103" t="str">
            <v>310506pl3G10</v>
          </cell>
          <cell r="I1103" t="str">
            <v xml:space="preserve"> IKK interacting protein isoform 2</v>
          </cell>
        </row>
        <row r="1104">
          <cell r="A1104" t="str">
            <v>IL3RA</v>
          </cell>
          <cell r="B1104" t="e">
            <v>#N/A</v>
          </cell>
          <cell r="D1104" t="str">
            <v>GENE</v>
          </cell>
          <cell r="E1104">
            <v>0</v>
          </cell>
          <cell r="F1104" t="str">
            <v>uc004cps.2</v>
          </cell>
          <cell r="G1104" t="e">
            <v>#N/A</v>
          </cell>
          <cell r="H1104" t="str">
            <v>010506pl2A4</v>
          </cell>
          <cell r="I1104" t="str">
            <v xml:space="preserve"> interleukin 3 receptor, alpha precursor</v>
          </cell>
        </row>
        <row r="1105">
          <cell r="A1105" t="str">
            <v>ILF2</v>
          </cell>
          <cell r="B1105" t="str">
            <v>chr1</v>
          </cell>
          <cell r="C1105">
            <v>151901137</v>
          </cell>
          <cell r="D1105" t="str">
            <v>GENE</v>
          </cell>
          <cell r="E1105" t="str">
            <v>NM_004515</v>
          </cell>
          <cell r="F1105" t="str">
            <v>uc001fcr.2</v>
          </cell>
          <cell r="G1105">
            <v>7.0143999999999998E-2</v>
          </cell>
          <cell r="H1105" t="str">
            <v>010806pl2F6</v>
          </cell>
          <cell r="I1105" t="str">
            <v xml:space="preserve"> interleukin enhancer binding factor 2</v>
          </cell>
        </row>
        <row r="1106">
          <cell r="A1106" t="str">
            <v>IMUP</v>
          </cell>
          <cell r="B1106" t="str">
            <v>chr19</v>
          </cell>
          <cell r="C1106">
            <v>43486643</v>
          </cell>
          <cell r="D1106" t="str">
            <v>GENE</v>
          </cell>
          <cell r="E1106" t="str">
            <v>XM_085984</v>
          </cell>
          <cell r="F1106" t="str">
            <v>uc002ohu.1</v>
          </cell>
          <cell r="G1106">
            <v>5.4771500000000001E-2</v>
          </cell>
          <cell r="H1106" t="str">
            <v>200208pl3H12</v>
          </cell>
          <cell r="I1106" t="str">
            <v xml:space="preserve"> Immortalization up-regulated protein</v>
          </cell>
        </row>
        <row r="1107">
          <cell r="A1107" t="str">
            <v>INPP4B</v>
          </cell>
          <cell r="B1107" t="str">
            <v>chr4</v>
          </cell>
          <cell r="C1107">
            <v>143168631</v>
          </cell>
          <cell r="D1107" t="str">
            <v>GENE</v>
          </cell>
          <cell r="E1107" t="str">
            <v>NM_003866</v>
          </cell>
          <cell r="F1107" t="str">
            <v>uc003iiw.3</v>
          </cell>
          <cell r="G1107">
            <v>-2.2402749999999999E-2</v>
          </cell>
          <cell r="H1107" t="str">
            <v>311007pl1C11</v>
          </cell>
          <cell r="I1107" t="str">
            <v xml:space="preserve"> inositol polyphosphate-4-phosphatase, type II,</v>
          </cell>
        </row>
        <row r="1108">
          <cell r="A1108" t="str">
            <v>IPO5</v>
          </cell>
          <cell r="B1108" t="str">
            <v>chr13</v>
          </cell>
          <cell r="C1108">
            <v>97403929</v>
          </cell>
          <cell r="D1108" t="str">
            <v>GENE</v>
          </cell>
          <cell r="E1108" t="str">
            <v>NM_002271</v>
          </cell>
          <cell r="F1108" t="str">
            <v>uc001vne.2</v>
          </cell>
          <cell r="G1108">
            <v>2.756999999999999E-3</v>
          </cell>
          <cell r="H1108" t="str">
            <v>060808pl4H12</v>
          </cell>
          <cell r="I1108" t="str">
            <v xml:space="preserve"> importin 5</v>
          </cell>
        </row>
        <row r="1109">
          <cell r="A1109" t="str">
            <v>IPO7</v>
          </cell>
          <cell r="B1109" t="str">
            <v>chr11</v>
          </cell>
          <cell r="C1109">
            <v>9362744</v>
          </cell>
          <cell r="D1109" t="str">
            <v>GENE</v>
          </cell>
          <cell r="E1109" t="str">
            <v>NM_006391</v>
          </cell>
          <cell r="F1109" t="str">
            <v>uc001mho.2</v>
          </cell>
          <cell r="G1109">
            <v>5.5264499999999994E-2</v>
          </cell>
          <cell r="H1109" t="str">
            <v>200208pl3F11</v>
          </cell>
          <cell r="I1109" t="str">
            <v xml:space="preserve"> importin 7</v>
          </cell>
        </row>
        <row r="1110">
          <cell r="A1110" t="str">
            <v>IQCK</v>
          </cell>
          <cell r="B1110" t="str">
            <v>chr16</v>
          </cell>
          <cell r="C1110">
            <v>19635278</v>
          </cell>
          <cell r="D1110" t="str">
            <v>GENE</v>
          </cell>
          <cell r="E1110" t="str">
            <v>NM_153208</v>
          </cell>
          <cell r="F1110" t="str">
            <v>uc002dgr.2</v>
          </cell>
          <cell r="G1110">
            <v>-2.6493549999999998E-2</v>
          </cell>
          <cell r="H1110" t="str">
            <v>130207pl1B8</v>
          </cell>
          <cell r="I1110" t="str">
            <v xml:space="preserve"> IQ motif containing K</v>
          </cell>
        </row>
        <row r="1111">
          <cell r="A1111" t="str">
            <v>ISOC1</v>
          </cell>
          <cell r="B1111" t="str">
            <v>chr5</v>
          </cell>
          <cell r="C1111">
            <v>128458340</v>
          </cell>
          <cell r="D1111" t="str">
            <v>GENE</v>
          </cell>
          <cell r="E1111" t="str">
            <v>NM_016048</v>
          </cell>
          <cell r="F1111" t="str">
            <v>uc003kva.2</v>
          </cell>
          <cell r="G1111">
            <v>-9.258849999999999E-2</v>
          </cell>
          <cell r="H1111" t="str">
            <v>311007pl1B3</v>
          </cell>
          <cell r="I1111" t="str">
            <v xml:space="preserve"> isochorismatase domain containing 1</v>
          </cell>
        </row>
        <row r="1112">
          <cell r="A1112" t="str">
            <v>ITIH5</v>
          </cell>
          <cell r="B1112" t="str">
            <v>chr10</v>
          </cell>
          <cell r="C1112">
            <v>7641237</v>
          </cell>
          <cell r="D1112" t="str">
            <v>GENE</v>
          </cell>
          <cell r="E1112" t="str">
            <v>NM_030569</v>
          </cell>
          <cell r="F1112" t="str">
            <v>uc001ijq.2</v>
          </cell>
          <cell r="G1112">
            <v>-3.2136350000000001E-2</v>
          </cell>
          <cell r="H1112" t="str">
            <v>041206pl6B11</v>
          </cell>
          <cell r="I1112" t="str">
            <v xml:space="preserve"> inter-alpha trypsin inhibitor heavy chain</v>
          </cell>
        </row>
        <row r="1113">
          <cell r="A1113" t="str">
            <v>JAGN1</v>
          </cell>
          <cell r="B1113" t="str">
            <v>chr3</v>
          </cell>
          <cell r="C1113">
            <v>9907270</v>
          </cell>
          <cell r="D1113" t="str">
            <v>GENE</v>
          </cell>
          <cell r="E1113" t="str">
            <v>NM_032492</v>
          </cell>
          <cell r="F1113" t="str">
            <v>uc003btt.3</v>
          </cell>
          <cell r="G1113">
            <v>6.8601999999999996E-2</v>
          </cell>
          <cell r="H1113" t="str">
            <v>041206pl2H6</v>
          </cell>
          <cell r="I1113" t="str">
            <v xml:space="preserve"> jagunal homolog 1</v>
          </cell>
        </row>
        <row r="1114">
          <cell r="A1114" t="str">
            <v>KATNA1</v>
          </cell>
          <cell r="B1114" t="str">
            <v>chr6</v>
          </cell>
          <cell r="C1114">
            <v>149957864</v>
          </cell>
          <cell r="D1114" t="str">
            <v>GENE</v>
          </cell>
          <cell r="E1114" t="str">
            <v>NM_007044</v>
          </cell>
          <cell r="F1114" t="str">
            <v>uc003qmr.1</v>
          </cell>
          <cell r="G1114">
            <v>3.2715499999999995E-2</v>
          </cell>
          <cell r="H1114" t="str">
            <v>200906pl3G10</v>
          </cell>
          <cell r="I1114" t="str">
            <v xml:space="preserve"> katanin p60 subunit A 1</v>
          </cell>
        </row>
        <row r="1115">
          <cell r="A1115" t="str">
            <v>KBTBD2</v>
          </cell>
          <cell r="B1115" t="e">
            <v>#N/A</v>
          </cell>
          <cell r="D1115" t="str">
            <v>GENE</v>
          </cell>
          <cell r="E1115" t="str">
            <v>XM_291224</v>
          </cell>
          <cell r="F1115" t="str">
            <v>uc003tdb.2</v>
          </cell>
          <cell r="G1115" t="e">
            <v>#N/A</v>
          </cell>
          <cell r="H1115" t="str">
            <v>310806pl1D6</v>
          </cell>
          <cell r="I1115" t="str">
            <v xml:space="preserve"> kelch repeat and BTB (POZ) domain containing 2</v>
          </cell>
        </row>
        <row r="1116">
          <cell r="A1116" t="str">
            <v>KIAA0355</v>
          </cell>
          <cell r="B1116" t="str">
            <v>chr19</v>
          </cell>
          <cell r="C1116">
            <v>39437295</v>
          </cell>
          <cell r="D1116" t="str">
            <v>GENE</v>
          </cell>
          <cell r="E1116" t="str">
            <v>NM_014686</v>
          </cell>
          <cell r="F1116" t="str">
            <v>uc002nvd.3</v>
          </cell>
          <cell r="G1116">
            <v>2.151045E-2</v>
          </cell>
          <cell r="H1116" t="str">
            <v>160507pl2E5</v>
          </cell>
          <cell r="I1116" t="str">
            <v xml:space="preserve"> hypothetical protein LOC9710</v>
          </cell>
        </row>
        <row r="1117">
          <cell r="A1117" t="str">
            <v>KIAA0802</v>
          </cell>
          <cell r="B1117" t="str">
            <v>chr18</v>
          </cell>
          <cell r="C1117">
            <v>8707368</v>
          </cell>
          <cell r="D1117" t="str">
            <v>GENE</v>
          </cell>
          <cell r="E1117" t="str">
            <v>XM_031357</v>
          </cell>
          <cell r="F1117" t="str">
            <v>uc002knr.2</v>
          </cell>
          <cell r="G1117">
            <v>1.2774000000000001E-2</v>
          </cell>
          <cell r="H1117" t="str">
            <v>210206pl1G5</v>
          </cell>
          <cell r="I1117" t="str">
            <v xml:space="preserve"> hypothetical protein LOC23255</v>
          </cell>
        </row>
        <row r="1118">
          <cell r="A1118" t="str">
            <v>KIAA1186</v>
          </cell>
          <cell r="B1118" t="str">
            <v>chr22</v>
          </cell>
          <cell r="C1118">
            <v>29122932</v>
          </cell>
          <cell r="D1118" t="str">
            <v>GENE</v>
          </cell>
          <cell r="E1118" t="str">
            <v>NM_012429</v>
          </cell>
          <cell r="F1118" t="str">
            <v>uc003ahr.2</v>
          </cell>
          <cell r="G1118" t="e">
            <v>#N/A</v>
          </cell>
          <cell r="H1118" t="str">
            <v>010806pl2D1</v>
          </cell>
          <cell r="I1118" t="str">
            <v xml:space="preserve"> Homo sapiens mRNA for KIAA1186 protein, partial cds.</v>
          </cell>
        </row>
        <row r="1119">
          <cell r="A1119" t="str">
            <v>KIAA1430</v>
          </cell>
          <cell r="B1119" t="e">
            <v>#N/A</v>
          </cell>
          <cell r="D1119" t="str">
            <v>GENE</v>
          </cell>
          <cell r="E1119" t="str">
            <v>XM_087593</v>
          </cell>
          <cell r="F1119" t="str">
            <v>uc003ixf.3</v>
          </cell>
          <cell r="G1119" t="e">
            <v>#N/A</v>
          </cell>
          <cell r="H1119" t="str">
            <v>041206pl1H2</v>
          </cell>
          <cell r="I1119" t="str">
            <v xml:space="preserve"> KIAA1430 protein (Fragment).</v>
          </cell>
        </row>
        <row r="1120">
          <cell r="A1120" t="str">
            <v>KIAA1783</v>
          </cell>
          <cell r="B1120" t="e">
            <v>#N/A</v>
          </cell>
          <cell r="D1120" t="str">
            <v>GENE</v>
          </cell>
          <cell r="E1120" t="e">
            <v>#N/A</v>
          </cell>
          <cell r="F1120" t="e">
            <v>#N/A</v>
          </cell>
          <cell r="G1120" t="e">
            <v>#N/A</v>
          </cell>
          <cell r="H1120" t="str">
            <v>130207pl2C1</v>
          </cell>
          <cell r="I1120" t="str">
            <v xml:space="preserve"> Homo sapiens mRNA for KIAA1783 protein, partial cds.</v>
          </cell>
        </row>
        <row r="1121">
          <cell r="A1121" t="str">
            <v>KIAA1949</v>
          </cell>
          <cell r="B1121" t="e">
            <v>#N/A</v>
          </cell>
          <cell r="D1121" t="str">
            <v>GENE</v>
          </cell>
          <cell r="E1121">
            <v>0</v>
          </cell>
          <cell r="F1121" t="str">
            <v>uc003nra.2</v>
          </cell>
          <cell r="G1121" t="e">
            <v>#N/A</v>
          </cell>
          <cell r="H1121" t="str">
            <v>311007pl1G2</v>
          </cell>
          <cell r="I1121" t="str">
            <v xml:space="preserve"> Protein KIAA1949.</v>
          </cell>
        </row>
        <row r="1122">
          <cell r="A1122" t="str">
            <v>KLHL31</v>
          </cell>
          <cell r="B1122" t="str">
            <v>chr6</v>
          </cell>
          <cell r="C1122">
            <v>53620657</v>
          </cell>
          <cell r="D1122" t="str">
            <v>GENE</v>
          </cell>
          <cell r="E1122" t="str">
            <v>NM_001003760</v>
          </cell>
          <cell r="F1122" t="str">
            <v>uc003pcb.3</v>
          </cell>
          <cell r="G1122">
            <v>9.7390000000000011E-3</v>
          </cell>
          <cell r="H1122" t="str">
            <v>170407pl1E5</v>
          </cell>
          <cell r="I1122" t="str">
            <v xml:space="preserve"> kelch repeat and BTB (POZ) domain containing 1</v>
          </cell>
        </row>
        <row r="1123">
          <cell r="A1123" t="str">
            <v>KPNA1</v>
          </cell>
          <cell r="B1123" t="str">
            <v>chr3</v>
          </cell>
          <cell r="C1123">
            <v>123623437</v>
          </cell>
          <cell r="D1123" t="str">
            <v>GENE</v>
          </cell>
          <cell r="E1123" t="str">
            <v>NM_002264</v>
          </cell>
          <cell r="F1123" t="str">
            <v>uc003efe.2</v>
          </cell>
          <cell r="G1123">
            <v>1.3494000000000003E-2</v>
          </cell>
          <cell r="H1123" t="str">
            <v>060808pl2E10</v>
          </cell>
          <cell r="I1123" t="str">
            <v xml:space="preserve"> karyopherin alpha 1</v>
          </cell>
        </row>
        <row r="1124">
          <cell r="A1124" t="str">
            <v>KPNA1</v>
          </cell>
          <cell r="B1124" t="str">
            <v>chr3</v>
          </cell>
          <cell r="C1124">
            <v>123623437</v>
          </cell>
          <cell r="D1124" t="str">
            <v>GENE</v>
          </cell>
          <cell r="E1124" t="str">
            <v>NM_002264</v>
          </cell>
          <cell r="F1124" t="str">
            <v>uc003efe.2</v>
          </cell>
          <cell r="G1124">
            <v>1.3494000000000003E-2</v>
          </cell>
          <cell r="H1124" t="str">
            <v>060808pl4G10</v>
          </cell>
          <cell r="I1124" t="str">
            <v xml:space="preserve"> karyopherin alpha 1</v>
          </cell>
        </row>
        <row r="1125">
          <cell r="A1125" t="str">
            <v>KPNA1</v>
          </cell>
          <cell r="B1125" t="str">
            <v>chr3</v>
          </cell>
          <cell r="C1125">
            <v>123623437</v>
          </cell>
          <cell r="D1125" t="str">
            <v>GENE</v>
          </cell>
          <cell r="E1125" t="str">
            <v>NM_002264</v>
          </cell>
          <cell r="F1125" t="str">
            <v>uc003efe.2</v>
          </cell>
          <cell r="G1125">
            <v>1.3494000000000003E-2</v>
          </cell>
          <cell r="H1125" t="str">
            <v>201107pl2C3</v>
          </cell>
          <cell r="I1125" t="str">
            <v xml:space="preserve"> karyopherin alpha 1</v>
          </cell>
        </row>
        <row r="1126">
          <cell r="A1126" t="str">
            <v>KPNA1</v>
          </cell>
          <cell r="B1126" t="str">
            <v>chr3</v>
          </cell>
          <cell r="C1126">
            <v>123623437</v>
          </cell>
          <cell r="D1126" t="str">
            <v>GENE</v>
          </cell>
          <cell r="E1126" t="str">
            <v>NM_002264</v>
          </cell>
          <cell r="F1126" t="str">
            <v>uc003efe.2</v>
          </cell>
          <cell r="G1126">
            <v>1.3494000000000003E-2</v>
          </cell>
          <cell r="H1126" t="str">
            <v>201107pl2H7</v>
          </cell>
          <cell r="I1126" t="str">
            <v xml:space="preserve"> karyopherin alpha 1</v>
          </cell>
        </row>
        <row r="1127">
          <cell r="A1127" t="str">
            <v>KPNA1</v>
          </cell>
          <cell r="B1127" t="str">
            <v>chr3</v>
          </cell>
          <cell r="C1127">
            <v>123623437</v>
          </cell>
          <cell r="D1127" t="str">
            <v>GENE</v>
          </cell>
          <cell r="E1127" t="str">
            <v>NM_002264</v>
          </cell>
          <cell r="F1127" t="str">
            <v>uc003efe.2</v>
          </cell>
          <cell r="G1127">
            <v>1.3494000000000003E-2</v>
          </cell>
          <cell r="H1127" t="str">
            <v>280708pl1D8</v>
          </cell>
          <cell r="I1127" t="str">
            <v xml:space="preserve"> karyopherin alpha 1</v>
          </cell>
        </row>
        <row r="1128">
          <cell r="A1128" t="str">
            <v>KPNA2</v>
          </cell>
          <cell r="B1128" t="str">
            <v>chr17</v>
          </cell>
          <cell r="C1128">
            <v>63462309</v>
          </cell>
          <cell r="D1128" t="str">
            <v>GENE</v>
          </cell>
          <cell r="E1128" t="str">
            <v>NM_002266</v>
          </cell>
          <cell r="F1128" t="str">
            <v>uc002jgk.2</v>
          </cell>
          <cell r="G1128">
            <v>5.3070999999999993E-2</v>
          </cell>
          <cell r="H1128" t="str">
            <v>060808pl2C9</v>
          </cell>
          <cell r="I1128" t="str">
            <v xml:space="preserve"> karyopherin alpha 2</v>
          </cell>
        </row>
        <row r="1129">
          <cell r="A1129" t="str">
            <v>KRT18</v>
          </cell>
          <cell r="B1129" t="str">
            <v>chr12</v>
          </cell>
          <cell r="C1129">
            <v>51628921</v>
          </cell>
          <cell r="D1129" t="str">
            <v>GENE</v>
          </cell>
          <cell r="E1129" t="str">
            <v>NM_199187</v>
          </cell>
          <cell r="F1129" t="str">
            <v>uc001sbg.2</v>
          </cell>
          <cell r="G1129">
            <v>6.7838499999999996E-2</v>
          </cell>
          <cell r="H1129" t="str">
            <v>041206pl4C9</v>
          </cell>
          <cell r="I1129" t="str">
            <v xml:space="preserve"> keratin 18</v>
          </cell>
        </row>
        <row r="1130">
          <cell r="A1130" t="str">
            <v>KRT18</v>
          </cell>
          <cell r="B1130" t="str">
            <v>chr12</v>
          </cell>
          <cell r="C1130">
            <v>51628921</v>
          </cell>
          <cell r="D1130" t="str">
            <v>GENE</v>
          </cell>
          <cell r="E1130" t="str">
            <v>NM_199187</v>
          </cell>
          <cell r="F1130" t="str">
            <v>uc001sbg.2</v>
          </cell>
          <cell r="G1130">
            <v>6.7838499999999996E-2</v>
          </cell>
          <cell r="H1130" t="str">
            <v>050707pl2C10</v>
          </cell>
          <cell r="I1130" t="str">
            <v xml:space="preserve"> keratin 18</v>
          </cell>
        </row>
        <row r="1131">
          <cell r="A1131" t="str">
            <v>KRT18</v>
          </cell>
          <cell r="B1131" t="str">
            <v>chr12</v>
          </cell>
          <cell r="C1131">
            <v>51628921</v>
          </cell>
          <cell r="D1131" t="str">
            <v>GENE</v>
          </cell>
          <cell r="E1131" t="str">
            <v>NM_199187</v>
          </cell>
          <cell r="F1131" t="str">
            <v>uc001sbg.2</v>
          </cell>
          <cell r="G1131">
            <v>6.7838499999999996E-2</v>
          </cell>
          <cell r="H1131" t="str">
            <v>200906pl2H3</v>
          </cell>
          <cell r="I1131" t="str">
            <v xml:space="preserve"> keratin 18</v>
          </cell>
        </row>
        <row r="1132">
          <cell r="A1132" t="str">
            <v>KRT18</v>
          </cell>
          <cell r="B1132" t="str">
            <v>chr12</v>
          </cell>
          <cell r="C1132">
            <v>51628921</v>
          </cell>
          <cell r="D1132" t="str">
            <v>GENE</v>
          </cell>
          <cell r="E1132" t="str">
            <v>NM_199187</v>
          </cell>
          <cell r="F1132" t="str">
            <v>uc001sbg.2</v>
          </cell>
          <cell r="G1132">
            <v>6.7838499999999996E-2</v>
          </cell>
          <cell r="H1132" t="str">
            <v>311007pl2C8</v>
          </cell>
          <cell r="I1132" t="str">
            <v xml:space="preserve"> keratin 18</v>
          </cell>
        </row>
        <row r="1133">
          <cell r="A1133" t="str">
            <v>KRT18</v>
          </cell>
          <cell r="B1133" t="str">
            <v>chr12</v>
          </cell>
          <cell r="C1133">
            <v>51628921</v>
          </cell>
          <cell r="D1133" t="str">
            <v>GENE</v>
          </cell>
          <cell r="E1133" t="str">
            <v>NM_199187</v>
          </cell>
          <cell r="F1133" t="str">
            <v>uc001sbg.2</v>
          </cell>
          <cell r="G1133">
            <v>6.7838499999999996E-2</v>
          </cell>
          <cell r="H1133" t="str">
            <v>200208pl4C8</v>
          </cell>
          <cell r="I1133" t="str">
            <v xml:space="preserve"> keratin 18</v>
          </cell>
        </row>
        <row r="1134">
          <cell r="A1134" t="str">
            <v>KRT8</v>
          </cell>
          <cell r="B1134" t="str">
            <v>chr12</v>
          </cell>
          <cell r="C1134">
            <v>51577237</v>
          </cell>
          <cell r="D1134" t="str">
            <v>GENE</v>
          </cell>
          <cell r="E1134" t="str">
            <v>NM_002273</v>
          </cell>
          <cell r="F1134" t="str">
            <v>uc001sbd.2</v>
          </cell>
          <cell r="G1134">
            <v>6.7838499999999996E-2</v>
          </cell>
          <cell r="H1134" t="str">
            <v>190607pl1C12</v>
          </cell>
          <cell r="I1134" t="str">
            <v xml:space="preserve"> keratin 8</v>
          </cell>
        </row>
        <row r="1135">
          <cell r="A1135" t="str">
            <v>KRT8</v>
          </cell>
          <cell r="B1135" t="str">
            <v>chr12</v>
          </cell>
          <cell r="C1135">
            <v>51577237</v>
          </cell>
          <cell r="D1135" t="str">
            <v>GENE</v>
          </cell>
          <cell r="E1135" t="str">
            <v>NM_002273</v>
          </cell>
          <cell r="F1135" t="str">
            <v>uc001sbd.2</v>
          </cell>
          <cell r="G1135">
            <v>6.7838499999999996E-2</v>
          </cell>
          <cell r="H1135" t="str">
            <v>190607pl1E12</v>
          </cell>
          <cell r="I1135" t="str">
            <v xml:space="preserve"> keratin 8</v>
          </cell>
        </row>
        <row r="1136">
          <cell r="A1136" t="str">
            <v>KRT8</v>
          </cell>
          <cell r="B1136" t="str">
            <v>chr12</v>
          </cell>
          <cell r="C1136">
            <v>51577237</v>
          </cell>
          <cell r="D1136" t="str">
            <v>GENE</v>
          </cell>
          <cell r="E1136" t="str">
            <v>NM_002273</v>
          </cell>
          <cell r="F1136" t="str">
            <v>uc001sbd.2</v>
          </cell>
          <cell r="G1136">
            <v>6.7838499999999996E-2</v>
          </cell>
          <cell r="H1136" t="str">
            <v>221208pl2G10</v>
          </cell>
          <cell r="I1136" t="str">
            <v xml:space="preserve"> keratin 8</v>
          </cell>
        </row>
        <row r="1137">
          <cell r="A1137" t="str">
            <v>Kua-UEV</v>
          </cell>
          <cell r="B1137" t="e">
            <v>#N/A</v>
          </cell>
          <cell r="D1137" t="str">
            <v>GENE</v>
          </cell>
          <cell r="E1137" t="e">
            <v>#N/A</v>
          </cell>
          <cell r="F1137" t="e">
            <v>#N/A</v>
          </cell>
          <cell r="G1137" t="e">
            <v>#N/A</v>
          </cell>
          <cell r="H1137" t="str">
            <v>010506pl1E9</v>
          </cell>
          <cell r="I1137" t="str">
            <v xml:space="preserve"> ubiquitin-conjugating enzyme E2 Kua-UEV isoform</v>
          </cell>
        </row>
        <row r="1138">
          <cell r="A1138" t="str">
            <v>Kua-UEV</v>
          </cell>
          <cell r="B1138" t="e">
            <v>#N/A</v>
          </cell>
          <cell r="D1138" t="str">
            <v>GENE</v>
          </cell>
          <cell r="E1138" t="e">
            <v>#N/A</v>
          </cell>
          <cell r="F1138" t="e">
            <v>#N/A</v>
          </cell>
          <cell r="G1138" t="e">
            <v>#N/A</v>
          </cell>
          <cell r="H1138" t="str">
            <v>010806pl3E5</v>
          </cell>
          <cell r="I1138" t="str">
            <v xml:space="preserve"> ubiquitin-conjugating enzyme E2 Kua-UEV isoform</v>
          </cell>
        </row>
        <row r="1139">
          <cell r="A1139" t="str">
            <v>Kua-UEV</v>
          </cell>
          <cell r="B1139" t="e">
            <v>#N/A</v>
          </cell>
          <cell r="D1139" t="str">
            <v>GENE</v>
          </cell>
          <cell r="E1139" t="e">
            <v>#N/A</v>
          </cell>
          <cell r="F1139" t="e">
            <v>#N/A</v>
          </cell>
          <cell r="G1139" t="e">
            <v>#N/A</v>
          </cell>
          <cell r="H1139" t="str">
            <v>160507pl3H6</v>
          </cell>
          <cell r="I1139" t="str">
            <v xml:space="preserve"> ubiquitin-conjugating enzyme E2 Kua-UEV isoform</v>
          </cell>
        </row>
        <row r="1140">
          <cell r="A1140" t="str">
            <v>Kua-UEV</v>
          </cell>
          <cell r="B1140" t="e">
            <v>#N/A</v>
          </cell>
          <cell r="D1140" t="str">
            <v>GENE</v>
          </cell>
          <cell r="E1140" t="e">
            <v>#N/A</v>
          </cell>
          <cell r="F1140" t="e">
            <v>#N/A</v>
          </cell>
          <cell r="G1140" t="e">
            <v>#N/A</v>
          </cell>
          <cell r="H1140" t="str">
            <v>200906pl3C2</v>
          </cell>
          <cell r="I1140" t="str">
            <v xml:space="preserve"> ubiquitin-conjugating enzyme E2 Kua-UEV isoform</v>
          </cell>
        </row>
        <row r="1141">
          <cell r="A1141" t="str">
            <v>Kua-UEV</v>
          </cell>
          <cell r="B1141" t="e">
            <v>#N/A</v>
          </cell>
          <cell r="D1141" t="str">
            <v>GENE</v>
          </cell>
          <cell r="E1141" t="e">
            <v>#N/A</v>
          </cell>
          <cell r="F1141" t="e">
            <v>#N/A</v>
          </cell>
          <cell r="G1141" t="e">
            <v>#N/A</v>
          </cell>
          <cell r="H1141" t="str">
            <v>200906pl5D3</v>
          </cell>
          <cell r="I1141" t="str">
            <v xml:space="preserve"> ubiquitin-conjugating enzyme E2 Kua-UEV isoform</v>
          </cell>
        </row>
        <row r="1142">
          <cell r="A1142" t="str">
            <v>LAP3</v>
          </cell>
          <cell r="B1142" t="str">
            <v>chr4</v>
          </cell>
          <cell r="C1142">
            <v>17188024</v>
          </cell>
          <cell r="D1142" t="str">
            <v>GENE</v>
          </cell>
          <cell r="E1142">
            <v>0</v>
          </cell>
          <cell r="F1142" t="str">
            <v>uc003gph.1</v>
          </cell>
          <cell r="G1142">
            <v>-9.2606500000000005E-3</v>
          </cell>
          <cell r="H1142" t="str">
            <v>050707pl1D9</v>
          </cell>
          <cell r="I1142" t="str">
            <v xml:space="preserve"> leucine aminopeptidase 3</v>
          </cell>
        </row>
        <row r="1143">
          <cell r="A1143" t="str">
            <v>LAP3</v>
          </cell>
          <cell r="B1143" t="str">
            <v>chr4</v>
          </cell>
          <cell r="C1143">
            <v>17188024</v>
          </cell>
          <cell r="D1143" t="str">
            <v>GENE</v>
          </cell>
          <cell r="E1143">
            <v>0</v>
          </cell>
          <cell r="F1143" t="str">
            <v>uc003gph.1</v>
          </cell>
          <cell r="G1143">
            <v>-9.2606500000000005E-3</v>
          </cell>
          <cell r="H1143" t="str">
            <v>060808pl5C12</v>
          </cell>
          <cell r="I1143" t="str">
            <v xml:space="preserve"> Homo sapiens leucine aminopeptidase mRNA, complete cds.</v>
          </cell>
        </row>
        <row r="1144">
          <cell r="A1144" t="str">
            <v>LAP3</v>
          </cell>
          <cell r="B1144" t="str">
            <v>chr4</v>
          </cell>
          <cell r="C1144">
            <v>17188024</v>
          </cell>
          <cell r="D1144" t="str">
            <v>GENE</v>
          </cell>
          <cell r="E1144">
            <v>0</v>
          </cell>
          <cell r="F1144" t="str">
            <v>uc003gph.1</v>
          </cell>
          <cell r="G1144">
            <v>-9.2606500000000005E-3</v>
          </cell>
          <cell r="H1144" t="str">
            <v>170407pl1D4</v>
          </cell>
          <cell r="I1144" t="str">
            <v xml:space="preserve"> leucine aminopeptidase 3</v>
          </cell>
        </row>
        <row r="1145">
          <cell r="A1145" t="str">
            <v>LAP3</v>
          </cell>
          <cell r="B1145" t="str">
            <v>chr4</v>
          </cell>
          <cell r="C1145">
            <v>17188024</v>
          </cell>
          <cell r="D1145" t="str">
            <v>GENE</v>
          </cell>
          <cell r="E1145">
            <v>0</v>
          </cell>
          <cell r="F1145" t="str">
            <v>uc003gph.1</v>
          </cell>
          <cell r="G1145">
            <v>-9.2606500000000005E-3</v>
          </cell>
          <cell r="H1145" t="str">
            <v>311007pl1H9</v>
          </cell>
          <cell r="I1145" t="str">
            <v xml:space="preserve"> leucine aminopeptidase 3</v>
          </cell>
        </row>
        <row r="1146">
          <cell r="A1146" t="str">
            <v>LAP3</v>
          </cell>
          <cell r="B1146" t="str">
            <v>chr4</v>
          </cell>
          <cell r="C1146">
            <v>17188024</v>
          </cell>
          <cell r="D1146" t="str">
            <v>GENE</v>
          </cell>
          <cell r="E1146">
            <v>0</v>
          </cell>
          <cell r="F1146" t="str">
            <v>uc003gph.1</v>
          </cell>
          <cell r="G1146">
            <v>-9.2606500000000005E-3</v>
          </cell>
          <cell r="H1146" t="str">
            <v>200208pl2E10</v>
          </cell>
          <cell r="I1146" t="str">
            <v xml:space="preserve"> leucine aminopeptidase 3</v>
          </cell>
        </row>
        <row r="1147">
          <cell r="A1147" t="str">
            <v>LARP1</v>
          </cell>
          <cell r="B1147" t="e">
            <v>#N/A</v>
          </cell>
          <cell r="D1147" t="str">
            <v>GENE</v>
          </cell>
          <cell r="E1147" t="str">
            <v>NM_033551</v>
          </cell>
          <cell r="F1147" t="str">
            <v>uc003lvp.2</v>
          </cell>
          <cell r="G1147" t="e">
            <v>#N/A</v>
          </cell>
          <cell r="H1147" t="str">
            <v>010806pl2C12</v>
          </cell>
          <cell r="I1147" t="str">
            <v xml:space="preserve"> la related protein isoform 2</v>
          </cell>
        </row>
        <row r="1148">
          <cell r="A1148" t="str">
            <v>LARP1</v>
          </cell>
          <cell r="B1148" t="e">
            <v>#N/A</v>
          </cell>
          <cell r="D1148" t="str">
            <v>GENE</v>
          </cell>
          <cell r="E1148" t="str">
            <v>NM_033551</v>
          </cell>
          <cell r="F1148" t="str">
            <v>uc003lvp.2</v>
          </cell>
          <cell r="G1148" t="e">
            <v>#N/A</v>
          </cell>
          <cell r="H1148" t="str">
            <v>310806pl1E3</v>
          </cell>
          <cell r="I1148" t="str">
            <v xml:space="preserve"> la related protein isoform 1</v>
          </cell>
        </row>
        <row r="1149">
          <cell r="A1149" t="str">
            <v>LARP4</v>
          </cell>
          <cell r="B1149" t="str">
            <v>chr12</v>
          </cell>
          <cell r="C1149">
            <v>49080916</v>
          </cell>
          <cell r="D1149" t="str">
            <v>GENE</v>
          </cell>
          <cell r="E1149" t="str">
            <v>NM_052879</v>
          </cell>
          <cell r="F1149" t="str">
            <v>uc001rwp.1</v>
          </cell>
          <cell r="G1149">
            <v>5.9177499999999994E-2</v>
          </cell>
          <cell r="H1149" t="str">
            <v>201107pl3E10</v>
          </cell>
          <cell r="I1149" t="str">
            <v xml:space="preserve"> c-Mpl binding protein isoform a</v>
          </cell>
        </row>
        <row r="1150">
          <cell r="A1150" t="str">
            <v>LARP4</v>
          </cell>
          <cell r="B1150" t="str">
            <v>chr12</v>
          </cell>
          <cell r="C1150">
            <v>49080916</v>
          </cell>
          <cell r="D1150" t="str">
            <v>GENE</v>
          </cell>
          <cell r="E1150" t="str">
            <v>NM_052879</v>
          </cell>
          <cell r="F1150" t="str">
            <v>uc001rwp.1</v>
          </cell>
          <cell r="G1150">
            <v>5.9177499999999994E-2</v>
          </cell>
          <cell r="H1150" t="str">
            <v>221208pl2H10</v>
          </cell>
          <cell r="I1150" t="str">
            <v xml:space="preserve"> c-Mpl binding protein isoform a</v>
          </cell>
        </row>
        <row r="1151">
          <cell r="A1151" t="str">
            <v>LARP4</v>
          </cell>
          <cell r="B1151" t="str">
            <v>chr12</v>
          </cell>
          <cell r="C1151">
            <v>49080916</v>
          </cell>
          <cell r="D1151" t="str">
            <v>GENE</v>
          </cell>
          <cell r="E1151" t="str">
            <v>NM_052879</v>
          </cell>
          <cell r="F1151" t="str">
            <v>uc001rwp.1</v>
          </cell>
          <cell r="G1151">
            <v>5.9177499999999994E-2</v>
          </cell>
          <cell r="H1151" t="str">
            <v>290307pl1E10</v>
          </cell>
          <cell r="I1151" t="str">
            <v xml:space="preserve"> c-Mpl binding protein isoform a</v>
          </cell>
        </row>
        <row r="1152">
          <cell r="A1152" t="str">
            <v>LASP1</v>
          </cell>
          <cell r="B1152" t="str">
            <v>chr17</v>
          </cell>
          <cell r="C1152">
            <v>34279637</v>
          </cell>
          <cell r="D1152" t="str">
            <v>GENE</v>
          </cell>
          <cell r="E1152" t="str">
            <v>NM_006148</v>
          </cell>
          <cell r="F1152" t="str">
            <v>uc010cvq.2</v>
          </cell>
          <cell r="G1152">
            <v>6.2421500000000005E-2</v>
          </cell>
          <cell r="H1152" t="str">
            <v>221208pl2A9</v>
          </cell>
          <cell r="I1152" t="str">
            <v xml:space="preserve"> LIM and SH3 protein 1</v>
          </cell>
        </row>
        <row r="1153">
          <cell r="A1153" t="str">
            <v>LDHA</v>
          </cell>
          <cell r="B1153" t="str">
            <v>chr11</v>
          </cell>
          <cell r="C1153">
            <v>18372511</v>
          </cell>
          <cell r="D1153" t="str">
            <v>GENE</v>
          </cell>
          <cell r="E1153" t="str">
            <v>NM_005566</v>
          </cell>
          <cell r="F1153" t="str">
            <v>uc001mok.3</v>
          </cell>
          <cell r="G1153">
            <v>1.9292800000000002E-2</v>
          </cell>
          <cell r="H1153" t="str">
            <v>200208pl2G6</v>
          </cell>
          <cell r="I1153" t="str">
            <v xml:space="preserve"> lactate dehydrogenase A</v>
          </cell>
        </row>
        <row r="1154">
          <cell r="A1154" t="str">
            <v>LETM2</v>
          </cell>
          <cell r="B1154" t="str">
            <v>chr8</v>
          </cell>
          <cell r="C1154">
            <v>38363176</v>
          </cell>
          <cell r="D1154" t="str">
            <v>GENE</v>
          </cell>
          <cell r="E1154" t="str">
            <v>NM_144652</v>
          </cell>
          <cell r="F1154" t="str">
            <v>uc003xll.1</v>
          </cell>
          <cell r="G1154">
            <v>5.0539000000000001E-2</v>
          </cell>
          <cell r="H1154" t="str">
            <v>200906pl1H5</v>
          </cell>
          <cell r="I1154" t="str">
            <v xml:space="preserve"> leucine zipper-EF-hand containing transmembrane</v>
          </cell>
        </row>
        <row r="1155">
          <cell r="A1155" t="str">
            <v>LETM2</v>
          </cell>
          <cell r="B1155" t="str">
            <v>chr8</v>
          </cell>
          <cell r="C1155">
            <v>38363176</v>
          </cell>
          <cell r="D1155" t="str">
            <v>GENE</v>
          </cell>
          <cell r="E1155" t="str">
            <v>NM_144652</v>
          </cell>
          <cell r="F1155" t="str">
            <v>uc003xll.1</v>
          </cell>
          <cell r="G1155">
            <v>5.0539000000000001E-2</v>
          </cell>
          <cell r="H1155" t="str">
            <v>200306f7pl1E6</v>
          </cell>
          <cell r="I1155" t="str">
            <v xml:space="preserve"> leucine zipper-EF-hand containing transmembrane</v>
          </cell>
        </row>
        <row r="1156">
          <cell r="A1156" t="str">
            <v>LGALS1</v>
          </cell>
          <cell r="B1156" t="str">
            <v>chr22</v>
          </cell>
          <cell r="C1156">
            <v>36401558</v>
          </cell>
          <cell r="D1156" t="str">
            <v>GENE</v>
          </cell>
          <cell r="E1156" t="str">
            <v>NM_002305</v>
          </cell>
          <cell r="F1156" t="str">
            <v>uc003atn.2</v>
          </cell>
          <cell r="G1156" t="e">
            <v>#N/A</v>
          </cell>
          <cell r="H1156" t="str">
            <v>010306d9pl1C2</v>
          </cell>
          <cell r="I1156" t="str">
            <v xml:space="preserve"> beta-galactoside-binding lectin precursor</v>
          </cell>
        </row>
        <row r="1157">
          <cell r="A1157" t="str">
            <v>LGALS1</v>
          </cell>
          <cell r="B1157" t="str">
            <v>chr22</v>
          </cell>
          <cell r="C1157">
            <v>36401558</v>
          </cell>
          <cell r="D1157" t="str">
            <v>GENE</v>
          </cell>
          <cell r="E1157" t="str">
            <v>NM_002305</v>
          </cell>
          <cell r="F1157" t="str">
            <v>uc003atn.2</v>
          </cell>
          <cell r="G1157" t="e">
            <v>#N/A</v>
          </cell>
          <cell r="H1157" t="str">
            <v>041206pl1D1</v>
          </cell>
          <cell r="I1157" t="str">
            <v xml:space="preserve"> beta-galactoside-binding lectin precursor</v>
          </cell>
        </row>
        <row r="1158">
          <cell r="A1158" t="str">
            <v>LGALS1</v>
          </cell>
          <cell r="B1158" t="str">
            <v>chr22</v>
          </cell>
          <cell r="C1158">
            <v>36401558</v>
          </cell>
          <cell r="D1158" t="str">
            <v>GENE</v>
          </cell>
          <cell r="E1158" t="str">
            <v>NM_002305</v>
          </cell>
          <cell r="F1158" t="str">
            <v>uc003atn.2</v>
          </cell>
          <cell r="G1158" t="e">
            <v>#N/A</v>
          </cell>
          <cell r="H1158" t="str">
            <v>050707pl1G5</v>
          </cell>
          <cell r="I1158" t="str">
            <v xml:space="preserve"> beta-galactoside-binding lectin precursor</v>
          </cell>
        </row>
        <row r="1159">
          <cell r="A1159" t="str">
            <v>LGALS1</v>
          </cell>
          <cell r="B1159" t="str">
            <v>chr22</v>
          </cell>
          <cell r="C1159">
            <v>36401558</v>
          </cell>
          <cell r="D1159" t="str">
            <v>GENE</v>
          </cell>
          <cell r="E1159" t="str">
            <v>NM_002305</v>
          </cell>
          <cell r="F1159" t="str">
            <v>uc003atn.2</v>
          </cell>
          <cell r="G1159" t="e">
            <v>#N/A</v>
          </cell>
          <cell r="H1159" t="str">
            <v>050707pl2C9</v>
          </cell>
          <cell r="I1159" t="str">
            <v xml:space="preserve"> beta-galactoside-binding lectin precursor</v>
          </cell>
        </row>
        <row r="1160">
          <cell r="A1160" t="str">
            <v>LGALS3</v>
          </cell>
          <cell r="B1160" t="str">
            <v>chr14</v>
          </cell>
          <cell r="C1160">
            <v>54665687</v>
          </cell>
          <cell r="D1160" t="str">
            <v>GENE</v>
          </cell>
          <cell r="E1160" t="str">
            <v>NM_002306</v>
          </cell>
          <cell r="F1160" t="str">
            <v>uc001xbr.2</v>
          </cell>
          <cell r="G1160">
            <v>4.0055999999999994E-2</v>
          </cell>
          <cell r="H1160" t="str">
            <v>010806pl4F6</v>
          </cell>
          <cell r="I1160" t="str">
            <v xml:space="preserve"> galectin 3</v>
          </cell>
        </row>
        <row r="1161">
          <cell r="A1161" t="str">
            <v>LHB</v>
          </cell>
          <cell r="B1161" t="str">
            <v>chr19</v>
          </cell>
          <cell r="C1161">
            <v>54211048</v>
          </cell>
          <cell r="D1161" t="str">
            <v>GENE</v>
          </cell>
          <cell r="E1161" t="str">
            <v>NM_000894</v>
          </cell>
          <cell r="F1161" t="str">
            <v>uc002plt.2</v>
          </cell>
          <cell r="G1161">
            <v>7.1064000000000002E-2</v>
          </cell>
          <cell r="H1161" t="str">
            <v>311007pl2F8</v>
          </cell>
          <cell r="I1161" t="str">
            <v xml:space="preserve"> luteinizing hormone beta subunit precursor</v>
          </cell>
        </row>
        <row r="1162">
          <cell r="A1162" t="str">
            <v>LIMA1</v>
          </cell>
          <cell r="B1162" t="str">
            <v>chr12</v>
          </cell>
          <cell r="C1162">
            <v>48855829</v>
          </cell>
          <cell r="D1162" t="str">
            <v>GENE</v>
          </cell>
          <cell r="E1162" t="str">
            <v>NM_016357</v>
          </cell>
          <cell r="F1162" t="str">
            <v>uc001rwk.3</v>
          </cell>
          <cell r="G1162">
            <v>5.9177499999999994E-2</v>
          </cell>
          <cell r="H1162" t="str">
            <v>160507pl3B2</v>
          </cell>
          <cell r="I1162" t="str">
            <v xml:space="preserve"> epithelial protein lost in neoplasm beta</v>
          </cell>
        </row>
        <row r="1163">
          <cell r="A1163" t="str">
            <v>LIMA1</v>
          </cell>
          <cell r="B1163" t="str">
            <v>chr12</v>
          </cell>
          <cell r="C1163">
            <v>48855829</v>
          </cell>
          <cell r="D1163" t="str">
            <v>GENE</v>
          </cell>
          <cell r="E1163" t="str">
            <v>NM_016357</v>
          </cell>
          <cell r="F1163" t="str">
            <v>uc001rwk.3</v>
          </cell>
          <cell r="G1163">
            <v>5.9177499999999994E-2</v>
          </cell>
          <cell r="H1163" t="str">
            <v>160507pl3C11</v>
          </cell>
          <cell r="I1163" t="str">
            <v xml:space="preserve"> epithelial protein lost in neoplasm beta</v>
          </cell>
        </row>
        <row r="1164">
          <cell r="A1164" t="str">
            <v>LIMA1</v>
          </cell>
          <cell r="B1164" t="str">
            <v>chr12</v>
          </cell>
          <cell r="C1164">
            <v>48855829</v>
          </cell>
          <cell r="D1164" t="str">
            <v>GENE</v>
          </cell>
          <cell r="E1164" t="str">
            <v>NM_016357</v>
          </cell>
          <cell r="F1164" t="str">
            <v>uc001rwk.3</v>
          </cell>
          <cell r="G1164">
            <v>5.9177499999999994E-2</v>
          </cell>
          <cell r="H1164" t="str">
            <v>170407pl3C6</v>
          </cell>
          <cell r="I1164" t="str">
            <v xml:space="preserve"> LIM domain and actin binding 1 isoform a</v>
          </cell>
        </row>
        <row r="1165">
          <cell r="A1165" t="str">
            <v>LIMA1</v>
          </cell>
          <cell r="B1165" t="str">
            <v>chr12</v>
          </cell>
          <cell r="C1165">
            <v>48855829</v>
          </cell>
          <cell r="D1165" t="str">
            <v>GENE</v>
          </cell>
          <cell r="E1165" t="str">
            <v>NM_016357</v>
          </cell>
          <cell r="F1165" t="str">
            <v>uc001rwk.3</v>
          </cell>
          <cell r="G1165">
            <v>5.9177499999999994E-2</v>
          </cell>
          <cell r="H1165" t="str">
            <v>190607pl1H3</v>
          </cell>
          <cell r="I1165" t="str">
            <v xml:space="preserve"> epithelial protein lost in neoplasm beta</v>
          </cell>
        </row>
        <row r="1166">
          <cell r="A1166" t="str">
            <v>LIMA1</v>
          </cell>
          <cell r="B1166" t="str">
            <v>chr12</v>
          </cell>
          <cell r="C1166">
            <v>48855829</v>
          </cell>
          <cell r="D1166" t="str">
            <v>GENE</v>
          </cell>
          <cell r="E1166" t="str">
            <v>NM_016357</v>
          </cell>
          <cell r="F1166" t="str">
            <v>uc001rwk.3</v>
          </cell>
          <cell r="G1166">
            <v>5.9177499999999994E-2</v>
          </cell>
          <cell r="H1166" t="str">
            <v>311007pl1D7</v>
          </cell>
          <cell r="I1166" t="str">
            <v xml:space="preserve"> epithelial protein lost in neoplasm beta</v>
          </cell>
        </row>
        <row r="1167">
          <cell r="A1167" t="str">
            <v>LIMA1</v>
          </cell>
          <cell r="B1167" t="str">
            <v>chr12</v>
          </cell>
          <cell r="C1167">
            <v>48855829</v>
          </cell>
          <cell r="D1167" t="str">
            <v>GENE</v>
          </cell>
          <cell r="E1167" t="str">
            <v>NM_016357</v>
          </cell>
          <cell r="F1167" t="str">
            <v>uc001rwk.3</v>
          </cell>
          <cell r="G1167">
            <v>5.9177499999999994E-2</v>
          </cell>
          <cell r="H1167" t="str">
            <v>200208pl3D12</v>
          </cell>
          <cell r="I1167" t="str">
            <v xml:space="preserve"> epithelial protein lost in neoplasm beta</v>
          </cell>
        </row>
        <row r="1168">
          <cell r="A1168" t="str">
            <v>LIN7B</v>
          </cell>
          <cell r="B1168" t="str">
            <v>chr19</v>
          </cell>
          <cell r="C1168">
            <v>54309429</v>
          </cell>
          <cell r="D1168" t="str">
            <v>GENE</v>
          </cell>
          <cell r="E1168" t="str">
            <v>NM_022165</v>
          </cell>
          <cell r="F1168" t="str">
            <v>uc002pmp.2</v>
          </cell>
          <cell r="G1168">
            <v>7.1064000000000002E-2</v>
          </cell>
          <cell r="H1168" t="str">
            <v>041206pl6E7</v>
          </cell>
          <cell r="I1168" t="str">
            <v xml:space="preserve"> lin-7 homolog B</v>
          </cell>
        </row>
        <row r="1169">
          <cell r="A1169" t="str">
            <v>LMNA</v>
          </cell>
          <cell r="B1169" t="str">
            <v>chr1</v>
          </cell>
          <cell r="C1169">
            <v>154351084</v>
          </cell>
          <cell r="D1169" t="str">
            <v>GENE</v>
          </cell>
          <cell r="E1169" t="str">
            <v>NM_170707</v>
          </cell>
          <cell r="F1169" t="str">
            <v>uc001fni.2</v>
          </cell>
          <cell r="G1169">
            <v>7.0143999999999998E-2</v>
          </cell>
          <cell r="H1169" t="str">
            <v>010506pl2A7</v>
          </cell>
          <cell r="I1169" t="str">
            <v xml:space="preserve"> lamin A/C isoform 2</v>
          </cell>
        </row>
        <row r="1170">
          <cell r="A1170" t="str">
            <v>LMNA</v>
          </cell>
          <cell r="B1170" t="str">
            <v>chr1</v>
          </cell>
          <cell r="C1170">
            <v>154351084</v>
          </cell>
          <cell r="D1170" t="str">
            <v>GENE</v>
          </cell>
          <cell r="E1170" t="str">
            <v>NM_170707</v>
          </cell>
          <cell r="F1170" t="str">
            <v>uc001fni.2</v>
          </cell>
          <cell r="G1170">
            <v>7.0143999999999998E-2</v>
          </cell>
          <cell r="H1170" t="str">
            <v>010506pl2E10</v>
          </cell>
          <cell r="I1170" t="str">
            <v xml:space="preserve"> lamin A/C isoform 2</v>
          </cell>
        </row>
        <row r="1171">
          <cell r="A1171" t="str">
            <v>LMNA</v>
          </cell>
          <cell r="B1171" t="str">
            <v>chr1</v>
          </cell>
          <cell r="C1171">
            <v>154351084</v>
          </cell>
          <cell r="D1171" t="str">
            <v>GENE</v>
          </cell>
          <cell r="E1171" t="str">
            <v>NM_170707</v>
          </cell>
          <cell r="F1171" t="str">
            <v>uc001fni.2</v>
          </cell>
          <cell r="G1171">
            <v>7.0143999999999998E-2</v>
          </cell>
          <cell r="H1171" t="str">
            <v>010806pl3C3</v>
          </cell>
          <cell r="I1171" t="str">
            <v xml:space="preserve"> lamin A/C isoform 1 precursor</v>
          </cell>
        </row>
        <row r="1172">
          <cell r="A1172" t="str">
            <v>LMNA</v>
          </cell>
          <cell r="B1172" t="str">
            <v>chr1</v>
          </cell>
          <cell r="C1172">
            <v>154351084</v>
          </cell>
          <cell r="D1172" t="str">
            <v>GENE</v>
          </cell>
          <cell r="E1172" t="str">
            <v>NM_170707</v>
          </cell>
          <cell r="F1172" t="str">
            <v>uc001fni.2</v>
          </cell>
          <cell r="G1172">
            <v>7.0143999999999998E-2</v>
          </cell>
          <cell r="H1172" t="str">
            <v>010806pl3F3</v>
          </cell>
          <cell r="I1172" t="str">
            <v xml:space="preserve"> lamin A/C isoform 2</v>
          </cell>
        </row>
        <row r="1173">
          <cell r="A1173" t="str">
            <v>LMNA</v>
          </cell>
          <cell r="B1173" t="str">
            <v>chr1</v>
          </cell>
          <cell r="C1173">
            <v>154351084</v>
          </cell>
          <cell r="D1173" t="str">
            <v>GENE</v>
          </cell>
          <cell r="E1173" t="str">
            <v>NM_170707</v>
          </cell>
          <cell r="F1173" t="str">
            <v>uc001fni.2</v>
          </cell>
          <cell r="G1173">
            <v>7.0143999999999998E-2</v>
          </cell>
          <cell r="H1173" t="str">
            <v>041206pl1A12</v>
          </cell>
          <cell r="I1173" t="str">
            <v xml:space="preserve"> lamin A/C isoform 1 precursor</v>
          </cell>
        </row>
        <row r="1174">
          <cell r="A1174" t="str">
            <v>LMNA</v>
          </cell>
          <cell r="B1174" t="str">
            <v>chr1</v>
          </cell>
          <cell r="C1174">
            <v>154351084</v>
          </cell>
          <cell r="D1174" t="str">
            <v>GENE</v>
          </cell>
          <cell r="E1174" t="str">
            <v>NM_170707</v>
          </cell>
          <cell r="F1174" t="str">
            <v>uc001fni.2</v>
          </cell>
          <cell r="G1174">
            <v>7.0143999999999998E-2</v>
          </cell>
          <cell r="H1174" t="str">
            <v>041206pl3G10</v>
          </cell>
          <cell r="I1174" t="str">
            <v xml:space="preserve"> lamin A/C isoform 2</v>
          </cell>
        </row>
        <row r="1175">
          <cell r="A1175" t="str">
            <v>LMNA</v>
          </cell>
          <cell r="B1175" t="str">
            <v>chr1</v>
          </cell>
          <cell r="C1175">
            <v>154351084</v>
          </cell>
          <cell r="D1175" t="str">
            <v>GENE</v>
          </cell>
          <cell r="E1175" t="str">
            <v>NM_170707</v>
          </cell>
          <cell r="F1175" t="str">
            <v>uc001fni.2</v>
          </cell>
          <cell r="G1175">
            <v>7.0143999999999998E-2</v>
          </cell>
          <cell r="H1175" t="str">
            <v>041206pl3E12</v>
          </cell>
          <cell r="I1175" t="str">
            <v xml:space="preserve"> lamin A/C isoform 2</v>
          </cell>
        </row>
        <row r="1176">
          <cell r="A1176" t="str">
            <v>LMNA</v>
          </cell>
          <cell r="B1176" t="str">
            <v>chr1</v>
          </cell>
          <cell r="C1176">
            <v>154351084</v>
          </cell>
          <cell r="D1176" t="str">
            <v>GENE</v>
          </cell>
          <cell r="E1176" t="str">
            <v>NM_170707</v>
          </cell>
          <cell r="F1176" t="str">
            <v>uc001fni.2</v>
          </cell>
          <cell r="G1176">
            <v>7.0143999999999998E-2</v>
          </cell>
          <cell r="H1176" t="str">
            <v>041206pl4A6</v>
          </cell>
          <cell r="I1176" t="str">
            <v xml:space="preserve"> lamin A/C isoform 2</v>
          </cell>
        </row>
        <row r="1177">
          <cell r="A1177" t="str">
            <v>LMNA</v>
          </cell>
          <cell r="B1177" t="str">
            <v>chr1</v>
          </cell>
          <cell r="C1177">
            <v>154351084</v>
          </cell>
          <cell r="D1177" t="str">
            <v>GENE</v>
          </cell>
          <cell r="E1177" t="str">
            <v>NM_170707</v>
          </cell>
          <cell r="F1177" t="str">
            <v>uc001fni.2</v>
          </cell>
          <cell r="G1177">
            <v>7.0143999999999998E-2</v>
          </cell>
          <cell r="H1177" t="str">
            <v>041206pl4B8</v>
          </cell>
          <cell r="I1177" t="str">
            <v xml:space="preserve"> lamin A/C isoform 2</v>
          </cell>
        </row>
        <row r="1178">
          <cell r="A1178" t="str">
            <v>LMNA</v>
          </cell>
          <cell r="B1178" t="str">
            <v>chr1</v>
          </cell>
          <cell r="C1178">
            <v>154351084</v>
          </cell>
          <cell r="D1178" t="str">
            <v>GENE</v>
          </cell>
          <cell r="E1178" t="str">
            <v>NM_170707</v>
          </cell>
          <cell r="F1178" t="str">
            <v>uc001fni.2</v>
          </cell>
          <cell r="G1178">
            <v>7.0143999999999998E-2</v>
          </cell>
          <cell r="H1178" t="str">
            <v>041206pl4D3</v>
          </cell>
          <cell r="I1178" t="str">
            <v xml:space="preserve"> lamin A/C isoform 2</v>
          </cell>
        </row>
        <row r="1179">
          <cell r="A1179" t="str">
            <v>LMNA</v>
          </cell>
          <cell r="B1179" t="str">
            <v>chr1</v>
          </cell>
          <cell r="C1179">
            <v>154351084</v>
          </cell>
          <cell r="D1179" t="str">
            <v>GENE</v>
          </cell>
          <cell r="E1179" t="str">
            <v>NM_170707</v>
          </cell>
          <cell r="F1179" t="str">
            <v>uc001fni.2</v>
          </cell>
          <cell r="G1179">
            <v>7.0143999999999998E-2</v>
          </cell>
          <cell r="H1179" t="str">
            <v>041206pl4E7</v>
          </cell>
          <cell r="I1179" t="str">
            <v xml:space="preserve"> lamin A/C isoform 2</v>
          </cell>
        </row>
        <row r="1180">
          <cell r="A1180" t="str">
            <v>LMNA</v>
          </cell>
          <cell r="B1180" t="str">
            <v>chr1</v>
          </cell>
          <cell r="C1180">
            <v>154351084</v>
          </cell>
          <cell r="D1180" t="str">
            <v>GENE</v>
          </cell>
          <cell r="E1180" t="str">
            <v>NM_170707</v>
          </cell>
          <cell r="F1180" t="str">
            <v>uc001fni.2</v>
          </cell>
          <cell r="G1180">
            <v>7.0143999999999998E-2</v>
          </cell>
          <cell r="H1180" t="str">
            <v>041206pl4H5</v>
          </cell>
          <cell r="I1180" t="str">
            <v xml:space="preserve"> lamin A/C isoform 2</v>
          </cell>
        </row>
        <row r="1181">
          <cell r="A1181" t="str">
            <v>LMNA</v>
          </cell>
          <cell r="B1181" t="str">
            <v>chr1</v>
          </cell>
          <cell r="C1181">
            <v>154351084</v>
          </cell>
          <cell r="D1181" t="str">
            <v>GENE</v>
          </cell>
          <cell r="E1181" t="str">
            <v>NM_170707</v>
          </cell>
          <cell r="F1181" t="str">
            <v>uc001fni.2</v>
          </cell>
          <cell r="G1181">
            <v>7.0143999999999998E-2</v>
          </cell>
          <cell r="H1181" t="str">
            <v>041206pl5A2</v>
          </cell>
          <cell r="I1181" t="str">
            <v xml:space="preserve"> lamin A/C isoform 2</v>
          </cell>
        </row>
        <row r="1182">
          <cell r="A1182" t="str">
            <v>LMNA</v>
          </cell>
          <cell r="B1182" t="str">
            <v>chr1</v>
          </cell>
          <cell r="C1182">
            <v>154351084</v>
          </cell>
          <cell r="D1182" t="str">
            <v>GENE</v>
          </cell>
          <cell r="E1182" t="str">
            <v>NM_170707</v>
          </cell>
          <cell r="F1182" t="str">
            <v>uc001fni.2</v>
          </cell>
          <cell r="G1182">
            <v>7.0143999999999998E-2</v>
          </cell>
          <cell r="H1182" t="str">
            <v>041206pl5A6</v>
          </cell>
          <cell r="I1182" t="str">
            <v xml:space="preserve"> lamin A/C isoform 2</v>
          </cell>
        </row>
        <row r="1183">
          <cell r="A1183" t="str">
            <v>LMNA</v>
          </cell>
          <cell r="B1183" t="str">
            <v>chr1</v>
          </cell>
          <cell r="C1183">
            <v>154351084</v>
          </cell>
          <cell r="D1183" t="str">
            <v>GENE</v>
          </cell>
          <cell r="E1183" t="str">
            <v>NM_170707</v>
          </cell>
          <cell r="F1183" t="str">
            <v>uc001fni.2</v>
          </cell>
          <cell r="G1183">
            <v>7.0143999999999998E-2</v>
          </cell>
          <cell r="H1183" t="str">
            <v>041206pl5A7</v>
          </cell>
          <cell r="I1183" t="str">
            <v xml:space="preserve"> lamin A/C isoform 2</v>
          </cell>
        </row>
        <row r="1184">
          <cell r="A1184" t="str">
            <v>LMNA</v>
          </cell>
          <cell r="B1184" t="str">
            <v>chr1</v>
          </cell>
          <cell r="C1184">
            <v>154351084</v>
          </cell>
          <cell r="D1184" t="str">
            <v>GENE</v>
          </cell>
          <cell r="E1184" t="str">
            <v>NM_170707</v>
          </cell>
          <cell r="F1184" t="str">
            <v>uc001fni.2</v>
          </cell>
          <cell r="G1184">
            <v>7.0143999999999998E-2</v>
          </cell>
          <cell r="H1184" t="str">
            <v>041206pl5B8</v>
          </cell>
          <cell r="I1184" t="str">
            <v xml:space="preserve"> lamin A/C isoform 2</v>
          </cell>
        </row>
        <row r="1185">
          <cell r="A1185" t="str">
            <v>LMNA</v>
          </cell>
          <cell r="B1185" t="str">
            <v>chr1</v>
          </cell>
          <cell r="C1185">
            <v>154351084</v>
          </cell>
          <cell r="D1185" t="str">
            <v>GENE</v>
          </cell>
          <cell r="E1185" t="str">
            <v>NM_170707</v>
          </cell>
          <cell r="F1185" t="str">
            <v>uc001fni.2</v>
          </cell>
          <cell r="G1185">
            <v>7.0143999999999998E-2</v>
          </cell>
          <cell r="H1185" t="str">
            <v>041206pl5F12</v>
          </cell>
          <cell r="I1185" t="str">
            <v xml:space="preserve"> lamin A/C isoform 2</v>
          </cell>
        </row>
        <row r="1186">
          <cell r="A1186" t="str">
            <v>LMNA</v>
          </cell>
          <cell r="B1186" t="str">
            <v>chr1</v>
          </cell>
          <cell r="C1186">
            <v>154351084</v>
          </cell>
          <cell r="D1186" t="str">
            <v>GENE</v>
          </cell>
          <cell r="E1186" t="str">
            <v>NM_170707</v>
          </cell>
          <cell r="F1186" t="str">
            <v>uc001fni.2</v>
          </cell>
          <cell r="G1186">
            <v>7.0143999999999998E-2</v>
          </cell>
          <cell r="H1186" t="str">
            <v>041206pl5G4</v>
          </cell>
          <cell r="I1186" t="str">
            <v xml:space="preserve"> lamin A/C isoform 2</v>
          </cell>
        </row>
        <row r="1187">
          <cell r="A1187" t="str">
            <v>LMNA</v>
          </cell>
          <cell r="B1187" t="str">
            <v>chr1</v>
          </cell>
          <cell r="C1187">
            <v>154351084</v>
          </cell>
          <cell r="D1187" t="str">
            <v>GENE</v>
          </cell>
          <cell r="E1187" t="str">
            <v>NM_170707</v>
          </cell>
          <cell r="F1187" t="str">
            <v>uc001fni.2</v>
          </cell>
          <cell r="G1187">
            <v>7.0143999999999998E-2</v>
          </cell>
          <cell r="H1187" t="str">
            <v>041206pl6A11</v>
          </cell>
          <cell r="I1187" t="str">
            <v xml:space="preserve"> lamin A/C isoform 2</v>
          </cell>
        </row>
        <row r="1188">
          <cell r="A1188" t="str">
            <v>LMNA</v>
          </cell>
          <cell r="B1188" t="str">
            <v>chr1</v>
          </cell>
          <cell r="C1188">
            <v>154351084</v>
          </cell>
          <cell r="D1188" t="str">
            <v>GENE</v>
          </cell>
          <cell r="E1188" t="str">
            <v>NM_170707</v>
          </cell>
          <cell r="F1188" t="str">
            <v>uc001fni.2</v>
          </cell>
          <cell r="G1188">
            <v>7.0143999999999998E-2</v>
          </cell>
          <cell r="H1188" t="str">
            <v>041206pl6A9</v>
          </cell>
          <cell r="I1188" t="str">
            <v xml:space="preserve"> lamin A/C isoform 2</v>
          </cell>
        </row>
        <row r="1189">
          <cell r="A1189" t="str">
            <v>LMNA</v>
          </cell>
          <cell r="B1189" t="str">
            <v>chr1</v>
          </cell>
          <cell r="C1189">
            <v>154351084</v>
          </cell>
          <cell r="D1189" t="str">
            <v>GENE</v>
          </cell>
          <cell r="E1189" t="str">
            <v>NM_170707</v>
          </cell>
          <cell r="F1189" t="str">
            <v>uc001fni.2</v>
          </cell>
          <cell r="G1189">
            <v>7.0143999999999998E-2</v>
          </cell>
          <cell r="H1189" t="str">
            <v>041206pl6C5</v>
          </cell>
          <cell r="I1189" t="str">
            <v xml:space="preserve"> lamin A/C isoform 1 precursor</v>
          </cell>
        </row>
        <row r="1190">
          <cell r="A1190" t="str">
            <v>LMNA</v>
          </cell>
          <cell r="B1190" t="str">
            <v>chr1</v>
          </cell>
          <cell r="C1190">
            <v>154351084</v>
          </cell>
          <cell r="D1190" t="str">
            <v>GENE</v>
          </cell>
          <cell r="E1190" t="str">
            <v>NM_170707</v>
          </cell>
          <cell r="F1190" t="str">
            <v>uc001fni.2</v>
          </cell>
          <cell r="G1190">
            <v>7.0143999999999998E-2</v>
          </cell>
          <cell r="H1190" t="str">
            <v>041206pl6D4</v>
          </cell>
          <cell r="I1190" t="str">
            <v xml:space="preserve"> lamin A/C isoform 2</v>
          </cell>
        </row>
        <row r="1191">
          <cell r="A1191" t="str">
            <v>LMNA</v>
          </cell>
          <cell r="B1191" t="str">
            <v>chr1</v>
          </cell>
          <cell r="C1191">
            <v>154351084</v>
          </cell>
          <cell r="D1191" t="str">
            <v>GENE</v>
          </cell>
          <cell r="E1191" t="str">
            <v>NM_170707</v>
          </cell>
          <cell r="F1191" t="str">
            <v>uc001fni.2</v>
          </cell>
          <cell r="G1191">
            <v>7.0143999999999998E-2</v>
          </cell>
          <cell r="H1191" t="str">
            <v>041206pl6E4</v>
          </cell>
          <cell r="I1191" t="str">
            <v xml:space="preserve"> lamin A/C isoform 2</v>
          </cell>
        </row>
        <row r="1192">
          <cell r="A1192" t="str">
            <v>LMNA</v>
          </cell>
          <cell r="B1192" t="str">
            <v>chr1</v>
          </cell>
          <cell r="C1192">
            <v>154351084</v>
          </cell>
          <cell r="D1192" t="str">
            <v>GENE</v>
          </cell>
          <cell r="E1192" t="str">
            <v>NM_170707</v>
          </cell>
          <cell r="F1192" t="str">
            <v>uc001fni.2</v>
          </cell>
          <cell r="G1192">
            <v>7.0143999999999998E-2</v>
          </cell>
          <cell r="H1192" t="str">
            <v>041206pl7B2</v>
          </cell>
          <cell r="I1192" t="str">
            <v xml:space="preserve"> lamin A/C isoform 2</v>
          </cell>
        </row>
        <row r="1193">
          <cell r="A1193" t="str">
            <v>LMNA</v>
          </cell>
          <cell r="B1193" t="str">
            <v>chr1</v>
          </cell>
          <cell r="C1193">
            <v>154351084</v>
          </cell>
          <cell r="D1193" t="str">
            <v>GENE</v>
          </cell>
          <cell r="E1193" t="str">
            <v>NM_170707</v>
          </cell>
          <cell r="F1193" t="str">
            <v>uc001fni.2</v>
          </cell>
          <cell r="G1193">
            <v>7.0143999999999998E-2</v>
          </cell>
          <cell r="H1193" t="str">
            <v>041206pl7C2</v>
          </cell>
          <cell r="I1193" t="str">
            <v xml:space="preserve"> lamin A/C isoform 1 precursor</v>
          </cell>
        </row>
        <row r="1194">
          <cell r="A1194" t="str">
            <v>LMNA</v>
          </cell>
          <cell r="B1194" t="str">
            <v>chr1</v>
          </cell>
          <cell r="C1194">
            <v>154351084</v>
          </cell>
          <cell r="D1194" t="str">
            <v>GENE</v>
          </cell>
          <cell r="E1194" t="str">
            <v>NM_170707</v>
          </cell>
          <cell r="F1194" t="str">
            <v>uc001fni.2</v>
          </cell>
          <cell r="G1194">
            <v>7.0143999999999998E-2</v>
          </cell>
          <cell r="H1194" t="str">
            <v>090505p3f12d7</v>
          </cell>
          <cell r="I1194" t="str">
            <v xml:space="preserve"> lamin A/C isoform 1 precursor</v>
          </cell>
        </row>
        <row r="1195">
          <cell r="A1195" t="str">
            <v>LMNA</v>
          </cell>
          <cell r="B1195" t="str">
            <v>chr1</v>
          </cell>
          <cell r="C1195">
            <v>154351084</v>
          </cell>
          <cell r="D1195" t="str">
            <v>GENE</v>
          </cell>
          <cell r="E1195" t="str">
            <v>NM_170707</v>
          </cell>
          <cell r="F1195" t="str">
            <v>uc001fni.2</v>
          </cell>
          <cell r="G1195">
            <v>7.0143999999999998E-2</v>
          </cell>
          <cell r="H1195" t="str">
            <v>150506pl2B11</v>
          </cell>
          <cell r="I1195" t="str">
            <v xml:space="preserve"> lamin A/C isoform 2</v>
          </cell>
        </row>
        <row r="1196">
          <cell r="A1196" t="str">
            <v>LMNA</v>
          </cell>
          <cell r="B1196" t="str">
            <v>chr1</v>
          </cell>
          <cell r="C1196">
            <v>154351084</v>
          </cell>
          <cell r="D1196" t="str">
            <v>GENE</v>
          </cell>
          <cell r="E1196" t="str">
            <v>NM_170707</v>
          </cell>
          <cell r="F1196" t="str">
            <v>uc001fni.2</v>
          </cell>
          <cell r="G1196">
            <v>7.0143999999999998E-2</v>
          </cell>
          <cell r="H1196" t="str">
            <v>150506pl2E3</v>
          </cell>
          <cell r="I1196" t="str">
            <v xml:space="preserve"> lamin A/C isoform 2</v>
          </cell>
        </row>
        <row r="1197">
          <cell r="A1197" t="str">
            <v>LMNA</v>
          </cell>
          <cell r="B1197" t="str">
            <v>chr1</v>
          </cell>
          <cell r="C1197">
            <v>154351084</v>
          </cell>
          <cell r="D1197" t="str">
            <v>GENE</v>
          </cell>
          <cell r="E1197" t="str">
            <v>NM_170707</v>
          </cell>
          <cell r="F1197" t="str">
            <v>uc001fni.2</v>
          </cell>
          <cell r="G1197">
            <v>7.0143999999999998E-2</v>
          </cell>
          <cell r="H1197" t="str">
            <v>170407pl1C3</v>
          </cell>
          <cell r="I1197" t="str">
            <v xml:space="preserve"> lamin A/C isoform 2</v>
          </cell>
        </row>
        <row r="1198">
          <cell r="A1198" t="str">
            <v>LMNA</v>
          </cell>
          <cell r="B1198" t="str">
            <v>chr1</v>
          </cell>
          <cell r="C1198">
            <v>154351084</v>
          </cell>
          <cell r="D1198" t="str">
            <v>GENE</v>
          </cell>
          <cell r="E1198" t="str">
            <v>NM_170707</v>
          </cell>
          <cell r="F1198" t="str">
            <v>uc001fni.2</v>
          </cell>
          <cell r="G1198">
            <v>7.0143999999999998E-2</v>
          </cell>
          <cell r="H1198" t="str">
            <v>170407pl2A3</v>
          </cell>
          <cell r="I1198" t="str">
            <v xml:space="preserve"> lamin A/C isoform 1 precursor</v>
          </cell>
        </row>
        <row r="1199">
          <cell r="A1199" t="str">
            <v>LMNA</v>
          </cell>
          <cell r="B1199" t="str">
            <v>chr1</v>
          </cell>
          <cell r="C1199">
            <v>154351084</v>
          </cell>
          <cell r="D1199" t="str">
            <v>GENE</v>
          </cell>
          <cell r="E1199" t="str">
            <v>NM_170707</v>
          </cell>
          <cell r="F1199" t="str">
            <v>uc001fni.2</v>
          </cell>
          <cell r="G1199">
            <v>7.0143999999999998E-2</v>
          </cell>
          <cell r="H1199" t="str">
            <v>180504p13e2</v>
          </cell>
          <cell r="I1199" t="str">
            <v xml:space="preserve"> lamin A/C isoform 1 precursor</v>
          </cell>
        </row>
        <row r="1200">
          <cell r="A1200" t="str">
            <v>LMNA</v>
          </cell>
          <cell r="B1200" t="str">
            <v>chr1</v>
          </cell>
          <cell r="C1200">
            <v>154351084</v>
          </cell>
          <cell r="D1200" t="str">
            <v>GENE</v>
          </cell>
          <cell r="E1200" t="str">
            <v>NM_170707</v>
          </cell>
          <cell r="F1200" t="str">
            <v>uc001fni.2</v>
          </cell>
          <cell r="G1200">
            <v>7.0143999999999998E-2</v>
          </cell>
          <cell r="H1200" t="str">
            <v>210206pl1G10</v>
          </cell>
          <cell r="I1200" t="str">
            <v xml:space="preserve"> lamin A/C isoform 1 precursor</v>
          </cell>
        </row>
        <row r="1201">
          <cell r="A1201" t="str">
            <v>LMNA</v>
          </cell>
          <cell r="B1201" t="str">
            <v>chr1</v>
          </cell>
          <cell r="C1201">
            <v>154351084</v>
          </cell>
          <cell r="D1201" t="str">
            <v>GENE</v>
          </cell>
          <cell r="E1201" t="str">
            <v>NM_170707</v>
          </cell>
          <cell r="F1201" t="str">
            <v>uc001fni.2</v>
          </cell>
          <cell r="G1201">
            <v>7.0143999999999998E-2</v>
          </cell>
          <cell r="H1201" t="str">
            <v>280305p6f2B7</v>
          </cell>
          <cell r="I1201" t="str">
            <v xml:space="preserve"> lamin A/C isoform 1 precursor</v>
          </cell>
        </row>
        <row r="1202">
          <cell r="A1202" t="str">
            <v>LMNA</v>
          </cell>
          <cell r="B1202" t="str">
            <v>chr1</v>
          </cell>
          <cell r="C1202">
            <v>154351084</v>
          </cell>
          <cell r="D1202" t="str">
            <v>GENE</v>
          </cell>
          <cell r="E1202" t="str">
            <v>NM_170707</v>
          </cell>
          <cell r="F1202" t="str">
            <v>uc001fni.2</v>
          </cell>
          <cell r="G1202">
            <v>7.0143999999999998E-2</v>
          </cell>
          <cell r="H1202" t="str">
            <v>310506pl1G8</v>
          </cell>
          <cell r="I1202" t="str">
            <v xml:space="preserve"> lamin A/C isoform 2</v>
          </cell>
        </row>
        <row r="1203">
          <cell r="A1203" t="str">
            <v>LMNA</v>
          </cell>
          <cell r="B1203" t="str">
            <v>chr1</v>
          </cell>
          <cell r="C1203">
            <v>154351084</v>
          </cell>
          <cell r="D1203" t="str">
            <v>GENE</v>
          </cell>
          <cell r="E1203" t="str">
            <v>NM_170707</v>
          </cell>
          <cell r="F1203" t="str">
            <v>uc001fni.2</v>
          </cell>
          <cell r="G1203">
            <v>7.0143999999999998E-2</v>
          </cell>
          <cell r="H1203" t="str">
            <v>310506pl3F11</v>
          </cell>
          <cell r="I1203" t="str">
            <v xml:space="preserve"> lamin A/C isoform 1 precursor</v>
          </cell>
        </row>
        <row r="1204">
          <cell r="A1204" t="str">
            <v>LMNA</v>
          </cell>
          <cell r="B1204" t="str">
            <v>chr1</v>
          </cell>
          <cell r="C1204">
            <v>154351084</v>
          </cell>
          <cell r="D1204" t="str">
            <v>GENE</v>
          </cell>
          <cell r="E1204" t="str">
            <v>NM_170707</v>
          </cell>
          <cell r="F1204" t="str">
            <v>uc001fni.2</v>
          </cell>
          <cell r="G1204">
            <v>7.0143999999999998E-2</v>
          </cell>
          <cell r="H1204" t="str">
            <v>310806pl1F10</v>
          </cell>
          <cell r="I1204" t="str">
            <v xml:space="preserve"> lamin A/C isoform 1 precursor</v>
          </cell>
        </row>
        <row r="1205">
          <cell r="A1205" t="str">
            <v>LMNA</v>
          </cell>
          <cell r="B1205" t="str">
            <v>chr1</v>
          </cell>
          <cell r="C1205">
            <v>154351084</v>
          </cell>
          <cell r="D1205" t="str">
            <v>GENE</v>
          </cell>
          <cell r="E1205" t="str">
            <v>NM_170707</v>
          </cell>
          <cell r="F1205" t="str">
            <v>uc001fni.2</v>
          </cell>
          <cell r="G1205">
            <v>7.0143999999999998E-2</v>
          </cell>
          <cell r="H1205" t="str">
            <v>310806pl1H11</v>
          </cell>
          <cell r="I1205" t="str">
            <v xml:space="preserve"> lamin A/C isoform 1 precursor</v>
          </cell>
        </row>
        <row r="1206">
          <cell r="A1206" t="str">
            <v>LMNA</v>
          </cell>
          <cell r="B1206" t="str">
            <v>chr1</v>
          </cell>
          <cell r="C1206">
            <v>154351084</v>
          </cell>
          <cell r="D1206" t="str">
            <v>GENE</v>
          </cell>
          <cell r="E1206" t="str">
            <v>NM_170707</v>
          </cell>
          <cell r="F1206" t="str">
            <v>uc001fni.2</v>
          </cell>
          <cell r="G1206">
            <v>7.0143999999999998E-2</v>
          </cell>
          <cell r="H1206" t="str">
            <v>200306f7pl1C4</v>
          </cell>
          <cell r="I1206" t="str">
            <v xml:space="preserve"> lamin A/C isoform 1 precursor</v>
          </cell>
        </row>
        <row r="1207">
          <cell r="A1207" t="str">
            <v>LMNA</v>
          </cell>
          <cell r="B1207" t="str">
            <v>chr1</v>
          </cell>
          <cell r="C1207">
            <v>154351084</v>
          </cell>
          <cell r="D1207" t="str">
            <v>GENE</v>
          </cell>
          <cell r="E1207" t="str">
            <v>NM_170707</v>
          </cell>
          <cell r="F1207" t="str">
            <v>uc001fni.2</v>
          </cell>
          <cell r="G1207">
            <v>7.0143999999999998E-2</v>
          </cell>
          <cell r="H1207" t="str">
            <v>170604p17c8</v>
          </cell>
          <cell r="I1207" t="str">
            <v xml:space="preserve"> lamin A/C isoform 1 precursor</v>
          </cell>
        </row>
        <row r="1208">
          <cell r="A1208" t="str">
            <v>LMNA</v>
          </cell>
          <cell r="B1208" t="str">
            <v>chr1</v>
          </cell>
          <cell r="C1208">
            <v>154351084</v>
          </cell>
          <cell r="D1208" t="str">
            <v>GENE</v>
          </cell>
          <cell r="E1208" t="str">
            <v>NM_170707</v>
          </cell>
          <cell r="F1208" t="str">
            <v>uc001fni.2</v>
          </cell>
          <cell r="G1208">
            <v>7.0143999999999998E-2</v>
          </cell>
          <cell r="H1208" t="str">
            <v>171104p42c5</v>
          </cell>
          <cell r="I1208" t="str">
            <v xml:space="preserve"> lamin A/C isoform 1 precursor</v>
          </cell>
        </row>
        <row r="1209">
          <cell r="A1209" t="str">
            <v>LMNB1</v>
          </cell>
          <cell r="B1209" t="str">
            <v>chr5</v>
          </cell>
          <cell r="C1209">
            <v>126140731</v>
          </cell>
          <cell r="D1209" t="str">
            <v>GENE</v>
          </cell>
          <cell r="E1209" t="str">
            <v>NM_005573</v>
          </cell>
          <cell r="F1209" t="str">
            <v>uc003kud.1</v>
          </cell>
          <cell r="G1209">
            <v>1.9267700000000002E-2</v>
          </cell>
          <cell r="H1209" t="str">
            <v>310131d13</v>
          </cell>
          <cell r="I1209" t="str">
            <v xml:space="preserve"> lamin B1</v>
          </cell>
        </row>
        <row r="1210">
          <cell r="A1210" t="str">
            <v>LOC130074</v>
          </cell>
          <cell r="B1210" t="e">
            <v>#N/A</v>
          </cell>
          <cell r="D1210" t="str">
            <v>GENE</v>
          </cell>
          <cell r="E1210" t="e">
            <v>#N/A</v>
          </cell>
          <cell r="F1210" t="e">
            <v>#N/A</v>
          </cell>
          <cell r="G1210" t="e">
            <v>#N/A</v>
          </cell>
          <cell r="H1210" t="str">
            <v>010506pl2C12</v>
          </cell>
          <cell r="I1210" t="str">
            <v xml:space="preserve"> hypothetical protein LOC130074</v>
          </cell>
        </row>
        <row r="1211">
          <cell r="A1211" t="str">
            <v>LOC134145</v>
          </cell>
          <cell r="B1211" t="e">
            <v>#N/A</v>
          </cell>
          <cell r="D1211" t="str">
            <v>GENE</v>
          </cell>
          <cell r="E1211" t="e">
            <v>#N/A</v>
          </cell>
          <cell r="F1211" t="e">
            <v>#N/A</v>
          </cell>
          <cell r="G1211" t="e">
            <v>#N/A</v>
          </cell>
          <cell r="H1211" t="str">
            <v>310806pl3B11</v>
          </cell>
          <cell r="I1211" t="str">
            <v xml:space="preserve"> hypothetical protein LOC134145</v>
          </cell>
        </row>
        <row r="1212">
          <cell r="A1212" t="str">
            <v>LOC26010</v>
          </cell>
          <cell r="B1212" t="e">
            <v>#N/A</v>
          </cell>
          <cell r="D1212" t="str">
            <v>GENE</v>
          </cell>
          <cell r="E1212" t="e">
            <v>#N/A</v>
          </cell>
          <cell r="F1212" t="e">
            <v>#N/A</v>
          </cell>
          <cell r="G1212" t="e">
            <v>#N/A</v>
          </cell>
          <cell r="H1212" t="str">
            <v>190607pl1D7</v>
          </cell>
          <cell r="I1212" t="str">
            <v xml:space="preserve"> SPATS2-like protein isoform a</v>
          </cell>
        </row>
        <row r="1213">
          <cell r="A1213" t="str">
            <v>LOC283551</v>
          </cell>
          <cell r="B1213" t="e">
            <v>#N/A</v>
          </cell>
          <cell r="D1213" t="str">
            <v>GENE</v>
          </cell>
          <cell r="E1213" t="e">
            <v>#N/A</v>
          </cell>
          <cell r="F1213" t="e">
            <v>#N/A</v>
          </cell>
          <cell r="G1213" t="e">
            <v>#N/A</v>
          </cell>
          <cell r="H1213" t="str">
            <v>311007pl1G12</v>
          </cell>
          <cell r="I1213" t="str">
            <v xml:space="preserve"> hypothetical protein LOC283551</v>
          </cell>
        </row>
        <row r="1214">
          <cell r="A1214" t="str">
            <v>LOC284184</v>
          </cell>
          <cell r="B1214" t="e">
            <v>#N/A</v>
          </cell>
          <cell r="D1214" t="str">
            <v>GENE</v>
          </cell>
          <cell r="E1214" t="e">
            <v>#N/A</v>
          </cell>
          <cell r="F1214" t="e">
            <v>#N/A</v>
          </cell>
          <cell r="G1214" t="e">
            <v>#N/A</v>
          </cell>
          <cell r="H1214" t="str">
            <v>311007pl2G4</v>
          </cell>
          <cell r="I1214" t="str">
            <v xml:space="preserve"> Homo sapiens full length insert cDNA clone ZD54C08.</v>
          </cell>
        </row>
        <row r="1215">
          <cell r="A1215" t="str">
            <v>LOC286016</v>
          </cell>
          <cell r="B1215" t="e">
            <v>#N/A</v>
          </cell>
          <cell r="D1215" t="str">
            <v>GENE</v>
          </cell>
          <cell r="E1215" t="e">
            <v>#N/A</v>
          </cell>
          <cell r="F1215" t="e">
            <v>#N/A</v>
          </cell>
          <cell r="G1215" t="e">
            <v>#N/A</v>
          </cell>
          <cell r="H1215" t="str">
            <v>190607pl1E6</v>
          </cell>
          <cell r="I1215" t="str">
            <v xml:space="preserve"> Homo sapiens cDNA FLJ37575 fis, clone BRCOC2003125, moderately similar to TRIOSEPHOSPHATE ISOMERASE (EC 5.3.1.1).</v>
          </cell>
        </row>
        <row r="1216">
          <cell r="A1216" t="str">
            <v>LOC440957</v>
          </cell>
          <cell r="B1216" t="e">
            <v>#N/A</v>
          </cell>
          <cell r="D1216" t="str">
            <v>GENE</v>
          </cell>
          <cell r="E1216" t="e">
            <v>#N/A</v>
          </cell>
          <cell r="F1216" t="e">
            <v>#N/A</v>
          </cell>
          <cell r="G1216" t="e">
            <v>#N/A</v>
          </cell>
          <cell r="H1216" t="str">
            <v>280708pl1A10</v>
          </cell>
          <cell r="I1216" t="str">
            <v xml:space="preserve"> hypothetical protein LOC440957</v>
          </cell>
        </row>
        <row r="1217">
          <cell r="A1217" t="str">
            <v>LOC441161</v>
          </cell>
          <cell r="B1217" t="e">
            <v>#N/A</v>
          </cell>
          <cell r="D1217" t="str">
            <v>GENE</v>
          </cell>
          <cell r="E1217" t="e">
            <v>#N/A</v>
          </cell>
          <cell r="F1217" t="e">
            <v>#N/A</v>
          </cell>
          <cell r="G1217" t="e">
            <v>#N/A</v>
          </cell>
          <cell r="H1217" t="str">
            <v>050707pl2C4</v>
          </cell>
          <cell r="I1217" t="str">
            <v xml:space="preserve"> hypothetical LOC441161</v>
          </cell>
        </row>
        <row r="1218">
          <cell r="A1218" t="str">
            <v>LOC541471</v>
          </cell>
          <cell r="B1218" t="e">
            <v>#N/A</v>
          </cell>
          <cell r="D1218" t="str">
            <v>GENE</v>
          </cell>
          <cell r="E1218" t="e">
            <v>#N/A</v>
          </cell>
          <cell r="F1218" t="e">
            <v>#N/A</v>
          </cell>
          <cell r="G1218" t="e">
            <v>#N/A</v>
          </cell>
          <cell r="H1218" t="str">
            <v>310506pl1D7</v>
          </cell>
          <cell r="I1218" t="str">
            <v xml:space="preserve"> Homo sapiens hypothetical LOC541471, mRNA (cDNA clone MGC:17532 IMAGE:3459303), complete cds.</v>
          </cell>
        </row>
        <row r="1219">
          <cell r="A1219" t="str">
            <v>LOC728776</v>
          </cell>
          <cell r="B1219" t="e">
            <v>#N/A</v>
          </cell>
          <cell r="D1219" t="str">
            <v>GENE</v>
          </cell>
          <cell r="E1219" t="e">
            <v>#N/A</v>
          </cell>
          <cell r="F1219" t="e">
            <v>#N/A</v>
          </cell>
          <cell r="G1219" t="e">
            <v>#N/A</v>
          </cell>
          <cell r="H1219" t="str">
            <v>050707pl3H6</v>
          </cell>
          <cell r="I1219" t="str">
            <v xml:space="preserve"> hypothetical protein LOC728776</v>
          </cell>
        </row>
        <row r="1220">
          <cell r="A1220" t="str">
            <v>LOC751071</v>
          </cell>
          <cell r="B1220" t="e">
            <v>#N/A</v>
          </cell>
          <cell r="D1220" t="str">
            <v>GENE</v>
          </cell>
          <cell r="E1220" t="e">
            <v>#N/A</v>
          </cell>
          <cell r="F1220" t="e">
            <v>#N/A</v>
          </cell>
          <cell r="G1220" t="e">
            <v>#N/A</v>
          </cell>
          <cell r="H1220" t="str">
            <v>311007pl2D11</v>
          </cell>
          <cell r="I1220" t="str">
            <v xml:space="preserve"> hypothetical protein LOC751071</v>
          </cell>
        </row>
        <row r="1221">
          <cell r="A1221" t="str">
            <v>LONRF3</v>
          </cell>
          <cell r="B1221" t="str">
            <v>chrX</v>
          </cell>
          <cell r="C1221">
            <v>117992740</v>
          </cell>
          <cell r="D1221" t="str">
            <v>GENE</v>
          </cell>
          <cell r="E1221" t="str">
            <v>NM_024778</v>
          </cell>
          <cell r="F1221" t="str">
            <v>uc004eqw.2</v>
          </cell>
          <cell r="G1221">
            <v>2.2725000000000002E-2</v>
          </cell>
          <cell r="H1221" t="str">
            <v>200306d9pl1B4</v>
          </cell>
          <cell r="I1221" t="str">
            <v xml:space="preserve"> LON peptidase N-terminal domain and ring finger</v>
          </cell>
        </row>
        <row r="1222">
          <cell r="A1222" t="str">
            <v>LOXL2</v>
          </cell>
          <cell r="B1222" t="str">
            <v>chr8</v>
          </cell>
          <cell r="C1222">
            <v>23210354</v>
          </cell>
          <cell r="D1222" t="str">
            <v>GENE</v>
          </cell>
          <cell r="E1222">
            <v>0</v>
          </cell>
          <cell r="F1222" t="str">
            <v>uc003xdh.1</v>
          </cell>
          <cell r="G1222">
            <v>4.7787499999999997E-2</v>
          </cell>
          <cell r="H1222" t="str">
            <v>311007pl3C8</v>
          </cell>
          <cell r="I1222" t="str">
            <v xml:space="preserve"> lysyl oxidase-like 2 precursor</v>
          </cell>
        </row>
        <row r="1223">
          <cell r="A1223" t="str">
            <v>LPIN2</v>
          </cell>
          <cell r="B1223" t="str">
            <v>chr18</v>
          </cell>
          <cell r="C1223">
            <v>2906991</v>
          </cell>
          <cell r="D1223" t="str">
            <v>GENE</v>
          </cell>
          <cell r="E1223" t="str">
            <v>NM_014646</v>
          </cell>
          <cell r="F1223" t="str">
            <v>uc002klo.2</v>
          </cell>
          <cell r="G1223">
            <v>3.3265500000000003E-2</v>
          </cell>
          <cell r="H1223" t="str">
            <v>170407pl1B6</v>
          </cell>
          <cell r="I1223" t="str">
            <v xml:space="preserve"> lipin 2</v>
          </cell>
        </row>
        <row r="1224">
          <cell r="A1224" t="str">
            <v>LRRC50</v>
          </cell>
          <cell r="B1224" t="str">
            <v>chr16</v>
          </cell>
          <cell r="C1224">
            <v>82736365</v>
          </cell>
          <cell r="D1224" t="str">
            <v>GENE</v>
          </cell>
          <cell r="E1224" t="str">
            <v>NM_178452</v>
          </cell>
          <cell r="F1224" t="str">
            <v>uc002fhl.3</v>
          </cell>
          <cell r="G1224">
            <v>6.0796000000000003E-2</v>
          </cell>
          <cell r="H1224" t="str">
            <v>150506pl1H3</v>
          </cell>
          <cell r="I1224" t="str">
            <v xml:space="preserve"> leucine rich repeat containing 50</v>
          </cell>
        </row>
        <row r="1225">
          <cell r="A1225" t="str">
            <v>LRRC59</v>
          </cell>
          <cell r="B1225" t="str">
            <v>chr17</v>
          </cell>
          <cell r="C1225">
            <v>45813592</v>
          </cell>
          <cell r="D1225" t="str">
            <v>GENE</v>
          </cell>
          <cell r="E1225" t="str">
            <v>NM_018509</v>
          </cell>
          <cell r="F1225" t="str">
            <v>uc002iqt.2</v>
          </cell>
          <cell r="G1225">
            <v>6.3213500000000006E-2</v>
          </cell>
          <cell r="H1225" t="str">
            <v>311007pl2C6</v>
          </cell>
          <cell r="I1225" t="str">
            <v xml:space="preserve"> leucine rich repeat containing 59</v>
          </cell>
        </row>
        <row r="1226">
          <cell r="A1226" t="str">
            <v>LRRFIP1</v>
          </cell>
          <cell r="B1226" t="str">
            <v>chr2</v>
          </cell>
          <cell r="C1226">
            <v>238265545</v>
          </cell>
          <cell r="D1226" t="str">
            <v>GENE</v>
          </cell>
          <cell r="E1226" t="str">
            <v>NM_004735</v>
          </cell>
          <cell r="F1226" t="str">
            <v>uc002vxe.2</v>
          </cell>
          <cell r="G1226">
            <v>4.1087499999999999E-2</v>
          </cell>
          <cell r="H1226" t="str">
            <v>010806pl1G1</v>
          </cell>
          <cell r="I1226" t="str">
            <v xml:space="preserve"> leucine rich repeat (in FLII) interacting</v>
          </cell>
        </row>
        <row r="1227">
          <cell r="A1227" t="str">
            <v>LRRFIP1</v>
          </cell>
          <cell r="B1227" t="str">
            <v>chr2</v>
          </cell>
          <cell r="C1227">
            <v>238265545</v>
          </cell>
          <cell r="D1227" t="str">
            <v>GENE</v>
          </cell>
          <cell r="E1227" t="str">
            <v>NM_004735</v>
          </cell>
          <cell r="F1227" t="str">
            <v>uc002vxe.2</v>
          </cell>
          <cell r="G1227">
            <v>4.1087499999999999E-2</v>
          </cell>
          <cell r="H1227" t="str">
            <v>010806pl3E9</v>
          </cell>
          <cell r="I1227" t="str">
            <v xml:space="preserve"> LRR FLI-I interacting protein 1 (Fragment).</v>
          </cell>
        </row>
        <row r="1228">
          <cell r="A1228" t="str">
            <v>LRRFIP1</v>
          </cell>
          <cell r="B1228" t="str">
            <v>chr2</v>
          </cell>
          <cell r="C1228">
            <v>238265545</v>
          </cell>
          <cell r="D1228" t="str">
            <v>GENE</v>
          </cell>
          <cell r="E1228" t="str">
            <v>NM_004735</v>
          </cell>
          <cell r="F1228" t="str">
            <v>uc002vxe.2</v>
          </cell>
          <cell r="G1228">
            <v>4.1087499999999999E-2</v>
          </cell>
          <cell r="H1228" t="str">
            <v>010806pl4G5</v>
          </cell>
          <cell r="I1228" t="str">
            <v xml:space="preserve"> LRR FLI-I interacting protein 1 (Fragment).</v>
          </cell>
        </row>
        <row r="1229">
          <cell r="A1229" t="str">
            <v>LRRFIP1</v>
          </cell>
          <cell r="B1229" t="str">
            <v>chr2</v>
          </cell>
          <cell r="C1229">
            <v>238265545</v>
          </cell>
          <cell r="D1229" t="str">
            <v>GENE</v>
          </cell>
          <cell r="E1229" t="str">
            <v>NM_004735</v>
          </cell>
          <cell r="F1229" t="str">
            <v>uc002vxe.2</v>
          </cell>
          <cell r="G1229">
            <v>4.1087499999999999E-2</v>
          </cell>
          <cell r="H1229" t="str">
            <v>160507pl2C4</v>
          </cell>
          <cell r="I1229" t="str">
            <v xml:space="preserve"> LRR FLI-I interacting protein 1 (Fragment).</v>
          </cell>
        </row>
        <row r="1230">
          <cell r="A1230" t="str">
            <v>LRRFIP1</v>
          </cell>
          <cell r="B1230" t="str">
            <v>chr2</v>
          </cell>
          <cell r="C1230">
            <v>238265545</v>
          </cell>
          <cell r="D1230" t="str">
            <v>GENE</v>
          </cell>
          <cell r="E1230" t="str">
            <v>NM_004735</v>
          </cell>
          <cell r="F1230" t="str">
            <v>uc002vxe.2</v>
          </cell>
          <cell r="G1230">
            <v>4.1087499999999999E-2</v>
          </cell>
          <cell r="H1230" t="str">
            <v>160507pl3H3</v>
          </cell>
          <cell r="I1230" t="str">
            <v xml:space="preserve"> leucine rich repeat (in FLII) interacting</v>
          </cell>
        </row>
        <row r="1231">
          <cell r="A1231" t="str">
            <v>LRRFIP1</v>
          </cell>
          <cell r="B1231" t="str">
            <v>chr2</v>
          </cell>
          <cell r="C1231">
            <v>238265545</v>
          </cell>
          <cell r="D1231" t="str">
            <v>GENE</v>
          </cell>
          <cell r="E1231" t="str">
            <v>NM_004735</v>
          </cell>
          <cell r="F1231" t="str">
            <v>uc002vxe.2</v>
          </cell>
          <cell r="G1231">
            <v>4.1087499999999999E-2</v>
          </cell>
          <cell r="H1231" t="str">
            <v>200906pl3E5</v>
          </cell>
          <cell r="I1231" t="str">
            <v xml:space="preserve"> leucine rich repeat (in FLII) interacting</v>
          </cell>
        </row>
        <row r="1232">
          <cell r="A1232" t="str">
            <v>LSM12</v>
          </cell>
          <cell r="B1232" t="str">
            <v>chr17</v>
          </cell>
          <cell r="C1232">
            <v>39467528</v>
          </cell>
          <cell r="D1232" t="str">
            <v>GENE</v>
          </cell>
          <cell r="E1232" t="str">
            <v>NM_152344</v>
          </cell>
          <cell r="F1232" t="str">
            <v>uc002iev.2</v>
          </cell>
          <cell r="G1232">
            <v>6.2421500000000005E-2</v>
          </cell>
          <cell r="H1232" t="str">
            <v>200208pl2H8</v>
          </cell>
          <cell r="I1232" t="str">
            <v xml:space="preserve"> LSM12 homolog</v>
          </cell>
        </row>
        <row r="1233">
          <cell r="A1233" t="str">
            <v>LSM3</v>
          </cell>
          <cell r="B1233" t="e">
            <v>#N/A</v>
          </cell>
          <cell r="D1233" t="str">
            <v>GENE</v>
          </cell>
          <cell r="E1233">
            <v>0</v>
          </cell>
          <cell r="F1233" t="str">
            <v>uc003byn.2</v>
          </cell>
          <cell r="G1233" t="e">
            <v>#N/A</v>
          </cell>
          <cell r="H1233" t="str">
            <v>050707pl1D10</v>
          </cell>
          <cell r="I1233" t="str">
            <v xml:space="preserve"> Lsm3 protein</v>
          </cell>
        </row>
        <row r="1234">
          <cell r="A1234" t="str">
            <v>LSM3</v>
          </cell>
          <cell r="B1234" t="e">
            <v>#N/A</v>
          </cell>
          <cell r="D1234" t="str">
            <v>GENE</v>
          </cell>
          <cell r="E1234">
            <v>0</v>
          </cell>
          <cell r="F1234" t="str">
            <v>uc003byn.2</v>
          </cell>
          <cell r="G1234" t="e">
            <v>#N/A</v>
          </cell>
          <cell r="H1234" t="str">
            <v>050707pl2B11</v>
          </cell>
          <cell r="I1234" t="str">
            <v xml:space="preserve"> Lsm3 protein</v>
          </cell>
        </row>
        <row r="1235">
          <cell r="A1235" t="str">
            <v>LUC7L2</v>
          </cell>
          <cell r="B1235" t="str">
            <v>chr7</v>
          </cell>
          <cell r="C1235">
            <v>138695173</v>
          </cell>
          <cell r="D1235" t="str">
            <v>GENE</v>
          </cell>
          <cell r="E1235" t="str">
            <v>NM_016019</v>
          </cell>
          <cell r="F1235" t="str">
            <v>uc003vux.2</v>
          </cell>
          <cell r="G1235">
            <v>3.7739499999999995E-2</v>
          </cell>
          <cell r="H1235" t="str">
            <v>041206pl2B1</v>
          </cell>
          <cell r="I1235" t="str">
            <v xml:space="preserve"> LUC7-like 2</v>
          </cell>
        </row>
        <row r="1236">
          <cell r="A1236" t="str">
            <v>LUC7L2</v>
          </cell>
          <cell r="B1236" t="str">
            <v>chr7</v>
          </cell>
          <cell r="C1236">
            <v>138695173</v>
          </cell>
          <cell r="D1236" t="str">
            <v>GENE</v>
          </cell>
          <cell r="E1236" t="str">
            <v>NM_016019</v>
          </cell>
          <cell r="F1236" t="str">
            <v>uc003vux.2</v>
          </cell>
          <cell r="G1236">
            <v>3.7739499999999995E-2</v>
          </cell>
          <cell r="H1236" t="str">
            <v>041206pl4G2</v>
          </cell>
          <cell r="I1236" t="str">
            <v xml:space="preserve"> LUC7-like 2</v>
          </cell>
        </row>
        <row r="1237">
          <cell r="A1237" t="str">
            <v>LYAR</v>
          </cell>
          <cell r="B1237" t="str">
            <v>chr4</v>
          </cell>
          <cell r="C1237">
            <v>4320329</v>
          </cell>
          <cell r="D1237" t="str">
            <v>GENE</v>
          </cell>
          <cell r="E1237" t="str">
            <v>NM_017816</v>
          </cell>
          <cell r="F1237" t="str">
            <v>uc003ght.2</v>
          </cell>
          <cell r="G1237">
            <v>3.7704000000000001E-2</v>
          </cell>
          <cell r="H1237" t="str">
            <v>041206pl6H8</v>
          </cell>
          <cell r="I1237" t="str">
            <v xml:space="preserve"> hypothetical protein FLJ20425</v>
          </cell>
        </row>
        <row r="1238">
          <cell r="A1238" t="str">
            <v>LYAR</v>
          </cell>
          <cell r="B1238" t="str">
            <v>chr4</v>
          </cell>
          <cell r="C1238">
            <v>4320329</v>
          </cell>
          <cell r="D1238" t="str">
            <v>GENE</v>
          </cell>
          <cell r="E1238" t="str">
            <v>NM_017816</v>
          </cell>
          <cell r="F1238" t="str">
            <v>uc003ght.2</v>
          </cell>
          <cell r="G1238">
            <v>3.7704000000000001E-2</v>
          </cell>
          <cell r="H1238" t="str">
            <v>311007pl3E10</v>
          </cell>
          <cell r="I1238" t="str">
            <v xml:space="preserve"> hypothetical protein FLJ20425</v>
          </cell>
        </row>
        <row r="1239">
          <cell r="A1239" t="str">
            <v>LYRM2</v>
          </cell>
          <cell r="B1239" t="str">
            <v>chr6</v>
          </cell>
          <cell r="C1239">
            <v>90398663</v>
          </cell>
          <cell r="D1239" t="str">
            <v>GENE</v>
          </cell>
          <cell r="E1239" t="str">
            <v>NM_020466</v>
          </cell>
          <cell r="F1239" t="str">
            <v>uc003pnm.2</v>
          </cell>
          <cell r="G1239">
            <v>-4.0060000000000005E-2</v>
          </cell>
          <cell r="H1239" t="str">
            <v>200208pl1C11</v>
          </cell>
          <cell r="I1239" t="str">
            <v xml:space="preserve"> Homo sapiens cDNA: FLJ21130 fis, clone CAS06314.</v>
          </cell>
        </row>
        <row r="1240">
          <cell r="A1240" t="str">
            <v>LYRM2</v>
          </cell>
          <cell r="B1240" t="str">
            <v>chr6</v>
          </cell>
          <cell r="C1240">
            <v>90398663</v>
          </cell>
          <cell r="D1240" t="str">
            <v>GENE</v>
          </cell>
          <cell r="E1240" t="str">
            <v>NM_020466</v>
          </cell>
          <cell r="F1240" t="str">
            <v>uc003pnm.2</v>
          </cell>
          <cell r="G1240">
            <v>-4.0060000000000005E-2</v>
          </cell>
          <cell r="H1240" t="str">
            <v>200208pl1F11</v>
          </cell>
          <cell r="I1240" t="str">
            <v xml:space="preserve"> Homo sapiens cDNA: FLJ21130 fis, clone CAS06314.</v>
          </cell>
        </row>
        <row r="1241">
          <cell r="A1241" t="str">
            <v>LYRM2</v>
          </cell>
          <cell r="B1241" t="str">
            <v>chr6</v>
          </cell>
          <cell r="C1241">
            <v>90398663</v>
          </cell>
          <cell r="D1241" t="str">
            <v>GENE</v>
          </cell>
          <cell r="E1241" t="str">
            <v>NM_020466</v>
          </cell>
          <cell r="F1241" t="str">
            <v>uc003pnm.2</v>
          </cell>
          <cell r="G1241">
            <v>-4.0060000000000005E-2</v>
          </cell>
          <cell r="H1241" t="str">
            <v>200208pl3F12</v>
          </cell>
          <cell r="I1241" t="str">
            <v xml:space="preserve"> Homo sapiens cDNA: FLJ21130 fis, clone CAS06314.</v>
          </cell>
        </row>
        <row r="1242">
          <cell r="A1242" t="str">
            <v>MACF1</v>
          </cell>
          <cell r="B1242" t="str">
            <v>chr1</v>
          </cell>
          <cell r="C1242">
            <v>39569396</v>
          </cell>
          <cell r="D1242" t="str">
            <v>GENE</v>
          </cell>
          <cell r="E1242" t="str">
            <v>NM_033044</v>
          </cell>
          <cell r="F1242" t="str">
            <v>uc010oiu.1</v>
          </cell>
          <cell r="G1242">
            <v>5.2685499999999996E-2</v>
          </cell>
          <cell r="H1242" t="str">
            <v>050707pl1F12</v>
          </cell>
          <cell r="I1242" t="str">
            <v xml:space="preserve"> microfilament and actin filament cross-linker</v>
          </cell>
        </row>
        <row r="1243">
          <cell r="A1243" t="str">
            <v>MALAT1</v>
          </cell>
          <cell r="B1243" t="e">
            <v>#N/A</v>
          </cell>
          <cell r="D1243" t="str">
            <v>GENE</v>
          </cell>
          <cell r="E1243" t="e">
            <v>#N/A</v>
          </cell>
          <cell r="F1243" t="e">
            <v>#N/A</v>
          </cell>
          <cell r="G1243" t="e">
            <v>#N/A</v>
          </cell>
          <cell r="H1243" t="str">
            <v>010806pl1H2</v>
          </cell>
          <cell r="I1243" t="str">
            <v xml:space="preserve"> Homo sapiens metastasis associated lung adenocarcinoma transcript 1 (non-protein coding) (MALAT1), non-coding RNA.</v>
          </cell>
        </row>
        <row r="1244">
          <cell r="A1244" t="str">
            <v>MALAT1</v>
          </cell>
          <cell r="B1244" t="e">
            <v>#N/A</v>
          </cell>
          <cell r="D1244" t="str">
            <v>GENE</v>
          </cell>
          <cell r="E1244" t="e">
            <v>#N/A</v>
          </cell>
          <cell r="F1244" t="e">
            <v>#N/A</v>
          </cell>
          <cell r="G1244" t="e">
            <v>#N/A</v>
          </cell>
          <cell r="H1244" t="str">
            <v>060808pl3D4</v>
          </cell>
          <cell r="I1244" t="str">
            <v xml:space="preserve"> Homo sapiens metastasis associated lung adenocarcinoma transcript 1 (non-protein coding) (MALAT1), non-coding RNA.</v>
          </cell>
        </row>
        <row r="1245">
          <cell r="A1245" t="str">
            <v>MAP2K2</v>
          </cell>
          <cell r="B1245" t="e">
            <v>#N/A</v>
          </cell>
          <cell r="D1245" t="str">
            <v>GENE</v>
          </cell>
          <cell r="E1245">
            <v>0</v>
          </cell>
          <cell r="F1245" t="str">
            <v>uc002lzk.2</v>
          </cell>
          <cell r="G1245" t="e">
            <v>#N/A</v>
          </cell>
          <cell r="H1245" t="str">
            <v>010806pl2E4</v>
          </cell>
          <cell r="I1245" t="str">
            <v xml:space="preserve"> mitogen-activated protein kinase kinase 2</v>
          </cell>
        </row>
        <row r="1246">
          <cell r="A1246" t="str">
            <v>MAP2K2</v>
          </cell>
          <cell r="B1246" t="e">
            <v>#N/A</v>
          </cell>
          <cell r="D1246" t="str">
            <v>GENE</v>
          </cell>
          <cell r="E1246">
            <v>0</v>
          </cell>
          <cell r="F1246" t="str">
            <v>uc002lzk.2</v>
          </cell>
          <cell r="G1246" t="e">
            <v>#N/A</v>
          </cell>
          <cell r="H1246" t="str">
            <v>170407pl1B9</v>
          </cell>
          <cell r="I1246" t="str">
            <v xml:space="preserve"> mitogen-activated protein kinase kinase 2</v>
          </cell>
        </row>
        <row r="1247">
          <cell r="A1247" t="str">
            <v>MAP2K2</v>
          </cell>
          <cell r="B1247" t="e">
            <v>#N/A</v>
          </cell>
          <cell r="D1247" t="str">
            <v>GENE</v>
          </cell>
          <cell r="E1247">
            <v>0</v>
          </cell>
          <cell r="F1247" t="str">
            <v>uc002lzk.2</v>
          </cell>
          <cell r="G1247" t="e">
            <v>#N/A</v>
          </cell>
          <cell r="H1247" t="str">
            <v>200306f7pl1A10</v>
          </cell>
          <cell r="I1247" t="str">
            <v xml:space="preserve"> mitogen-activated protein kinase kinase 2</v>
          </cell>
        </row>
        <row r="1248">
          <cell r="A1248" t="str">
            <v>MAP4</v>
          </cell>
          <cell r="B1248" t="str">
            <v>chr3</v>
          </cell>
          <cell r="C1248">
            <v>47867183</v>
          </cell>
          <cell r="D1248" t="str">
            <v>GENE</v>
          </cell>
          <cell r="E1248" t="str">
            <v>NM_002375</v>
          </cell>
          <cell r="F1248" t="str">
            <v>uc003csb.2</v>
          </cell>
          <cell r="G1248">
            <v>5.8599499999999999E-2</v>
          </cell>
          <cell r="H1248" t="str">
            <v>280305p1f12C11</v>
          </cell>
          <cell r="I1248" t="str">
            <v xml:space="preserve"> microtubule-associated protein 4 isoform 1</v>
          </cell>
        </row>
        <row r="1249">
          <cell r="A1249" t="str">
            <v>MAPBPIP</v>
          </cell>
          <cell r="B1249" t="str">
            <v>chr1</v>
          </cell>
          <cell r="C1249">
            <v>154291140</v>
          </cell>
          <cell r="D1249" t="str">
            <v>GENE</v>
          </cell>
          <cell r="E1249" t="str">
            <v>NM_014017</v>
          </cell>
          <cell r="F1249" t="str">
            <v>uc001fnb.3</v>
          </cell>
          <cell r="G1249">
            <v>7.0143999999999998E-2</v>
          </cell>
          <cell r="H1249" t="str">
            <v>200906pl4A2</v>
          </cell>
          <cell r="I1249" t="str">
            <v xml:space="preserve"> mitogen-activated protein-binding</v>
          </cell>
        </row>
        <row r="1250">
          <cell r="A1250" t="str">
            <v>MAPK1</v>
          </cell>
          <cell r="B1250" t="e">
            <v>#N/A</v>
          </cell>
          <cell r="D1250" t="str">
            <v>GENE</v>
          </cell>
          <cell r="E1250">
            <v>0</v>
          </cell>
          <cell r="F1250" t="str">
            <v>uc002zvn.2</v>
          </cell>
          <cell r="G1250" t="e">
            <v>#N/A</v>
          </cell>
          <cell r="H1250" t="str">
            <v>010506pl2C6</v>
          </cell>
          <cell r="I1250" t="str">
            <v xml:space="preserve"> mitogen-activated protein kinase 1</v>
          </cell>
        </row>
        <row r="1251">
          <cell r="A1251" t="str">
            <v>MAPKAP1</v>
          </cell>
          <cell r="B1251" t="e">
            <v>#N/A</v>
          </cell>
          <cell r="D1251" t="str">
            <v>GENE</v>
          </cell>
          <cell r="E1251">
            <v>0</v>
          </cell>
          <cell r="F1251" t="str">
            <v>uc004bpv.2</v>
          </cell>
          <cell r="G1251" t="e">
            <v>#N/A</v>
          </cell>
          <cell r="H1251" t="str">
            <v>200208pl2D11</v>
          </cell>
          <cell r="I1251" t="str">
            <v xml:space="preserve"> mitogen-activated protein kinase associated</v>
          </cell>
        </row>
        <row r="1252">
          <cell r="A1252" t="str">
            <v>MBNL2</v>
          </cell>
          <cell r="B1252" t="str">
            <v>chr13</v>
          </cell>
          <cell r="C1252">
            <v>96672574</v>
          </cell>
          <cell r="D1252" t="str">
            <v>GENE</v>
          </cell>
          <cell r="E1252" t="str">
            <v>NM_144778</v>
          </cell>
          <cell r="F1252" t="str">
            <v>uc001vmz.2</v>
          </cell>
          <cell r="G1252">
            <v>-2.7590200000000002E-2</v>
          </cell>
          <cell r="H1252" t="str">
            <v>130207pl1B1</v>
          </cell>
          <cell r="I1252" t="str">
            <v xml:space="preserve"> muscleblind-like 2 isoform 1</v>
          </cell>
        </row>
        <row r="1253">
          <cell r="A1253" t="str">
            <v>MCEE</v>
          </cell>
          <cell r="B1253" t="str">
            <v>chr2</v>
          </cell>
          <cell r="C1253">
            <v>71190313</v>
          </cell>
          <cell r="D1253" t="str">
            <v>GENE</v>
          </cell>
          <cell r="E1253" t="str">
            <v>NM_032601</v>
          </cell>
          <cell r="F1253" t="str">
            <v>uc002shs.2</v>
          </cell>
          <cell r="G1253">
            <v>1.644835E-2</v>
          </cell>
          <cell r="H1253" t="str">
            <v>200906pl1G2</v>
          </cell>
          <cell r="I1253" t="str">
            <v xml:space="preserve"> methylmalonyl-CoA epimerase</v>
          </cell>
        </row>
        <row r="1254">
          <cell r="A1254" t="str">
            <v>MDH1</v>
          </cell>
          <cell r="B1254" t="str">
            <v>chr2</v>
          </cell>
          <cell r="C1254">
            <v>63669625</v>
          </cell>
          <cell r="D1254" t="str">
            <v>GENE</v>
          </cell>
          <cell r="E1254">
            <v>0</v>
          </cell>
          <cell r="F1254" t="str">
            <v>uc002scj.1</v>
          </cell>
          <cell r="G1254">
            <v>-2.53151E-2</v>
          </cell>
          <cell r="H1254" t="str">
            <v>170407pl2C2</v>
          </cell>
          <cell r="I1254" t="str">
            <v xml:space="preserve"> cytosolic malate dehydrogenase</v>
          </cell>
        </row>
        <row r="1255">
          <cell r="A1255" t="str">
            <v>MDH1</v>
          </cell>
          <cell r="B1255" t="str">
            <v>chr2</v>
          </cell>
          <cell r="C1255">
            <v>63669625</v>
          </cell>
          <cell r="D1255" t="str">
            <v>GENE</v>
          </cell>
          <cell r="E1255">
            <v>0</v>
          </cell>
          <cell r="F1255" t="str">
            <v>uc002scj.1</v>
          </cell>
          <cell r="G1255">
            <v>-2.53151E-2</v>
          </cell>
          <cell r="H1255" t="str">
            <v>200208pl4E3</v>
          </cell>
          <cell r="I1255" t="str">
            <v xml:space="preserve"> cytosolic malate dehydrogenase</v>
          </cell>
        </row>
        <row r="1256">
          <cell r="A1256" t="str">
            <v>METAP2</v>
          </cell>
          <cell r="B1256" t="str">
            <v>chr12</v>
          </cell>
          <cell r="C1256">
            <v>94391952</v>
          </cell>
          <cell r="D1256" t="str">
            <v>GENE</v>
          </cell>
          <cell r="E1256" t="str">
            <v>NM_006838</v>
          </cell>
          <cell r="F1256" t="str">
            <v>uc001tec.2</v>
          </cell>
          <cell r="G1256">
            <v>1.37205E-2</v>
          </cell>
          <cell r="H1256" t="str">
            <v>010506pl2E1</v>
          </cell>
          <cell r="I1256" t="str">
            <v xml:space="preserve"> methionyl aminopeptidase 2</v>
          </cell>
        </row>
        <row r="1257">
          <cell r="A1257" t="str">
            <v>METAP2</v>
          </cell>
          <cell r="B1257" t="str">
            <v>chr12</v>
          </cell>
          <cell r="C1257">
            <v>94391952</v>
          </cell>
          <cell r="D1257" t="str">
            <v>GENE</v>
          </cell>
          <cell r="E1257" t="str">
            <v>NM_006838</v>
          </cell>
          <cell r="F1257" t="str">
            <v>uc001tec.2</v>
          </cell>
          <cell r="G1257">
            <v>1.37205E-2</v>
          </cell>
          <cell r="H1257" t="str">
            <v>041206pl5E9</v>
          </cell>
          <cell r="I1257" t="str">
            <v xml:space="preserve"> methionyl aminopeptidase 2</v>
          </cell>
        </row>
        <row r="1258">
          <cell r="A1258" t="str">
            <v>METAP2</v>
          </cell>
          <cell r="B1258" t="str">
            <v>chr12</v>
          </cell>
          <cell r="C1258">
            <v>94391952</v>
          </cell>
          <cell r="D1258" t="str">
            <v>GENE</v>
          </cell>
          <cell r="E1258" t="str">
            <v>NM_006838</v>
          </cell>
          <cell r="F1258" t="str">
            <v>uc001tec.2</v>
          </cell>
          <cell r="G1258">
            <v>1.37205E-2</v>
          </cell>
          <cell r="H1258" t="str">
            <v>150506pl1C7</v>
          </cell>
          <cell r="I1258" t="str">
            <v xml:space="preserve"> methionyl aminopeptidase 2</v>
          </cell>
        </row>
        <row r="1259">
          <cell r="A1259" t="str">
            <v>METAP2</v>
          </cell>
          <cell r="B1259" t="str">
            <v>chr12</v>
          </cell>
          <cell r="C1259">
            <v>94391952</v>
          </cell>
          <cell r="D1259" t="str">
            <v>GENE</v>
          </cell>
          <cell r="E1259" t="str">
            <v>NM_006838</v>
          </cell>
          <cell r="F1259" t="str">
            <v>uc001tec.2</v>
          </cell>
          <cell r="G1259">
            <v>1.37205E-2</v>
          </cell>
          <cell r="H1259" t="str">
            <v>150506pl2A3</v>
          </cell>
          <cell r="I1259" t="str">
            <v xml:space="preserve"> methionyl aminopeptidase 2</v>
          </cell>
        </row>
        <row r="1260">
          <cell r="A1260" t="str">
            <v>MGC11257</v>
          </cell>
          <cell r="B1260" t="str">
            <v>chr7</v>
          </cell>
          <cell r="C1260">
            <v>1003148</v>
          </cell>
          <cell r="D1260" t="str">
            <v>GENE</v>
          </cell>
          <cell r="E1260" t="str">
            <v>NM_032350</v>
          </cell>
          <cell r="F1260" t="str">
            <v>uc011jvu.1</v>
          </cell>
          <cell r="G1260">
            <v>7.0870500000000003E-2</v>
          </cell>
          <cell r="H1260" t="str">
            <v>170407pl2B2</v>
          </cell>
          <cell r="I1260" t="str">
            <v xml:space="preserve"> hypothetical protein LOC84310</v>
          </cell>
        </row>
        <row r="1261">
          <cell r="A1261" t="str">
            <v>MGC16824</v>
          </cell>
          <cell r="B1261" t="str">
            <v>chr16</v>
          </cell>
          <cell r="C1261">
            <v>19474540</v>
          </cell>
          <cell r="D1261" t="str">
            <v>GENE</v>
          </cell>
          <cell r="E1261" t="str">
            <v>NM_020314</v>
          </cell>
          <cell r="F1261" t="str">
            <v>uc002dgn.1</v>
          </cell>
          <cell r="G1261">
            <v>-2.6493549999999998E-2</v>
          </cell>
          <cell r="H1261" t="str">
            <v>160507pl3C9</v>
          </cell>
          <cell r="I1261" t="str">
            <v xml:space="preserve"> hypothetical protein LOC57020</v>
          </cell>
        </row>
        <row r="1262">
          <cell r="A1262" t="str">
            <v>MGC59937</v>
          </cell>
          <cell r="B1262" t="str">
            <v>chr9</v>
          </cell>
          <cell r="C1262">
            <v>139239464</v>
          </cell>
          <cell r="D1262" t="str">
            <v>GENE</v>
          </cell>
          <cell r="E1262" t="str">
            <v>NM_199001</v>
          </cell>
          <cell r="F1262" t="str">
            <v>uc004cmb.2</v>
          </cell>
          <cell r="G1262">
            <v>7.5069500000000011E-2</v>
          </cell>
          <cell r="H1262" t="str">
            <v>041206pl2F1</v>
          </cell>
          <cell r="I1262" t="str">
            <v xml:space="preserve"> hypothetical protein LOC375791</v>
          </cell>
        </row>
        <row r="1263">
          <cell r="A1263" t="str">
            <v>MGC72080</v>
          </cell>
          <cell r="B1263" t="e">
            <v>#N/A</v>
          </cell>
          <cell r="D1263" t="str">
            <v>GENE</v>
          </cell>
          <cell r="E1263" t="e">
            <v>#N/A</v>
          </cell>
          <cell r="F1263" t="e">
            <v>#N/A</v>
          </cell>
          <cell r="G1263" t="e">
            <v>#N/A</v>
          </cell>
          <cell r="H1263" t="str">
            <v>200208pl2F12</v>
          </cell>
          <cell r="I1263" t="str">
            <v xml:space="preserve"> Homo sapiens MGC72080 pseudogene, mRNA (cDNA clone IMAGE:4402860), with apparent retained intron.</v>
          </cell>
        </row>
        <row r="1264">
          <cell r="A1264" t="str">
            <v>mimitin</v>
          </cell>
          <cell r="B1264" t="str">
            <v>chr5</v>
          </cell>
          <cell r="C1264">
            <v>60276712</v>
          </cell>
          <cell r="D1264" t="str">
            <v>GENE</v>
          </cell>
          <cell r="E1264" t="str">
            <v>NM_174889</v>
          </cell>
          <cell r="F1264" t="str">
            <v>uc003jsp.3</v>
          </cell>
          <cell r="G1264">
            <v>-5.5310999999999999E-2</v>
          </cell>
          <cell r="H1264" t="str">
            <v>010806pl4G2</v>
          </cell>
          <cell r="I1264" t="str">
            <v xml:space="preserve"> Homo sapiens mimitin mRNA for Myc-induced mitochondria protein, complete cds.</v>
          </cell>
        </row>
        <row r="1265">
          <cell r="A1265" t="str">
            <v>MKI67</v>
          </cell>
          <cell r="B1265" t="str">
            <v>chr10</v>
          </cell>
          <cell r="C1265">
            <v>129784913</v>
          </cell>
          <cell r="D1265" t="str">
            <v>GENE</v>
          </cell>
          <cell r="E1265" t="str">
            <v>NM_002417</v>
          </cell>
          <cell r="F1265" t="str">
            <v>uc001lke.2</v>
          </cell>
          <cell r="G1265">
            <v>-2.07835E-2</v>
          </cell>
          <cell r="H1265" t="str">
            <v>060808pl4G7</v>
          </cell>
          <cell r="I1265" t="str">
            <v xml:space="preserve"> antigen identified by monoclonal antibody Ki-67</v>
          </cell>
        </row>
        <row r="1266">
          <cell r="A1266" t="str">
            <v>MKI67IP</v>
          </cell>
          <cell r="B1266" t="str">
            <v>chr2</v>
          </cell>
          <cell r="C1266">
            <v>122200990</v>
          </cell>
          <cell r="D1266" t="str">
            <v>GENE</v>
          </cell>
          <cell r="E1266" t="str">
            <v>NM_032390</v>
          </cell>
          <cell r="F1266" t="str">
            <v>uc002tnk.2</v>
          </cell>
          <cell r="G1266">
            <v>4.3709499999999998E-2</v>
          </cell>
          <cell r="H1266" t="str">
            <v>060808pl5D4</v>
          </cell>
          <cell r="I1266" t="str">
            <v xml:space="preserve"> MKI67 (FHA domain) interacting nucleolar</v>
          </cell>
        </row>
        <row r="1267">
          <cell r="A1267" t="str">
            <v>MKI67IP</v>
          </cell>
          <cell r="B1267" t="str">
            <v>chr2</v>
          </cell>
          <cell r="C1267">
            <v>122200990</v>
          </cell>
          <cell r="D1267" t="str">
            <v>GENE</v>
          </cell>
          <cell r="E1267" t="str">
            <v>NM_032390</v>
          </cell>
          <cell r="F1267" t="str">
            <v>uc002tnk.2</v>
          </cell>
          <cell r="G1267">
            <v>4.3709499999999998E-2</v>
          </cell>
          <cell r="H1267" t="str">
            <v>170407pl2D2</v>
          </cell>
          <cell r="I1267" t="str">
            <v xml:space="preserve"> MKI67 (FHA domain) interacting nucleolar</v>
          </cell>
        </row>
        <row r="1268">
          <cell r="A1268" t="str">
            <v>MKI67IP</v>
          </cell>
          <cell r="B1268" t="str">
            <v>chr2</v>
          </cell>
          <cell r="C1268">
            <v>122200990</v>
          </cell>
          <cell r="D1268" t="str">
            <v>GENE</v>
          </cell>
          <cell r="E1268" t="str">
            <v>NM_032390</v>
          </cell>
          <cell r="F1268" t="str">
            <v>uc002tnk.2</v>
          </cell>
          <cell r="G1268">
            <v>4.3709499999999998E-2</v>
          </cell>
          <cell r="H1268" t="str">
            <v>311007pl3C7</v>
          </cell>
          <cell r="I1268" t="str">
            <v xml:space="preserve"> MKI67 interacting nucleolar phosphoprotein</v>
          </cell>
        </row>
        <row r="1269">
          <cell r="A1269" t="str">
            <v>MKRN2</v>
          </cell>
          <cell r="B1269" t="str">
            <v>chr3</v>
          </cell>
          <cell r="C1269">
            <v>12573593</v>
          </cell>
          <cell r="D1269" t="str">
            <v>GENE</v>
          </cell>
          <cell r="E1269" t="str">
            <v>NM_014160</v>
          </cell>
          <cell r="F1269" t="str">
            <v>uc003bxd.2</v>
          </cell>
          <cell r="G1269">
            <v>5.9634000000000006E-2</v>
          </cell>
          <cell r="H1269" t="str">
            <v>010506pl1F4</v>
          </cell>
          <cell r="I1269" t="str">
            <v xml:space="preserve"> makorin, ring finger protein, 2</v>
          </cell>
        </row>
        <row r="1270">
          <cell r="A1270" t="str">
            <v>MLLT4</v>
          </cell>
          <cell r="B1270" t="e">
            <v>#N/A</v>
          </cell>
          <cell r="D1270" t="str">
            <v>GENE</v>
          </cell>
          <cell r="E1270" t="str">
            <v>NM_005936</v>
          </cell>
          <cell r="F1270" t="str">
            <v>uc003qwd.2</v>
          </cell>
          <cell r="G1270" t="e">
            <v>#N/A</v>
          </cell>
          <cell r="H1270" t="str">
            <v>060808pl2E4</v>
          </cell>
          <cell r="I1270" t="str">
            <v xml:space="preserve"> myeloid/lymphoid or mixed-lineage leukemia</v>
          </cell>
        </row>
        <row r="1271">
          <cell r="A1271" t="str">
            <v>MLLT4</v>
          </cell>
          <cell r="B1271" t="e">
            <v>#N/A</v>
          </cell>
          <cell r="D1271" t="str">
            <v>GENE</v>
          </cell>
          <cell r="E1271" t="str">
            <v>NM_005936</v>
          </cell>
          <cell r="F1271" t="str">
            <v>uc003qwd.2</v>
          </cell>
          <cell r="G1271" t="e">
            <v>#N/A</v>
          </cell>
          <cell r="H1271" t="str">
            <v>311007pl1D5</v>
          </cell>
          <cell r="I1271" t="str">
            <v xml:space="preserve"> myeloid/lymphoid or mixed-lineage leukemia</v>
          </cell>
        </row>
        <row r="1272">
          <cell r="A1272" t="str">
            <v>MLLT4</v>
          </cell>
          <cell r="B1272" t="e">
            <v>#N/A</v>
          </cell>
          <cell r="D1272" t="str">
            <v>GENE</v>
          </cell>
          <cell r="E1272" t="str">
            <v>NM_005936</v>
          </cell>
          <cell r="F1272" t="str">
            <v>uc003qwd.2</v>
          </cell>
          <cell r="G1272" t="e">
            <v>#N/A</v>
          </cell>
          <cell r="H1272" t="str">
            <v>311007pl3C6</v>
          </cell>
          <cell r="I1272" t="str">
            <v xml:space="preserve"> myeloid/lymphoid or mixed-lineage leukemia</v>
          </cell>
        </row>
        <row r="1273">
          <cell r="A1273" t="str">
            <v>MRPL37</v>
          </cell>
          <cell r="B1273" t="str">
            <v>chr1</v>
          </cell>
          <cell r="C1273">
            <v>54438427</v>
          </cell>
          <cell r="D1273" t="str">
            <v>GENE</v>
          </cell>
          <cell r="E1273" t="str">
            <v>NM_016491</v>
          </cell>
          <cell r="F1273" t="str">
            <v>uc001cxa.3</v>
          </cell>
          <cell r="G1273">
            <v>5.6222999999999995E-2</v>
          </cell>
          <cell r="H1273" t="str">
            <v>310806pl2D10</v>
          </cell>
          <cell r="I1273" t="str">
            <v xml:space="preserve"> mitochondrial ribosomal protein L37</v>
          </cell>
        </row>
        <row r="1274">
          <cell r="A1274" t="str">
            <v>MRPS18B</v>
          </cell>
          <cell r="B1274" t="str">
            <v>chr6</v>
          </cell>
          <cell r="C1274">
            <v>30693464</v>
          </cell>
          <cell r="D1274" t="str">
            <v>GENE</v>
          </cell>
          <cell r="E1274">
            <v>0</v>
          </cell>
          <cell r="F1274" t="str">
            <v>uc003nqo.2</v>
          </cell>
          <cell r="G1274">
            <v>6.8892999999999996E-2</v>
          </cell>
          <cell r="H1274" t="str">
            <v>311007pl1G9</v>
          </cell>
          <cell r="I1274" t="str">
            <v xml:space="preserve"> mitochondrial ribosomal protein S18B</v>
          </cell>
        </row>
        <row r="1275">
          <cell r="A1275" t="str">
            <v>MRTO4</v>
          </cell>
          <cell r="B1275" t="str">
            <v>chr1</v>
          </cell>
          <cell r="C1275">
            <v>19450661</v>
          </cell>
          <cell r="D1275" t="str">
            <v>GENE</v>
          </cell>
          <cell r="E1275" t="str">
            <v>NM_016183</v>
          </cell>
          <cell r="F1275" t="str">
            <v>uc001bbs.2</v>
          </cell>
          <cell r="G1275">
            <v>3.6066500000000001E-2</v>
          </cell>
          <cell r="H1275" t="str">
            <v>130207pl1G10</v>
          </cell>
          <cell r="I1275" t="str">
            <v xml:space="preserve"> ribosomal protein P0-like protein</v>
          </cell>
        </row>
        <row r="1276">
          <cell r="A1276" t="str">
            <v>MSH6</v>
          </cell>
          <cell r="B1276" t="e">
            <v>#N/A</v>
          </cell>
          <cell r="D1276" t="str">
            <v>GENE</v>
          </cell>
          <cell r="E1276">
            <v>0</v>
          </cell>
          <cell r="F1276" t="str">
            <v>uc002rwd.3</v>
          </cell>
          <cell r="G1276" t="e">
            <v>#N/A</v>
          </cell>
          <cell r="H1276" t="str">
            <v>041206pl5G11</v>
          </cell>
          <cell r="I1276" t="str">
            <v xml:space="preserve"> mutS homolog 6</v>
          </cell>
        </row>
        <row r="1277">
          <cell r="A1277" t="str">
            <v>MSH6</v>
          </cell>
          <cell r="B1277" t="e">
            <v>#N/A</v>
          </cell>
          <cell r="D1277" t="str">
            <v>GENE</v>
          </cell>
          <cell r="E1277">
            <v>0</v>
          </cell>
          <cell r="F1277" t="str">
            <v>uc002rwd.3</v>
          </cell>
          <cell r="G1277" t="e">
            <v>#N/A</v>
          </cell>
          <cell r="H1277" t="str">
            <v>310806pl1D11</v>
          </cell>
          <cell r="I1277" t="str">
            <v xml:space="preserve"> mutS homolog 6</v>
          </cell>
        </row>
        <row r="1278">
          <cell r="A1278" t="str">
            <v>MSN</v>
          </cell>
          <cell r="B1278" t="str">
            <v>chrX</v>
          </cell>
          <cell r="C1278">
            <v>64804235</v>
          </cell>
          <cell r="D1278" t="str">
            <v>GENE</v>
          </cell>
          <cell r="E1278" t="str">
            <v>NM_002444</v>
          </cell>
          <cell r="F1278" t="str">
            <v>uc004dwf.2</v>
          </cell>
          <cell r="G1278">
            <v>2.3917999999999998E-2</v>
          </cell>
          <cell r="H1278" t="str">
            <v>170407pl3C2</v>
          </cell>
          <cell r="I1278" t="str">
            <v xml:space="preserve"> moesin</v>
          </cell>
        </row>
        <row r="1279">
          <cell r="A1279" t="str">
            <v>MSN</v>
          </cell>
          <cell r="B1279" t="str">
            <v>chrX</v>
          </cell>
          <cell r="C1279">
            <v>64804235</v>
          </cell>
          <cell r="D1279" t="str">
            <v>GENE</v>
          </cell>
          <cell r="E1279" t="str">
            <v>NM_002444</v>
          </cell>
          <cell r="F1279" t="str">
            <v>uc004dwf.2</v>
          </cell>
          <cell r="G1279">
            <v>2.3917999999999998E-2</v>
          </cell>
          <cell r="H1279" t="str">
            <v>170407pl3C3</v>
          </cell>
          <cell r="I1279" t="str">
            <v xml:space="preserve"> moesin</v>
          </cell>
        </row>
        <row r="1280">
          <cell r="A1280" t="str">
            <v>MSN</v>
          </cell>
          <cell r="B1280" t="str">
            <v>chrX</v>
          </cell>
          <cell r="C1280">
            <v>64804235</v>
          </cell>
          <cell r="D1280" t="str">
            <v>GENE</v>
          </cell>
          <cell r="E1280" t="str">
            <v>NM_002444</v>
          </cell>
          <cell r="F1280" t="str">
            <v>uc004dwf.2</v>
          </cell>
          <cell r="G1280">
            <v>2.3917999999999998E-2</v>
          </cell>
          <cell r="H1280" t="str">
            <v>170407pl3F2</v>
          </cell>
          <cell r="I1280" t="str">
            <v xml:space="preserve"> moesin</v>
          </cell>
        </row>
        <row r="1281">
          <cell r="A1281" t="str">
            <v>MSN</v>
          </cell>
          <cell r="B1281" t="str">
            <v>chrX</v>
          </cell>
          <cell r="C1281">
            <v>64804235</v>
          </cell>
          <cell r="D1281" t="str">
            <v>GENE</v>
          </cell>
          <cell r="E1281" t="str">
            <v>NM_002444</v>
          </cell>
          <cell r="F1281" t="str">
            <v>uc004dwf.2</v>
          </cell>
          <cell r="G1281">
            <v>2.3917999999999998E-2</v>
          </cell>
          <cell r="H1281" t="str">
            <v>201107pl2H8</v>
          </cell>
          <cell r="I1281" t="str">
            <v xml:space="preserve"> moesin</v>
          </cell>
        </row>
        <row r="1282">
          <cell r="A1282" t="str">
            <v>MSN</v>
          </cell>
          <cell r="B1282" t="str">
            <v>chrX</v>
          </cell>
          <cell r="C1282">
            <v>64804235</v>
          </cell>
          <cell r="D1282" t="str">
            <v>GENE</v>
          </cell>
          <cell r="E1282" t="str">
            <v>NM_002444</v>
          </cell>
          <cell r="F1282" t="str">
            <v>uc004dwf.2</v>
          </cell>
          <cell r="G1282">
            <v>2.3917999999999998E-2</v>
          </cell>
          <cell r="H1282" t="str">
            <v>200208pl2B6</v>
          </cell>
          <cell r="I1282" t="str">
            <v xml:space="preserve"> moesin</v>
          </cell>
        </row>
        <row r="1283">
          <cell r="A1283" t="str">
            <v>MSRA</v>
          </cell>
          <cell r="B1283" t="str">
            <v>chr8</v>
          </cell>
          <cell r="C1283">
            <v>9949239</v>
          </cell>
          <cell r="D1283" t="str">
            <v>GENE</v>
          </cell>
          <cell r="E1283" t="str">
            <v>NM_012331</v>
          </cell>
          <cell r="F1283" t="str">
            <v>uc003wsx.2</v>
          </cell>
          <cell r="G1283">
            <v>-3.7850999999999996E-2</v>
          </cell>
          <cell r="H1283" t="str">
            <v>150506pl1D5</v>
          </cell>
          <cell r="I1283" t="str">
            <v xml:space="preserve"> methionine sulfoxide reductase A</v>
          </cell>
        </row>
        <row r="1284">
          <cell r="A1284" t="str">
            <v>MTDH</v>
          </cell>
          <cell r="B1284" t="e">
            <v>#N/A</v>
          </cell>
          <cell r="D1284" t="str">
            <v>GENE</v>
          </cell>
          <cell r="E1284">
            <v>0</v>
          </cell>
          <cell r="F1284" t="str">
            <v>uc003yhz.2</v>
          </cell>
          <cell r="G1284" t="e">
            <v>#N/A</v>
          </cell>
          <cell r="H1284" t="str">
            <v>050707pl1E4</v>
          </cell>
          <cell r="I1284" t="str">
            <v xml:space="preserve"> LYRIC/3D3</v>
          </cell>
        </row>
        <row r="1285">
          <cell r="A1285" t="str">
            <v>MTDH</v>
          </cell>
          <cell r="B1285" t="e">
            <v>#N/A</v>
          </cell>
          <cell r="D1285" t="str">
            <v>GENE</v>
          </cell>
          <cell r="E1285">
            <v>0</v>
          </cell>
          <cell r="F1285" t="str">
            <v>uc003yhz.2</v>
          </cell>
          <cell r="G1285" t="e">
            <v>#N/A</v>
          </cell>
          <cell r="H1285" t="str">
            <v>190607pl1A5</v>
          </cell>
          <cell r="I1285" t="str">
            <v xml:space="preserve"> LYRIC/3D3</v>
          </cell>
        </row>
        <row r="1286">
          <cell r="A1286" t="str">
            <v>MTDH</v>
          </cell>
          <cell r="B1286" t="e">
            <v>#N/A</v>
          </cell>
          <cell r="D1286" t="str">
            <v>GENE</v>
          </cell>
          <cell r="E1286">
            <v>0</v>
          </cell>
          <cell r="F1286" t="str">
            <v>uc003yhz.2</v>
          </cell>
          <cell r="G1286" t="e">
            <v>#N/A</v>
          </cell>
          <cell r="H1286" t="str">
            <v>311007pl1F6</v>
          </cell>
          <cell r="I1286" t="str">
            <v xml:space="preserve"> LYRIC/3D3</v>
          </cell>
        </row>
        <row r="1287">
          <cell r="A1287" t="str">
            <v>MTHFD2L</v>
          </cell>
          <cell r="B1287" t="e">
            <v>#N/A</v>
          </cell>
          <cell r="D1287" t="str">
            <v>GENE</v>
          </cell>
          <cell r="E1287" t="str">
            <v>NM_001004346</v>
          </cell>
          <cell r="F1287" t="str">
            <v>uc011cbk.1</v>
          </cell>
          <cell r="G1287" t="e">
            <v>#N/A</v>
          </cell>
          <cell r="H1287" t="str">
            <v>200208pl2H1</v>
          </cell>
          <cell r="I1287" t="str">
            <v xml:space="preserve"> methylenetetrahydrofolate dehydrogenase (NADP+</v>
          </cell>
        </row>
        <row r="1288">
          <cell r="A1288" t="str">
            <v>MTPN</v>
          </cell>
          <cell r="B1288" t="str">
            <v>chr7</v>
          </cell>
          <cell r="C1288">
            <v>135262042</v>
          </cell>
          <cell r="D1288" t="str">
            <v>GENE</v>
          </cell>
          <cell r="E1288" t="str">
            <v>NM_145808</v>
          </cell>
          <cell r="F1288" t="str">
            <v>uc003vte.3</v>
          </cell>
          <cell r="G1288">
            <v>-1.4066099999999998E-2</v>
          </cell>
          <cell r="H1288" t="str">
            <v>311007pl1H5</v>
          </cell>
          <cell r="I1288" t="str">
            <v xml:space="preserve"> myotrophin</v>
          </cell>
        </row>
        <row r="1289">
          <cell r="A1289" t="str">
            <v>MYH9</v>
          </cell>
          <cell r="B1289" t="str">
            <v>chr22</v>
          </cell>
          <cell r="C1289">
            <v>35007268</v>
          </cell>
          <cell r="D1289" t="str">
            <v>GENE</v>
          </cell>
          <cell r="E1289" t="str">
            <v>NM_002473</v>
          </cell>
          <cell r="F1289" t="str">
            <v>uc003apg.2</v>
          </cell>
          <cell r="G1289" t="e">
            <v>#N/A</v>
          </cell>
          <cell r="H1289" t="str">
            <v>010506pl1B12</v>
          </cell>
          <cell r="I1289" t="str">
            <v xml:space="preserve"> myosin, heavy polypeptide 9, non-muscle</v>
          </cell>
        </row>
        <row r="1290">
          <cell r="A1290" t="str">
            <v>MYH9</v>
          </cell>
          <cell r="B1290" t="str">
            <v>chr22</v>
          </cell>
          <cell r="C1290">
            <v>35007268</v>
          </cell>
          <cell r="D1290" t="str">
            <v>GENE</v>
          </cell>
          <cell r="E1290" t="str">
            <v>NM_002473</v>
          </cell>
          <cell r="F1290" t="str">
            <v>uc003apg.2</v>
          </cell>
          <cell r="G1290" t="e">
            <v>#N/A</v>
          </cell>
          <cell r="H1290" t="str">
            <v>010506pl1C12</v>
          </cell>
          <cell r="I1290" t="str">
            <v xml:space="preserve"> myosin, heavy polypeptide 9, non-muscle</v>
          </cell>
        </row>
        <row r="1291">
          <cell r="A1291" t="str">
            <v>MYH9</v>
          </cell>
          <cell r="B1291" t="str">
            <v>chr22</v>
          </cell>
          <cell r="C1291">
            <v>35007268</v>
          </cell>
          <cell r="D1291" t="str">
            <v>GENE</v>
          </cell>
          <cell r="E1291" t="str">
            <v>NM_002473</v>
          </cell>
          <cell r="F1291" t="str">
            <v>uc003apg.2</v>
          </cell>
          <cell r="G1291" t="e">
            <v>#N/A</v>
          </cell>
          <cell r="H1291" t="str">
            <v>010506pl2D11</v>
          </cell>
          <cell r="I1291" t="str">
            <v xml:space="preserve"> myosin, heavy polypeptide 9, non-muscle</v>
          </cell>
        </row>
        <row r="1292">
          <cell r="A1292" t="str">
            <v>MYH9</v>
          </cell>
          <cell r="B1292" t="str">
            <v>chr22</v>
          </cell>
          <cell r="C1292">
            <v>35007268</v>
          </cell>
          <cell r="D1292" t="str">
            <v>GENE</v>
          </cell>
          <cell r="E1292" t="str">
            <v>NM_002473</v>
          </cell>
          <cell r="F1292" t="str">
            <v>uc003apg.2</v>
          </cell>
          <cell r="G1292" t="e">
            <v>#N/A</v>
          </cell>
          <cell r="H1292" t="str">
            <v>200906pl5E11</v>
          </cell>
          <cell r="I1292" t="str">
            <v xml:space="preserve"> myosin, heavy polypeptide 9, non-muscle</v>
          </cell>
        </row>
        <row r="1293">
          <cell r="A1293" t="str">
            <v>MYL12B</v>
          </cell>
          <cell r="B1293" t="str">
            <v>chr18</v>
          </cell>
          <cell r="C1293">
            <v>3252110</v>
          </cell>
          <cell r="D1293" t="str">
            <v>GENE</v>
          </cell>
          <cell r="E1293" t="str">
            <v>NM_033546</v>
          </cell>
          <cell r="F1293" t="str">
            <v>uc002klt.3</v>
          </cell>
          <cell r="G1293">
            <v>3.3265500000000003E-2</v>
          </cell>
          <cell r="H1293" t="str">
            <v>050707pl1D12</v>
          </cell>
          <cell r="I1293" t="str">
            <v xml:space="preserve"> myosin regulatory light chain MRCL2 isoform B</v>
          </cell>
        </row>
        <row r="1294">
          <cell r="A1294" t="str">
            <v>MYL12B</v>
          </cell>
          <cell r="B1294" t="str">
            <v>chr18</v>
          </cell>
          <cell r="C1294">
            <v>3252110</v>
          </cell>
          <cell r="D1294" t="str">
            <v>GENE</v>
          </cell>
          <cell r="E1294" t="str">
            <v>NM_033546</v>
          </cell>
          <cell r="F1294" t="str">
            <v>uc002klt.3</v>
          </cell>
          <cell r="G1294">
            <v>3.3265500000000003E-2</v>
          </cell>
          <cell r="H1294" t="str">
            <v>050707pl2H3</v>
          </cell>
          <cell r="I1294" t="str">
            <v xml:space="preserve"> myosin regulatory light chain MRCL2 isoform B</v>
          </cell>
        </row>
        <row r="1295">
          <cell r="A1295" t="str">
            <v>MYLE</v>
          </cell>
          <cell r="B1295" t="str">
            <v>chr16</v>
          </cell>
          <cell r="C1295">
            <v>10930248</v>
          </cell>
          <cell r="D1295" t="str">
            <v>GENE</v>
          </cell>
          <cell r="E1295" t="str">
            <v>NM_014015</v>
          </cell>
          <cell r="F1295" t="str">
            <v>uc002dal.2</v>
          </cell>
          <cell r="G1295">
            <v>3.69535E-2</v>
          </cell>
          <cell r="H1295" t="str">
            <v>310506pl1H5</v>
          </cell>
          <cell r="I1295" t="str">
            <v xml:space="preserve"> dexamethasone-induced protein</v>
          </cell>
        </row>
        <row r="1296">
          <cell r="A1296" t="str">
            <v>MYO1E</v>
          </cell>
          <cell r="B1296" t="str">
            <v>chr15</v>
          </cell>
          <cell r="C1296">
            <v>57215854</v>
          </cell>
          <cell r="D1296" t="str">
            <v>GENE</v>
          </cell>
          <cell r="E1296" t="str">
            <v>NM_004998</v>
          </cell>
          <cell r="F1296" t="str">
            <v>uc002aga.2</v>
          </cell>
          <cell r="G1296">
            <v>5.2886500000000003E-2</v>
          </cell>
          <cell r="H1296" t="str">
            <v>060808pl4A8</v>
          </cell>
          <cell r="I1296" t="str">
            <v xml:space="preserve"> myosin IE</v>
          </cell>
        </row>
        <row r="1297">
          <cell r="A1297" t="str">
            <v>MYO1E</v>
          </cell>
          <cell r="B1297" t="str">
            <v>chr15</v>
          </cell>
          <cell r="C1297">
            <v>57215854</v>
          </cell>
          <cell r="D1297" t="str">
            <v>GENE</v>
          </cell>
          <cell r="E1297" t="str">
            <v>NM_004998</v>
          </cell>
          <cell r="F1297" t="str">
            <v>uc002aga.2</v>
          </cell>
          <cell r="G1297">
            <v>5.2886500000000003E-2</v>
          </cell>
          <cell r="H1297" t="str">
            <v>060808pl4A9</v>
          </cell>
          <cell r="I1297" t="str">
            <v xml:space="preserve"> myosin IE</v>
          </cell>
        </row>
        <row r="1298">
          <cell r="A1298" t="str">
            <v>N39715</v>
          </cell>
          <cell r="B1298" t="str">
            <v>chr2</v>
          </cell>
          <cell r="C1298">
            <v>242951149</v>
          </cell>
          <cell r="D1298" t="str">
            <v>EST</v>
          </cell>
          <cell r="E1298" t="e">
            <v>#N/A</v>
          </cell>
          <cell r="F1298" t="e">
            <v>#N/A</v>
          </cell>
          <cell r="G1298">
            <v>5.3210500000000001E-2</v>
          </cell>
          <cell r="H1298" t="str">
            <v>200906pl3F8</v>
          </cell>
          <cell r="I1298" t="str">
            <v xml:space="preserve"> yx92d05.r1 Soares melanocyte 2NbHM Homo sapiens cDNA clone IMAGE:269193 5' similar to contains element TAR1 repetitive element ;, mRNA sequence.</v>
          </cell>
        </row>
        <row r="1299">
          <cell r="A1299" t="str">
            <v>NACA</v>
          </cell>
          <cell r="B1299" t="str">
            <v>chr12</v>
          </cell>
          <cell r="C1299">
            <v>55392477</v>
          </cell>
          <cell r="D1299" t="str">
            <v>GENE</v>
          </cell>
          <cell r="E1299" t="str">
            <v>NM_005594</v>
          </cell>
          <cell r="F1299" t="str">
            <v>uc009zoy.1</v>
          </cell>
          <cell r="G1299">
            <v>6.1382000000000006E-2</v>
          </cell>
          <cell r="H1299" t="str">
            <v>010806pl1E1</v>
          </cell>
          <cell r="I1299" t="str">
            <v xml:space="preserve"> nascent-polypeptide-associated complex alpha</v>
          </cell>
        </row>
        <row r="1300">
          <cell r="A1300" t="str">
            <v>NACA</v>
          </cell>
          <cell r="B1300" t="str">
            <v>chr12</v>
          </cell>
          <cell r="C1300">
            <v>55392477</v>
          </cell>
          <cell r="D1300" t="str">
            <v>GENE</v>
          </cell>
          <cell r="E1300" t="str">
            <v>NM_005594</v>
          </cell>
          <cell r="F1300" t="str">
            <v>uc009zoy.1</v>
          </cell>
          <cell r="G1300">
            <v>6.1382000000000006E-2</v>
          </cell>
          <cell r="H1300" t="str">
            <v>041206pl1G6</v>
          </cell>
          <cell r="I1300" t="str">
            <v xml:space="preserve"> nascent-polypeptide-associated complex alpha</v>
          </cell>
        </row>
        <row r="1301">
          <cell r="A1301" t="str">
            <v>NACA</v>
          </cell>
          <cell r="B1301" t="str">
            <v>chr12</v>
          </cell>
          <cell r="C1301">
            <v>55392477</v>
          </cell>
          <cell r="D1301" t="str">
            <v>GENE</v>
          </cell>
          <cell r="E1301" t="str">
            <v>NM_005594</v>
          </cell>
          <cell r="F1301" t="str">
            <v>uc009zoy.1</v>
          </cell>
          <cell r="G1301">
            <v>6.1382000000000006E-2</v>
          </cell>
          <cell r="H1301" t="str">
            <v>041206pl4B2</v>
          </cell>
          <cell r="I1301" t="str">
            <v xml:space="preserve"> nascent-polypeptide-associated complex alpha</v>
          </cell>
        </row>
        <row r="1302">
          <cell r="A1302" t="str">
            <v>NACA</v>
          </cell>
          <cell r="B1302" t="str">
            <v>chr12</v>
          </cell>
          <cell r="C1302">
            <v>55392477</v>
          </cell>
          <cell r="D1302" t="str">
            <v>GENE</v>
          </cell>
          <cell r="E1302" t="str">
            <v>NM_005594</v>
          </cell>
          <cell r="F1302" t="str">
            <v>uc009zoy.1</v>
          </cell>
          <cell r="G1302">
            <v>6.1382000000000006E-2</v>
          </cell>
          <cell r="H1302" t="str">
            <v>041206pl6B10</v>
          </cell>
          <cell r="I1302" t="str">
            <v xml:space="preserve"> nascent-polypeptide-associated complex alpha</v>
          </cell>
        </row>
        <row r="1303">
          <cell r="A1303" t="str">
            <v>NACA</v>
          </cell>
          <cell r="B1303" t="str">
            <v>chr12</v>
          </cell>
          <cell r="C1303">
            <v>55392477</v>
          </cell>
          <cell r="D1303" t="str">
            <v>GENE</v>
          </cell>
          <cell r="E1303" t="str">
            <v>NM_005594</v>
          </cell>
          <cell r="F1303" t="str">
            <v>uc009zoy.1</v>
          </cell>
          <cell r="G1303">
            <v>6.1382000000000006E-2</v>
          </cell>
          <cell r="H1303" t="str">
            <v>150506pl1F6</v>
          </cell>
          <cell r="I1303" t="str">
            <v xml:space="preserve"> nascent-polypeptide-associated complex alpha</v>
          </cell>
        </row>
        <row r="1304">
          <cell r="A1304" t="str">
            <v>NACA</v>
          </cell>
          <cell r="B1304" t="str">
            <v>chr12</v>
          </cell>
          <cell r="C1304">
            <v>55392477</v>
          </cell>
          <cell r="D1304" t="str">
            <v>GENE</v>
          </cell>
          <cell r="E1304" t="str">
            <v>NM_005594</v>
          </cell>
          <cell r="F1304" t="str">
            <v>uc009zoy.1</v>
          </cell>
          <cell r="G1304">
            <v>6.1382000000000006E-2</v>
          </cell>
          <cell r="H1304" t="str">
            <v>170407pl1A9</v>
          </cell>
          <cell r="I1304" t="str">
            <v xml:space="preserve"> nascent-polypeptide-associated complex alpha</v>
          </cell>
        </row>
        <row r="1305">
          <cell r="A1305" t="str">
            <v>NACA</v>
          </cell>
          <cell r="B1305" t="str">
            <v>chr12</v>
          </cell>
          <cell r="C1305">
            <v>55392477</v>
          </cell>
          <cell r="D1305" t="str">
            <v>GENE</v>
          </cell>
          <cell r="E1305" t="str">
            <v>NM_005594</v>
          </cell>
          <cell r="F1305" t="str">
            <v>uc009zoy.1</v>
          </cell>
          <cell r="G1305">
            <v>6.1382000000000006E-2</v>
          </cell>
          <cell r="H1305" t="str">
            <v>170407pl1D9</v>
          </cell>
          <cell r="I1305" t="str">
            <v xml:space="preserve"> nascent-polypeptide-associated complex alpha</v>
          </cell>
        </row>
        <row r="1306">
          <cell r="A1306" t="str">
            <v>NACA</v>
          </cell>
          <cell r="B1306" t="str">
            <v>chr12</v>
          </cell>
          <cell r="C1306">
            <v>55392477</v>
          </cell>
          <cell r="D1306" t="str">
            <v>GENE</v>
          </cell>
          <cell r="E1306" t="str">
            <v>NM_005594</v>
          </cell>
          <cell r="F1306" t="str">
            <v>uc009zoy.1</v>
          </cell>
          <cell r="G1306">
            <v>6.1382000000000006E-2</v>
          </cell>
          <cell r="H1306" t="str">
            <v>170407pl2A7</v>
          </cell>
          <cell r="I1306" t="str">
            <v xml:space="preserve"> nascent polypeptide-associated complex alpha</v>
          </cell>
        </row>
        <row r="1307">
          <cell r="A1307" t="str">
            <v>NACA</v>
          </cell>
          <cell r="B1307" t="str">
            <v>chr12</v>
          </cell>
          <cell r="C1307">
            <v>55392477</v>
          </cell>
          <cell r="D1307" t="str">
            <v>GENE</v>
          </cell>
          <cell r="E1307" t="str">
            <v>NM_005594</v>
          </cell>
          <cell r="F1307" t="str">
            <v>uc009zoy.1</v>
          </cell>
          <cell r="G1307">
            <v>6.1382000000000006E-2</v>
          </cell>
          <cell r="H1307" t="str">
            <v>310806pl1F6</v>
          </cell>
          <cell r="I1307" t="str">
            <v xml:space="preserve"> nascent-polypeptide-associated complex alpha</v>
          </cell>
        </row>
        <row r="1308">
          <cell r="A1308" t="str">
            <v>NACA</v>
          </cell>
          <cell r="B1308" t="str">
            <v>chr12</v>
          </cell>
          <cell r="C1308">
            <v>55392477</v>
          </cell>
          <cell r="D1308" t="str">
            <v>GENE</v>
          </cell>
          <cell r="E1308" t="str">
            <v>NM_005594</v>
          </cell>
          <cell r="F1308" t="str">
            <v>uc009zoy.1</v>
          </cell>
          <cell r="G1308">
            <v>6.1382000000000006E-2</v>
          </cell>
          <cell r="H1308" t="str">
            <v>310806pl1F7</v>
          </cell>
          <cell r="I1308" t="str">
            <v xml:space="preserve"> nascent-polypeptide-associated complex alpha</v>
          </cell>
        </row>
        <row r="1309">
          <cell r="A1309" t="str">
            <v>NACA</v>
          </cell>
          <cell r="B1309" t="str">
            <v>chr12</v>
          </cell>
          <cell r="C1309">
            <v>55392477</v>
          </cell>
          <cell r="D1309" t="str">
            <v>GENE</v>
          </cell>
          <cell r="E1309" t="str">
            <v>NM_005594</v>
          </cell>
          <cell r="F1309" t="str">
            <v>uc009zoy.1</v>
          </cell>
          <cell r="G1309">
            <v>6.1382000000000006E-2</v>
          </cell>
          <cell r="H1309" t="str">
            <v>200306f7pl1C7</v>
          </cell>
          <cell r="I1309" t="str">
            <v xml:space="preserve"> nascent-polypeptide-associated complex alpha</v>
          </cell>
        </row>
        <row r="1310">
          <cell r="A1310" t="str">
            <v>NACA</v>
          </cell>
          <cell r="B1310" t="str">
            <v>chr12</v>
          </cell>
          <cell r="C1310">
            <v>55392477</v>
          </cell>
          <cell r="D1310" t="str">
            <v>GENE</v>
          </cell>
          <cell r="E1310" t="str">
            <v>NM_005594</v>
          </cell>
          <cell r="F1310" t="str">
            <v>uc009zoy.1</v>
          </cell>
          <cell r="G1310">
            <v>6.1382000000000006E-2</v>
          </cell>
          <cell r="H1310" t="str">
            <v>200306f7pl1E5</v>
          </cell>
          <cell r="I1310" t="str">
            <v xml:space="preserve"> nascent-polypeptide-associated complex alpha</v>
          </cell>
        </row>
        <row r="1311">
          <cell r="A1311" t="str">
            <v>NANOS3</v>
          </cell>
          <cell r="B1311" t="str">
            <v>chr19</v>
          </cell>
          <cell r="C1311">
            <v>13848950</v>
          </cell>
          <cell r="D1311" t="str">
            <v>GENE</v>
          </cell>
          <cell r="E1311" t="str">
            <v>XM_292819</v>
          </cell>
          <cell r="F1311" t="str">
            <v>uc002mxj.3</v>
          </cell>
          <cell r="G1311">
            <v>7.5742000000000004E-2</v>
          </cell>
          <cell r="H1311" t="str">
            <v>010806pl1G12</v>
          </cell>
          <cell r="I1311" t="str">
            <v xml:space="preserve"> NANOS3 protein.</v>
          </cell>
        </row>
        <row r="1312">
          <cell r="A1312" t="str">
            <v>NANOS3</v>
          </cell>
          <cell r="B1312" t="str">
            <v>chr19</v>
          </cell>
          <cell r="C1312">
            <v>13848950</v>
          </cell>
          <cell r="D1312" t="str">
            <v>GENE</v>
          </cell>
          <cell r="E1312" t="str">
            <v>XM_292819</v>
          </cell>
          <cell r="F1312" t="str">
            <v>uc002mxj.3</v>
          </cell>
          <cell r="G1312">
            <v>7.5742000000000004E-2</v>
          </cell>
          <cell r="H1312" t="str">
            <v>041206pl3A2</v>
          </cell>
          <cell r="I1312" t="str">
            <v xml:space="preserve"> NANOS3 protein.</v>
          </cell>
        </row>
        <row r="1313">
          <cell r="A1313" t="str">
            <v>NANOS3</v>
          </cell>
          <cell r="B1313" t="str">
            <v>chr19</v>
          </cell>
          <cell r="C1313">
            <v>13848950</v>
          </cell>
          <cell r="D1313" t="str">
            <v>GENE</v>
          </cell>
          <cell r="E1313" t="str">
            <v>XM_292819</v>
          </cell>
          <cell r="F1313" t="str">
            <v>uc002mxj.3</v>
          </cell>
          <cell r="G1313">
            <v>7.5742000000000004E-2</v>
          </cell>
          <cell r="H1313" t="str">
            <v>200906pl5E6</v>
          </cell>
          <cell r="I1313" t="str">
            <v xml:space="preserve"> NANOS3 protein.</v>
          </cell>
        </row>
        <row r="1314">
          <cell r="A1314" t="str">
            <v>NANOS3</v>
          </cell>
          <cell r="B1314" t="str">
            <v>chr19</v>
          </cell>
          <cell r="C1314">
            <v>13848950</v>
          </cell>
          <cell r="D1314" t="str">
            <v>GENE</v>
          </cell>
          <cell r="E1314" t="str">
            <v>XM_292819</v>
          </cell>
          <cell r="F1314" t="str">
            <v>uc002mxj.3</v>
          </cell>
          <cell r="G1314">
            <v>7.5742000000000004E-2</v>
          </cell>
          <cell r="H1314" t="str">
            <v>290307pl1D4</v>
          </cell>
          <cell r="I1314" t="str">
            <v xml:space="preserve"> nanos homolog 3</v>
          </cell>
        </row>
        <row r="1315">
          <cell r="A1315" t="str">
            <v>NANOS3</v>
          </cell>
          <cell r="B1315" t="str">
            <v>chr19</v>
          </cell>
          <cell r="C1315">
            <v>13848950</v>
          </cell>
          <cell r="D1315" t="str">
            <v>GENE</v>
          </cell>
          <cell r="E1315" t="str">
            <v>XM_292819</v>
          </cell>
          <cell r="F1315" t="str">
            <v>uc002mxj.3</v>
          </cell>
          <cell r="G1315">
            <v>7.5742000000000004E-2</v>
          </cell>
          <cell r="H1315" t="str">
            <v>200208pl3G4</v>
          </cell>
          <cell r="I1315" t="str">
            <v xml:space="preserve"> NANOS3 protein.</v>
          </cell>
        </row>
        <row r="1316">
          <cell r="A1316" t="str">
            <v>NASP</v>
          </cell>
          <cell r="B1316" t="str">
            <v>chr1</v>
          </cell>
          <cell r="C1316">
            <v>45822303</v>
          </cell>
          <cell r="D1316" t="str">
            <v>GENE</v>
          </cell>
          <cell r="E1316" t="str">
            <v>NM_002482</v>
          </cell>
          <cell r="F1316" t="str">
            <v>uc001coi.1</v>
          </cell>
          <cell r="G1316">
            <v>5.6478E-2</v>
          </cell>
          <cell r="H1316" t="str">
            <v>010506pl1B5</v>
          </cell>
          <cell r="I1316" t="str">
            <v xml:space="preserve"> nuclear autoantigenic sperm protein isoform 1</v>
          </cell>
        </row>
        <row r="1317">
          <cell r="A1317" t="str">
            <v>NASP</v>
          </cell>
          <cell r="B1317" t="str">
            <v>chr1</v>
          </cell>
          <cell r="C1317">
            <v>45822303</v>
          </cell>
          <cell r="D1317" t="str">
            <v>GENE</v>
          </cell>
          <cell r="E1317" t="str">
            <v>NM_002482</v>
          </cell>
          <cell r="F1317" t="str">
            <v>uc001coi.1</v>
          </cell>
          <cell r="G1317">
            <v>5.6478E-2</v>
          </cell>
          <cell r="H1317" t="str">
            <v>041206pl4G10</v>
          </cell>
          <cell r="I1317" t="str">
            <v xml:space="preserve"> nuclear autoantigenic sperm protein isoform 1</v>
          </cell>
        </row>
        <row r="1318">
          <cell r="A1318" t="str">
            <v>NASP</v>
          </cell>
          <cell r="B1318" t="str">
            <v>chr1</v>
          </cell>
          <cell r="C1318">
            <v>45822303</v>
          </cell>
          <cell r="D1318" t="str">
            <v>GENE</v>
          </cell>
          <cell r="E1318" t="str">
            <v>NM_002482</v>
          </cell>
          <cell r="F1318" t="str">
            <v>uc001coi.1</v>
          </cell>
          <cell r="G1318">
            <v>5.6478E-2</v>
          </cell>
          <cell r="H1318" t="str">
            <v>200208pl3H7</v>
          </cell>
          <cell r="I1318" t="str">
            <v xml:space="preserve"> nuclear autoantigenic sperm protein isoform 1</v>
          </cell>
        </row>
        <row r="1319">
          <cell r="A1319" t="str">
            <v>NAT13</v>
          </cell>
          <cell r="B1319" t="e">
            <v>#N/A</v>
          </cell>
          <cell r="D1319" t="str">
            <v>GENE</v>
          </cell>
          <cell r="E1319" t="e">
            <v>#N/A</v>
          </cell>
          <cell r="F1319" t="e">
            <v>#N/A</v>
          </cell>
          <cell r="G1319" t="e">
            <v>#N/A</v>
          </cell>
          <cell r="H1319" t="str">
            <v>010806pl4C4</v>
          </cell>
          <cell r="I1319" t="str">
            <v xml:space="preserve"> Mak3 homolog</v>
          </cell>
        </row>
        <row r="1320">
          <cell r="A1320" t="str">
            <v>NAT13</v>
          </cell>
          <cell r="B1320" t="e">
            <v>#N/A</v>
          </cell>
          <cell r="D1320" t="str">
            <v>GENE</v>
          </cell>
          <cell r="E1320" t="e">
            <v>#N/A</v>
          </cell>
          <cell r="F1320" t="e">
            <v>#N/A</v>
          </cell>
          <cell r="G1320" t="e">
            <v>#N/A</v>
          </cell>
          <cell r="H1320" t="str">
            <v>010806pl4C6</v>
          </cell>
          <cell r="I1320" t="str">
            <v xml:space="preserve"> Mak3 homolog</v>
          </cell>
        </row>
        <row r="1321">
          <cell r="A1321" t="str">
            <v>NAT13</v>
          </cell>
          <cell r="B1321" t="e">
            <v>#N/A</v>
          </cell>
          <cell r="D1321" t="str">
            <v>GENE</v>
          </cell>
          <cell r="E1321" t="e">
            <v>#N/A</v>
          </cell>
          <cell r="F1321" t="e">
            <v>#N/A</v>
          </cell>
          <cell r="G1321" t="e">
            <v>#N/A</v>
          </cell>
          <cell r="H1321" t="str">
            <v>041206pl4D4</v>
          </cell>
          <cell r="I1321" t="str">
            <v xml:space="preserve"> Mak3 homolog</v>
          </cell>
        </row>
        <row r="1322">
          <cell r="A1322" t="str">
            <v>NAT13</v>
          </cell>
          <cell r="B1322" t="e">
            <v>#N/A</v>
          </cell>
          <cell r="D1322" t="str">
            <v>GENE</v>
          </cell>
          <cell r="E1322" t="e">
            <v>#N/A</v>
          </cell>
          <cell r="F1322" t="e">
            <v>#N/A</v>
          </cell>
          <cell r="G1322" t="e">
            <v>#N/A</v>
          </cell>
          <cell r="H1322" t="str">
            <v>170407pl1H10</v>
          </cell>
          <cell r="I1322" t="str">
            <v xml:space="preserve"> Mak3 homolog</v>
          </cell>
        </row>
        <row r="1323">
          <cell r="A1323" t="str">
            <v>NAT13</v>
          </cell>
          <cell r="B1323" t="e">
            <v>#N/A</v>
          </cell>
          <cell r="D1323" t="str">
            <v>GENE</v>
          </cell>
          <cell r="E1323" t="e">
            <v>#N/A</v>
          </cell>
          <cell r="F1323" t="e">
            <v>#N/A</v>
          </cell>
          <cell r="G1323" t="e">
            <v>#N/A</v>
          </cell>
          <cell r="H1323" t="str">
            <v>210206pl1C12</v>
          </cell>
          <cell r="I1323" t="str">
            <v xml:space="preserve"> Mak3 homolog</v>
          </cell>
        </row>
        <row r="1324">
          <cell r="A1324" t="str">
            <v>NAT13</v>
          </cell>
          <cell r="B1324" t="e">
            <v>#N/A</v>
          </cell>
          <cell r="D1324" t="str">
            <v>GENE</v>
          </cell>
          <cell r="E1324" t="e">
            <v>#N/A</v>
          </cell>
          <cell r="F1324" t="e">
            <v>#N/A</v>
          </cell>
          <cell r="G1324" t="e">
            <v>#N/A</v>
          </cell>
          <cell r="H1324" t="str">
            <v>310506pl1D6</v>
          </cell>
          <cell r="I1324" t="str">
            <v xml:space="preserve"> N-acetyltransferase 13</v>
          </cell>
        </row>
        <row r="1325">
          <cell r="A1325" t="str">
            <v>NAT13</v>
          </cell>
          <cell r="B1325" t="e">
            <v>#N/A</v>
          </cell>
          <cell r="D1325" t="str">
            <v>GENE</v>
          </cell>
          <cell r="E1325" t="e">
            <v>#N/A</v>
          </cell>
          <cell r="F1325" t="e">
            <v>#N/A</v>
          </cell>
          <cell r="G1325" t="e">
            <v>#N/A</v>
          </cell>
          <cell r="H1325" t="str">
            <v>310806pl2A6</v>
          </cell>
          <cell r="I1325" t="str">
            <v xml:space="preserve"> N-acetyltransferase 13</v>
          </cell>
        </row>
        <row r="1326">
          <cell r="A1326" t="str">
            <v>NCBP2</v>
          </cell>
          <cell r="B1326" t="str">
            <v>chr3</v>
          </cell>
          <cell r="C1326">
            <v>198146669</v>
          </cell>
          <cell r="D1326" t="str">
            <v>GENE</v>
          </cell>
          <cell r="E1326" t="str">
            <v>NM_007362</v>
          </cell>
          <cell r="F1326" t="str">
            <v>uc003fxd.1</v>
          </cell>
          <cell r="G1326">
            <v>5.6106999999999997E-2</v>
          </cell>
          <cell r="H1326" t="str">
            <v>050707pl2G10</v>
          </cell>
          <cell r="I1326" t="str">
            <v xml:space="preserve"> nuclear cap binding protein subunit 2, 20kDa</v>
          </cell>
        </row>
        <row r="1327">
          <cell r="A1327" t="str">
            <v>NCL</v>
          </cell>
          <cell r="B1327" t="str">
            <v>chr2</v>
          </cell>
          <cell r="C1327">
            <v>232027702</v>
          </cell>
          <cell r="D1327" t="str">
            <v>GENE</v>
          </cell>
          <cell r="E1327" t="str">
            <v>NM_005381</v>
          </cell>
          <cell r="F1327" t="str">
            <v>uc002vru.2</v>
          </cell>
          <cell r="G1327">
            <v>8.9241500000000001E-2</v>
          </cell>
          <cell r="H1327" t="str">
            <v>160507pl3B1</v>
          </cell>
          <cell r="I1327" t="str">
            <v xml:space="preserve"> nucleolin</v>
          </cell>
        </row>
        <row r="1328">
          <cell r="A1328" t="str">
            <v>NCL</v>
          </cell>
          <cell r="B1328" t="str">
            <v>chr2</v>
          </cell>
          <cell r="C1328">
            <v>232027702</v>
          </cell>
          <cell r="D1328" t="str">
            <v>GENE</v>
          </cell>
          <cell r="E1328" t="str">
            <v>NM_005381</v>
          </cell>
          <cell r="F1328" t="str">
            <v>uc002vru.2</v>
          </cell>
          <cell r="G1328">
            <v>8.9241500000000001E-2</v>
          </cell>
          <cell r="H1328" t="str">
            <v>160507pl3D6</v>
          </cell>
          <cell r="I1328" t="str">
            <v xml:space="preserve"> nucleolin</v>
          </cell>
        </row>
        <row r="1329">
          <cell r="A1329" t="str">
            <v>NCL</v>
          </cell>
          <cell r="B1329" t="str">
            <v>chr2</v>
          </cell>
          <cell r="C1329">
            <v>232027702</v>
          </cell>
          <cell r="D1329" t="str">
            <v>GENE</v>
          </cell>
          <cell r="E1329" t="str">
            <v>NM_005381</v>
          </cell>
          <cell r="F1329" t="str">
            <v>uc002vru.2</v>
          </cell>
          <cell r="G1329">
            <v>8.9241500000000001E-2</v>
          </cell>
          <cell r="H1329" t="str">
            <v>200208pl4B8</v>
          </cell>
          <cell r="I1329" t="str">
            <v xml:space="preserve"> nucleolin</v>
          </cell>
        </row>
        <row r="1330">
          <cell r="A1330" t="str">
            <v>NDUFA7</v>
          </cell>
          <cell r="B1330" t="str">
            <v>chr19</v>
          </cell>
          <cell r="C1330">
            <v>8282233</v>
          </cell>
          <cell r="D1330" t="str">
            <v>GENE</v>
          </cell>
          <cell r="E1330" t="str">
            <v>NM_005001</v>
          </cell>
          <cell r="F1330" t="str">
            <v>uc002mjm.1</v>
          </cell>
          <cell r="G1330">
            <v>5.87745E-2</v>
          </cell>
          <cell r="H1330" t="str">
            <v>010806pl1A10</v>
          </cell>
          <cell r="I1330" t="str">
            <v xml:space="preserve"> NADH dehydrogenase (ubiquinone) 1 alpha</v>
          </cell>
        </row>
        <row r="1331">
          <cell r="A1331" t="str">
            <v>NDUFAF2</v>
          </cell>
          <cell r="B1331" t="str">
            <v>chr5</v>
          </cell>
          <cell r="C1331">
            <v>60276712</v>
          </cell>
          <cell r="D1331" t="str">
            <v>GENE</v>
          </cell>
          <cell r="E1331" t="str">
            <v>NM_174889</v>
          </cell>
          <cell r="F1331" t="str">
            <v>uc003jsp.3</v>
          </cell>
          <cell r="G1331">
            <v>-5.5310999999999999E-2</v>
          </cell>
          <cell r="H1331" t="str">
            <v>150506pl1D10</v>
          </cell>
          <cell r="I1331" t="str">
            <v xml:space="preserve"> NADH dehydrogenase (ubiquinone) 1 alpha</v>
          </cell>
        </row>
        <row r="1332">
          <cell r="A1332" t="str">
            <v>NDUFAF2</v>
          </cell>
          <cell r="B1332" t="str">
            <v>chr5</v>
          </cell>
          <cell r="C1332">
            <v>60276712</v>
          </cell>
          <cell r="D1332" t="str">
            <v>GENE</v>
          </cell>
          <cell r="E1332" t="str">
            <v>NM_174889</v>
          </cell>
          <cell r="F1332" t="str">
            <v>uc003jsp.3</v>
          </cell>
          <cell r="G1332">
            <v>-5.5310999999999999E-2</v>
          </cell>
          <cell r="H1332" t="str">
            <v>150506pl1F11</v>
          </cell>
          <cell r="I1332" t="str">
            <v xml:space="preserve"> NADH dehydrogenase (ubiquinone) 1 alpha</v>
          </cell>
        </row>
        <row r="1333">
          <cell r="A1333" t="str">
            <v>NDUFB1</v>
          </cell>
          <cell r="B1333" t="str">
            <v>chr14</v>
          </cell>
          <cell r="C1333">
            <v>91652220</v>
          </cell>
          <cell r="D1333" t="str">
            <v>GENE</v>
          </cell>
          <cell r="E1333" t="str">
            <v>NM_004545</v>
          </cell>
          <cell r="F1333" t="str">
            <v>uc001yaf.2</v>
          </cell>
          <cell r="G1333">
            <v>8.9222499999999996E-3</v>
          </cell>
          <cell r="H1333" t="str">
            <v>041206pl5H6</v>
          </cell>
          <cell r="I1333" t="str">
            <v xml:space="preserve"> NADH dehydrogenase (ubiquinone) 1 beta</v>
          </cell>
        </row>
        <row r="1334">
          <cell r="A1334" t="str">
            <v>NDUFB1</v>
          </cell>
          <cell r="B1334" t="str">
            <v>chr14</v>
          </cell>
          <cell r="C1334">
            <v>91652220</v>
          </cell>
          <cell r="D1334" t="str">
            <v>GENE</v>
          </cell>
          <cell r="E1334" t="str">
            <v>NM_004545</v>
          </cell>
          <cell r="F1334" t="str">
            <v>uc001yaf.2</v>
          </cell>
          <cell r="G1334">
            <v>8.9222499999999996E-3</v>
          </cell>
          <cell r="H1334" t="str">
            <v>160507pl2E7</v>
          </cell>
          <cell r="I1334" t="str">
            <v xml:space="preserve"> NADH dehydrogenase (ubiquinone) 1 beta</v>
          </cell>
        </row>
        <row r="1335">
          <cell r="A1335" t="str">
            <v>NDUFB11</v>
          </cell>
          <cell r="B1335" t="str">
            <v>chrX</v>
          </cell>
          <cell r="C1335">
            <v>46886558</v>
          </cell>
          <cell r="D1335" t="str">
            <v>GENE</v>
          </cell>
          <cell r="E1335" t="str">
            <v>NM_019056</v>
          </cell>
          <cell r="F1335" t="str">
            <v>uc004dhc.2</v>
          </cell>
          <cell r="G1335">
            <v>4.5968500000000002E-2</v>
          </cell>
          <cell r="H1335" t="str">
            <v>050707pl1B10</v>
          </cell>
          <cell r="I1335" t="str">
            <v xml:space="preserve"> NADH dehydrogenase (ubiquinone) 1 beta</v>
          </cell>
        </row>
        <row r="1336">
          <cell r="A1336" t="str">
            <v>NDUFB7</v>
          </cell>
          <cell r="B1336" t="str">
            <v>chr19</v>
          </cell>
          <cell r="C1336">
            <v>14537889</v>
          </cell>
          <cell r="D1336" t="str">
            <v>GENE</v>
          </cell>
          <cell r="E1336" t="str">
            <v>NM_004146</v>
          </cell>
          <cell r="F1336" t="str">
            <v>uc002mzg.2</v>
          </cell>
          <cell r="G1336">
            <v>6.2573500000000004E-2</v>
          </cell>
          <cell r="H1336" t="str">
            <v>190607pl1D5</v>
          </cell>
          <cell r="I1336" t="str">
            <v xml:space="preserve"> NADH dehydrogenase (ubiquinone) 1 beta</v>
          </cell>
        </row>
        <row r="1337">
          <cell r="A1337" t="str">
            <v>NDUFB8</v>
          </cell>
          <cell r="B1337" t="str">
            <v>chr10</v>
          </cell>
          <cell r="C1337">
            <v>102273486</v>
          </cell>
          <cell r="D1337" t="str">
            <v>GENE</v>
          </cell>
          <cell r="E1337" t="str">
            <v>NM_005004</v>
          </cell>
          <cell r="F1337" t="str">
            <v>uc001kri.1</v>
          </cell>
          <cell r="G1337">
            <v>5.5795499999999998E-2</v>
          </cell>
          <cell r="H1337" t="str">
            <v>010806pl4A5</v>
          </cell>
          <cell r="I1337" t="str">
            <v xml:space="preserve"> NADH dehydrogenase (ubiquinone) 1 beta</v>
          </cell>
        </row>
        <row r="1338">
          <cell r="A1338" t="str">
            <v>NDUFB8</v>
          </cell>
          <cell r="B1338" t="str">
            <v>chr10</v>
          </cell>
          <cell r="C1338">
            <v>102273486</v>
          </cell>
          <cell r="D1338" t="str">
            <v>GENE</v>
          </cell>
          <cell r="E1338" t="str">
            <v>NM_005004</v>
          </cell>
          <cell r="F1338" t="str">
            <v>uc001kri.1</v>
          </cell>
          <cell r="G1338">
            <v>5.5795499999999998E-2</v>
          </cell>
          <cell r="H1338" t="str">
            <v>041206pl5C5</v>
          </cell>
          <cell r="I1338" t="str">
            <v xml:space="preserve"> NADH dehydrogenase (ubiquinone) 1 beta</v>
          </cell>
        </row>
        <row r="1339">
          <cell r="A1339" t="str">
            <v>NDUFB8</v>
          </cell>
          <cell r="B1339" t="str">
            <v>chr10</v>
          </cell>
          <cell r="C1339">
            <v>102273486</v>
          </cell>
          <cell r="D1339" t="str">
            <v>GENE</v>
          </cell>
          <cell r="E1339" t="str">
            <v>NM_005004</v>
          </cell>
          <cell r="F1339" t="str">
            <v>uc001kri.1</v>
          </cell>
          <cell r="G1339">
            <v>5.5795499999999998E-2</v>
          </cell>
          <cell r="H1339" t="str">
            <v>200306d9pl1C8</v>
          </cell>
          <cell r="I1339" t="str">
            <v xml:space="preserve"> NADH dehydrogenase (ubiquinone) 1 beta</v>
          </cell>
        </row>
        <row r="1340">
          <cell r="A1340" t="str">
            <v>NDUFC1</v>
          </cell>
          <cell r="B1340" t="str">
            <v>chr4</v>
          </cell>
          <cell r="C1340">
            <v>140430520</v>
          </cell>
          <cell r="D1340" t="str">
            <v>GENE</v>
          </cell>
          <cell r="E1340" t="str">
            <v>NM_002494</v>
          </cell>
          <cell r="F1340" t="str">
            <v>uc003ihs.2</v>
          </cell>
          <cell r="G1340">
            <v>1.4687749999999999E-2</v>
          </cell>
          <cell r="H1340" t="str">
            <v>170407pl2B5</v>
          </cell>
          <cell r="I1340" t="str">
            <v xml:space="preserve"> NADH dehydrogenase (ubiquinone) 1, subcomplex</v>
          </cell>
        </row>
        <row r="1341">
          <cell r="A1341" t="str">
            <v>NEDD4L</v>
          </cell>
          <cell r="B1341" t="e">
            <v>#N/A</v>
          </cell>
          <cell r="D1341" t="str">
            <v>GENE</v>
          </cell>
          <cell r="E1341">
            <v>0</v>
          </cell>
          <cell r="F1341" t="str">
            <v>uc002lgy.2</v>
          </cell>
          <cell r="G1341" t="e">
            <v>#N/A</v>
          </cell>
          <cell r="H1341" t="str">
            <v>041206pl6F9</v>
          </cell>
          <cell r="I1341" t="str">
            <v xml:space="preserve"> neural precursor cell expressed, developmentally</v>
          </cell>
        </row>
        <row r="1342">
          <cell r="A1342" t="str">
            <v>NEXN</v>
          </cell>
          <cell r="B1342" t="str">
            <v>chr1</v>
          </cell>
          <cell r="C1342">
            <v>78126787</v>
          </cell>
          <cell r="D1342" t="str">
            <v>GENE</v>
          </cell>
          <cell r="E1342" t="str">
            <v>NM_144573</v>
          </cell>
          <cell r="F1342" t="str">
            <v>uc001dic.3</v>
          </cell>
          <cell r="G1342">
            <v>2.5558999999999998E-2</v>
          </cell>
          <cell r="H1342" t="str">
            <v>010806pl2G6</v>
          </cell>
          <cell r="I1342" t="str">
            <v xml:space="preserve"> Nexilin.</v>
          </cell>
        </row>
        <row r="1343">
          <cell r="A1343" t="str">
            <v>NFE2L2</v>
          </cell>
          <cell r="B1343" t="str">
            <v>chr2</v>
          </cell>
          <cell r="C1343">
            <v>177803278</v>
          </cell>
          <cell r="D1343" t="str">
            <v>GENE</v>
          </cell>
          <cell r="E1343" t="str">
            <v>NM_006164</v>
          </cell>
          <cell r="F1343" t="str">
            <v>uc002ulh.3</v>
          </cell>
          <cell r="G1343">
            <v>3.3524999999999999E-2</v>
          </cell>
          <cell r="H1343" t="str">
            <v>010806pl1D1</v>
          </cell>
          <cell r="I1343" t="str">
            <v xml:space="preserve"> nuclear factor (erythroid-derived 2)-like 2</v>
          </cell>
        </row>
        <row r="1344">
          <cell r="A1344" t="str">
            <v>NGRN</v>
          </cell>
          <cell r="B1344" t="str">
            <v>chr15</v>
          </cell>
          <cell r="C1344">
            <v>88609898</v>
          </cell>
          <cell r="D1344" t="str">
            <v>GENE</v>
          </cell>
          <cell r="E1344">
            <v>0</v>
          </cell>
          <cell r="F1344" t="str">
            <v>uc002bpf.1</v>
          </cell>
          <cell r="G1344">
            <v>7.9186999999999994E-2</v>
          </cell>
          <cell r="H1344" t="str">
            <v>200906pl5B12</v>
          </cell>
          <cell r="I1344" t="str">
            <v xml:space="preserve"> mesenchymal stem cell protein DSC92 isoform 2</v>
          </cell>
        </row>
        <row r="1345">
          <cell r="A1345" t="str">
            <v>NHP2L1</v>
          </cell>
          <cell r="B1345" t="str">
            <v>chr22</v>
          </cell>
          <cell r="C1345">
            <v>40399882</v>
          </cell>
          <cell r="D1345" t="str">
            <v>GENE</v>
          </cell>
          <cell r="E1345" t="str">
            <v>NM_001003796</v>
          </cell>
          <cell r="F1345" t="str">
            <v>uc003bav.2</v>
          </cell>
          <cell r="G1345" t="e">
            <v>#N/A</v>
          </cell>
          <cell r="H1345" t="str">
            <v>010806pl3F2</v>
          </cell>
          <cell r="I1345" t="str">
            <v xml:space="preserve"> NHP2 non-histone chromosome protein 2-like 1</v>
          </cell>
        </row>
        <row r="1346">
          <cell r="A1346" t="str">
            <v>NHP2L1</v>
          </cell>
          <cell r="B1346" t="str">
            <v>chr22</v>
          </cell>
          <cell r="C1346">
            <v>40399882</v>
          </cell>
          <cell r="D1346" t="str">
            <v>GENE</v>
          </cell>
          <cell r="E1346" t="str">
            <v>NM_001003796</v>
          </cell>
          <cell r="F1346" t="str">
            <v>uc003bav.2</v>
          </cell>
          <cell r="G1346" t="e">
            <v>#N/A</v>
          </cell>
          <cell r="H1346" t="str">
            <v>050707pl1G2</v>
          </cell>
          <cell r="I1346" t="str">
            <v xml:space="preserve"> NHP2 non-histone chromosome protein 2-like 1</v>
          </cell>
        </row>
        <row r="1347">
          <cell r="A1347" t="str">
            <v>NHP2L1</v>
          </cell>
          <cell r="B1347" t="str">
            <v>chr22</v>
          </cell>
          <cell r="C1347">
            <v>40399882</v>
          </cell>
          <cell r="D1347" t="str">
            <v>GENE</v>
          </cell>
          <cell r="E1347" t="str">
            <v>NM_001003796</v>
          </cell>
          <cell r="F1347" t="str">
            <v>uc003bav.2</v>
          </cell>
          <cell r="G1347" t="e">
            <v>#N/A</v>
          </cell>
          <cell r="H1347" t="str">
            <v>050707pl3B10</v>
          </cell>
          <cell r="I1347" t="str">
            <v xml:space="preserve"> NHP2 non-histone chromosome protein 2-like 1</v>
          </cell>
        </row>
        <row r="1348">
          <cell r="A1348" t="str">
            <v>NHP2L1</v>
          </cell>
          <cell r="B1348" t="str">
            <v>chr22</v>
          </cell>
          <cell r="C1348">
            <v>40399882</v>
          </cell>
          <cell r="D1348" t="str">
            <v>GENE</v>
          </cell>
          <cell r="E1348" t="str">
            <v>NM_001003796</v>
          </cell>
          <cell r="F1348" t="str">
            <v>uc003bav.2</v>
          </cell>
          <cell r="G1348" t="e">
            <v>#N/A</v>
          </cell>
          <cell r="H1348" t="str">
            <v>160507pl1B3</v>
          </cell>
          <cell r="I1348" t="str">
            <v xml:space="preserve"> NHP2 non-histone chromosome protein 2-like 1</v>
          </cell>
        </row>
        <row r="1349">
          <cell r="A1349" t="str">
            <v>NHP2L1</v>
          </cell>
          <cell r="B1349" t="str">
            <v>chr22</v>
          </cell>
          <cell r="C1349">
            <v>40399882</v>
          </cell>
          <cell r="D1349" t="str">
            <v>GENE</v>
          </cell>
          <cell r="E1349" t="str">
            <v>NM_001003796</v>
          </cell>
          <cell r="F1349" t="str">
            <v>uc003bav.2</v>
          </cell>
          <cell r="G1349" t="e">
            <v>#N/A</v>
          </cell>
          <cell r="H1349" t="str">
            <v>190607pl1G5</v>
          </cell>
          <cell r="I1349" t="str">
            <v xml:space="preserve"> NHP2 non-histone chromosome protein 2-like 1</v>
          </cell>
        </row>
        <row r="1350">
          <cell r="A1350" t="str">
            <v>NHP2L1</v>
          </cell>
          <cell r="B1350" t="str">
            <v>chr22</v>
          </cell>
          <cell r="C1350">
            <v>40399882</v>
          </cell>
          <cell r="D1350" t="str">
            <v>GENE</v>
          </cell>
          <cell r="E1350" t="str">
            <v>NM_001003796</v>
          </cell>
          <cell r="F1350" t="str">
            <v>uc003bav.2</v>
          </cell>
          <cell r="G1350" t="e">
            <v>#N/A</v>
          </cell>
          <cell r="H1350" t="str">
            <v>190607pl1G6</v>
          </cell>
          <cell r="I1350" t="str">
            <v xml:space="preserve"> NHP2 non-histone chromosome protein 2-like 1</v>
          </cell>
        </row>
        <row r="1351">
          <cell r="A1351" t="str">
            <v>NHP2L1</v>
          </cell>
          <cell r="B1351" t="str">
            <v>chr22</v>
          </cell>
          <cell r="C1351">
            <v>40399882</v>
          </cell>
          <cell r="D1351" t="str">
            <v>GENE</v>
          </cell>
          <cell r="E1351" t="str">
            <v>NM_001003796</v>
          </cell>
          <cell r="F1351" t="str">
            <v>uc003bav.2</v>
          </cell>
          <cell r="G1351" t="e">
            <v>#N/A</v>
          </cell>
          <cell r="H1351" t="str">
            <v>200906pl1F11</v>
          </cell>
          <cell r="I1351" t="str">
            <v xml:space="preserve"> NHP2 non-histone chromosome protein 2-like 1</v>
          </cell>
        </row>
        <row r="1352">
          <cell r="A1352" t="str">
            <v>NHP2L1</v>
          </cell>
          <cell r="B1352" t="str">
            <v>chr22</v>
          </cell>
          <cell r="C1352">
            <v>40399882</v>
          </cell>
          <cell r="D1352" t="str">
            <v>GENE</v>
          </cell>
          <cell r="E1352" t="str">
            <v>NM_001003796</v>
          </cell>
          <cell r="F1352" t="str">
            <v>uc003bav.2</v>
          </cell>
          <cell r="G1352" t="e">
            <v>#N/A</v>
          </cell>
          <cell r="H1352" t="str">
            <v>200208pl2C1</v>
          </cell>
          <cell r="I1352" t="str">
            <v xml:space="preserve"> NHP2 non-histone chromosome protein 2-like 1</v>
          </cell>
        </row>
        <row r="1353">
          <cell r="A1353" t="str">
            <v>NHP2L1</v>
          </cell>
          <cell r="B1353" t="str">
            <v>chr22</v>
          </cell>
          <cell r="C1353">
            <v>40399882</v>
          </cell>
          <cell r="D1353" t="str">
            <v>GENE</v>
          </cell>
          <cell r="E1353" t="str">
            <v>NM_001003796</v>
          </cell>
          <cell r="F1353" t="str">
            <v>uc003bav.2</v>
          </cell>
          <cell r="G1353" t="e">
            <v>#N/A</v>
          </cell>
          <cell r="H1353" t="str">
            <v>200208pl2C7</v>
          </cell>
          <cell r="I1353" t="str">
            <v xml:space="preserve"> NHP2 non-histone chromosome protein 2-like 1</v>
          </cell>
        </row>
        <row r="1354">
          <cell r="A1354" t="str">
            <v>NME1</v>
          </cell>
          <cell r="B1354" t="str">
            <v>chr17</v>
          </cell>
          <cell r="C1354">
            <v>46585918</v>
          </cell>
          <cell r="D1354" t="str">
            <v>GENE</v>
          </cell>
          <cell r="E1354" t="str">
            <v>NM_000269</v>
          </cell>
          <cell r="F1354">
            <v>0</v>
          </cell>
          <cell r="G1354">
            <v>6.3213500000000006E-2</v>
          </cell>
          <cell r="H1354" t="str">
            <v>200306f7pl1F8</v>
          </cell>
          <cell r="I1354" t="str">
            <v xml:space="preserve"> nucleoside diphosphate kinase A</v>
          </cell>
        </row>
        <row r="1355">
          <cell r="A1355" t="str">
            <v>NME2</v>
          </cell>
          <cell r="B1355" t="str">
            <v>chr17</v>
          </cell>
          <cell r="C1355">
            <v>46598631</v>
          </cell>
          <cell r="D1355" t="str">
            <v>GENE</v>
          </cell>
          <cell r="E1355" t="str">
            <v>NM_002512</v>
          </cell>
          <cell r="F1355">
            <v>0</v>
          </cell>
          <cell r="G1355">
            <v>6.3213500000000006E-2</v>
          </cell>
          <cell r="H1355" t="str">
            <v>050707pl1C7</v>
          </cell>
          <cell r="I1355" t="str">
            <v xml:space="preserve"> nucleoside diphosphate kinase B</v>
          </cell>
        </row>
        <row r="1356">
          <cell r="A1356" t="str">
            <v>NME2</v>
          </cell>
          <cell r="B1356" t="str">
            <v>chr17</v>
          </cell>
          <cell r="C1356">
            <v>46598631</v>
          </cell>
          <cell r="D1356" t="str">
            <v>GENE</v>
          </cell>
          <cell r="E1356" t="str">
            <v>NM_002512</v>
          </cell>
          <cell r="F1356">
            <v>0</v>
          </cell>
          <cell r="G1356">
            <v>6.3213500000000006E-2</v>
          </cell>
          <cell r="H1356" t="str">
            <v>050707pl2E4</v>
          </cell>
          <cell r="I1356" t="str">
            <v xml:space="preserve"> nucleoside diphosphate kinase B</v>
          </cell>
        </row>
        <row r="1357">
          <cell r="A1357" t="str">
            <v>NME2</v>
          </cell>
          <cell r="B1357" t="str">
            <v>chr17</v>
          </cell>
          <cell r="C1357">
            <v>46598631</v>
          </cell>
          <cell r="D1357" t="str">
            <v>GENE</v>
          </cell>
          <cell r="E1357" t="str">
            <v>NM_002512</v>
          </cell>
          <cell r="F1357">
            <v>0</v>
          </cell>
          <cell r="G1357">
            <v>6.3213500000000006E-2</v>
          </cell>
          <cell r="H1357" t="str">
            <v>050707pl2E7</v>
          </cell>
          <cell r="I1357" t="str">
            <v xml:space="preserve"> nucleoside diphosphate kinaseB</v>
          </cell>
        </row>
        <row r="1358">
          <cell r="A1358" t="str">
            <v>NME2</v>
          </cell>
          <cell r="B1358" t="str">
            <v>chr17</v>
          </cell>
          <cell r="C1358">
            <v>46598631</v>
          </cell>
          <cell r="D1358" t="str">
            <v>GENE</v>
          </cell>
          <cell r="E1358" t="str">
            <v>NM_002512</v>
          </cell>
          <cell r="F1358">
            <v>0</v>
          </cell>
          <cell r="G1358">
            <v>6.3213500000000006E-2</v>
          </cell>
          <cell r="H1358" t="str">
            <v>170407pl2B7</v>
          </cell>
          <cell r="I1358" t="str">
            <v xml:space="preserve"> nucleoside diphosphate kinase B</v>
          </cell>
        </row>
        <row r="1359">
          <cell r="A1359" t="str">
            <v>NME4</v>
          </cell>
          <cell r="B1359" t="str">
            <v>chr16</v>
          </cell>
          <cell r="C1359">
            <v>387192</v>
          </cell>
          <cell r="D1359" t="str">
            <v>GENE</v>
          </cell>
          <cell r="E1359" t="str">
            <v>NM_005009</v>
          </cell>
          <cell r="F1359" t="str">
            <v>uc002cgz.2</v>
          </cell>
          <cell r="G1359">
            <v>6.7296999999999996E-2</v>
          </cell>
          <cell r="H1359" t="str">
            <v>311007pl1H6</v>
          </cell>
          <cell r="I1359" t="str">
            <v xml:space="preserve"> nucleoside-diphosphate kinase 4</v>
          </cell>
        </row>
        <row r="1360">
          <cell r="A1360" t="str">
            <v>NME7</v>
          </cell>
          <cell r="B1360" t="str">
            <v>chr1</v>
          </cell>
          <cell r="C1360">
            <v>167368392</v>
          </cell>
          <cell r="D1360" t="str">
            <v>GENE</v>
          </cell>
          <cell r="E1360" t="str">
            <v>NM_013330</v>
          </cell>
          <cell r="F1360" t="str">
            <v>uc001gfu.2</v>
          </cell>
          <cell r="G1360">
            <v>-7.4563500000000005E-2</v>
          </cell>
          <cell r="H1360" t="str">
            <v>060808pl2C4</v>
          </cell>
          <cell r="I1360" t="str">
            <v xml:space="preserve"> nucleoside-diphosphate kinase 7 isoform b</v>
          </cell>
        </row>
        <row r="1361">
          <cell r="A1361" t="str">
            <v>NMT1</v>
          </cell>
          <cell r="B1361" t="str">
            <v>chr17</v>
          </cell>
          <cell r="C1361">
            <v>40494205</v>
          </cell>
          <cell r="D1361" t="str">
            <v>GENE</v>
          </cell>
          <cell r="E1361" t="str">
            <v>NM_021079</v>
          </cell>
          <cell r="F1361" t="str">
            <v>uc002ihz.2</v>
          </cell>
          <cell r="G1361">
            <v>6.2421500000000005E-2</v>
          </cell>
          <cell r="H1361" t="str">
            <v>201107pl3H9</v>
          </cell>
          <cell r="I1361" t="str">
            <v xml:space="preserve"> N-myristoyltransferase 1</v>
          </cell>
        </row>
        <row r="1362">
          <cell r="A1362" t="str">
            <v>NMT1</v>
          </cell>
          <cell r="B1362" t="str">
            <v>chr17</v>
          </cell>
          <cell r="C1362">
            <v>40494205</v>
          </cell>
          <cell r="D1362" t="str">
            <v>GENE</v>
          </cell>
          <cell r="E1362" t="str">
            <v>NM_021079</v>
          </cell>
          <cell r="F1362" t="str">
            <v>uc002ihz.2</v>
          </cell>
          <cell r="G1362">
            <v>6.2421500000000005E-2</v>
          </cell>
          <cell r="H1362" t="str">
            <v>200306f7pl1A7</v>
          </cell>
          <cell r="I1362" t="str">
            <v xml:space="preserve"> N-myristoyltransferase 1</v>
          </cell>
        </row>
        <row r="1363">
          <cell r="A1363" t="str">
            <v>NM_001089591</v>
          </cell>
          <cell r="B1363" t="e">
            <v>#N/A</v>
          </cell>
          <cell r="D1363" t="str">
            <v>GENE</v>
          </cell>
          <cell r="E1363" t="e">
            <v>#N/A</v>
          </cell>
          <cell r="F1363" t="e">
            <v>#N/A</v>
          </cell>
          <cell r="G1363" t="e">
            <v>#N/A</v>
          </cell>
          <cell r="H1363" t="str">
            <v>050707pl3G6</v>
          </cell>
          <cell r="I1363" t="str">
            <v xml:space="preserve"> Homo sapiens hCG25371 (LOC440567), mRNA.</v>
          </cell>
        </row>
        <row r="1364">
          <cell r="A1364" t="str">
            <v>NM_001089591</v>
          </cell>
          <cell r="B1364" t="e">
            <v>#N/A</v>
          </cell>
          <cell r="D1364" t="str">
            <v>GENE</v>
          </cell>
          <cell r="E1364" t="e">
            <v>#N/A</v>
          </cell>
          <cell r="F1364" t="e">
            <v>#N/A</v>
          </cell>
          <cell r="G1364" t="e">
            <v>#N/A</v>
          </cell>
          <cell r="H1364" t="str">
            <v>311007pl2D6</v>
          </cell>
          <cell r="I1364" t="str">
            <v xml:space="preserve"> Homo sapiens hCG25371 (LOC440567), mRNA.</v>
          </cell>
        </row>
        <row r="1365">
          <cell r="A1365" t="str">
            <v>NOL1</v>
          </cell>
          <cell r="B1365" t="str">
            <v>chr12</v>
          </cell>
          <cell r="C1365">
            <v>6536297</v>
          </cell>
          <cell r="D1365" t="str">
            <v>GENE</v>
          </cell>
          <cell r="E1365" t="str">
            <v>NM_006170</v>
          </cell>
          <cell r="F1365" t="str">
            <v>uc001qpi.1</v>
          </cell>
          <cell r="G1365">
            <v>5.5826500000000001E-2</v>
          </cell>
          <cell r="H1365" t="str">
            <v>180504p2ab6</v>
          </cell>
          <cell r="I1365" t="str">
            <v xml:space="preserve"> nucleolar protein 1, 120kDa</v>
          </cell>
        </row>
        <row r="1366">
          <cell r="A1366" t="str">
            <v>NOL7</v>
          </cell>
          <cell r="B1366" t="str">
            <v>chr6</v>
          </cell>
          <cell r="C1366">
            <v>13723537</v>
          </cell>
          <cell r="D1366" t="str">
            <v>GENE</v>
          </cell>
          <cell r="E1366" t="str">
            <v>NM_016167</v>
          </cell>
          <cell r="F1366" t="str">
            <v>uc003naz.2</v>
          </cell>
          <cell r="G1366">
            <v>4.5786500000000001E-2</v>
          </cell>
          <cell r="H1366" t="str">
            <v>041206pl1H11</v>
          </cell>
          <cell r="I1366" t="str">
            <v xml:space="preserve"> nucleolar protein 7, 27kDa</v>
          </cell>
        </row>
        <row r="1367">
          <cell r="A1367" t="str">
            <v>NOL7</v>
          </cell>
          <cell r="B1367" t="str">
            <v>chr6</v>
          </cell>
          <cell r="C1367">
            <v>13723537</v>
          </cell>
          <cell r="D1367" t="str">
            <v>GENE</v>
          </cell>
          <cell r="E1367" t="str">
            <v>NM_016167</v>
          </cell>
          <cell r="F1367" t="str">
            <v>uc003naz.2</v>
          </cell>
          <cell r="G1367">
            <v>4.5786500000000001E-2</v>
          </cell>
          <cell r="H1367" t="str">
            <v>200906pl3H11</v>
          </cell>
          <cell r="I1367" t="str">
            <v xml:space="preserve"> nucleolar protein 7, 27kDa</v>
          </cell>
        </row>
        <row r="1368">
          <cell r="A1368" t="str">
            <v>NPAT</v>
          </cell>
          <cell r="B1368" t="str">
            <v>chr11</v>
          </cell>
          <cell r="C1368">
            <v>107533327</v>
          </cell>
          <cell r="D1368" t="str">
            <v>GENE</v>
          </cell>
          <cell r="E1368" t="str">
            <v>NM_002519</v>
          </cell>
          <cell r="F1368" t="str">
            <v>uc001pjz.3</v>
          </cell>
          <cell r="G1368">
            <v>2.8354999999999999E-3</v>
          </cell>
          <cell r="H1368" t="str">
            <v>200906pl3C7</v>
          </cell>
          <cell r="I1368" t="str">
            <v xml:space="preserve"> nuclear protein, ataxia-telangiectasia locus</v>
          </cell>
        </row>
        <row r="1369">
          <cell r="A1369" t="str">
            <v>NPEPPS</v>
          </cell>
          <cell r="B1369" t="str">
            <v>chr17</v>
          </cell>
          <cell r="C1369">
            <v>42963442</v>
          </cell>
          <cell r="D1369" t="str">
            <v>GENE</v>
          </cell>
          <cell r="E1369" t="str">
            <v>NM_006310</v>
          </cell>
          <cell r="F1369" t="str">
            <v>uc002ilr.3</v>
          </cell>
          <cell r="G1369">
            <v>4.5434000000000002E-2</v>
          </cell>
          <cell r="H1369" t="str">
            <v>160507pl1A3</v>
          </cell>
          <cell r="I1369" t="str">
            <v xml:space="preserve"> aminopeptidase puromycin sensitive</v>
          </cell>
        </row>
        <row r="1370">
          <cell r="A1370" t="str">
            <v>NPM1</v>
          </cell>
          <cell r="B1370" t="str">
            <v>chr5</v>
          </cell>
          <cell r="C1370">
            <v>170747312</v>
          </cell>
          <cell r="D1370" t="str">
            <v>GENE</v>
          </cell>
          <cell r="E1370" t="str">
            <v>NM_002520</v>
          </cell>
          <cell r="F1370" t="str">
            <v>uc003mbi.2</v>
          </cell>
          <cell r="G1370">
            <v>-3.2674000000000002E-2</v>
          </cell>
          <cell r="H1370" t="str">
            <v>010506pl1A7</v>
          </cell>
          <cell r="I1370" t="str">
            <v xml:space="preserve"> nucleophosmin 1 isoform 1</v>
          </cell>
        </row>
        <row r="1371">
          <cell r="A1371" t="str">
            <v>NPM1</v>
          </cell>
          <cell r="B1371" t="str">
            <v>chr5</v>
          </cell>
          <cell r="C1371">
            <v>170747312</v>
          </cell>
          <cell r="D1371" t="str">
            <v>GENE</v>
          </cell>
          <cell r="E1371" t="str">
            <v>NM_002520</v>
          </cell>
          <cell r="F1371" t="str">
            <v>uc003mbi.2</v>
          </cell>
          <cell r="G1371">
            <v>-3.2674000000000002E-2</v>
          </cell>
          <cell r="H1371" t="str">
            <v>010806pl2H1</v>
          </cell>
          <cell r="I1371" t="str">
            <v xml:space="preserve"> nucleophosmin 1 isoform 1</v>
          </cell>
        </row>
        <row r="1372">
          <cell r="A1372" t="str">
            <v>NPM1</v>
          </cell>
          <cell r="B1372" t="str">
            <v>chr5</v>
          </cell>
          <cell r="C1372">
            <v>170747312</v>
          </cell>
          <cell r="D1372" t="str">
            <v>GENE</v>
          </cell>
          <cell r="E1372" t="str">
            <v>NM_002520</v>
          </cell>
          <cell r="F1372" t="str">
            <v>uc003mbi.2</v>
          </cell>
          <cell r="G1372">
            <v>-3.2674000000000002E-2</v>
          </cell>
          <cell r="H1372" t="str">
            <v>041206pl3H5</v>
          </cell>
          <cell r="I1372" t="str">
            <v xml:space="preserve"> nucleophosmin 1 isoform 1</v>
          </cell>
        </row>
        <row r="1373">
          <cell r="A1373" t="str">
            <v>NPM1</v>
          </cell>
          <cell r="B1373" t="str">
            <v>chr5</v>
          </cell>
          <cell r="C1373">
            <v>170747312</v>
          </cell>
          <cell r="D1373" t="str">
            <v>GENE</v>
          </cell>
          <cell r="E1373" t="str">
            <v>NM_002520</v>
          </cell>
          <cell r="F1373" t="str">
            <v>uc003mbi.2</v>
          </cell>
          <cell r="G1373">
            <v>-3.2674000000000002E-2</v>
          </cell>
          <cell r="H1373" t="str">
            <v>041206pl5C3</v>
          </cell>
          <cell r="I1373" t="str">
            <v xml:space="preserve"> nucleophosmin 1 isoform 1</v>
          </cell>
        </row>
        <row r="1374">
          <cell r="A1374" t="str">
            <v>NPM1</v>
          </cell>
          <cell r="B1374" t="str">
            <v>chr5</v>
          </cell>
          <cell r="C1374">
            <v>170747312</v>
          </cell>
          <cell r="D1374" t="str">
            <v>GENE</v>
          </cell>
          <cell r="E1374" t="str">
            <v>NM_002520</v>
          </cell>
          <cell r="F1374" t="str">
            <v>uc003mbi.2</v>
          </cell>
          <cell r="G1374">
            <v>-3.2674000000000002E-2</v>
          </cell>
          <cell r="H1374" t="str">
            <v>200906pl5G9</v>
          </cell>
          <cell r="I1374" t="str">
            <v xml:space="preserve"> nucleophosmin 1 isoform 1</v>
          </cell>
        </row>
        <row r="1375">
          <cell r="A1375" t="str">
            <v>NQO1</v>
          </cell>
          <cell r="B1375" t="e">
            <v>#N/A</v>
          </cell>
          <cell r="D1375" t="str">
            <v>GENE</v>
          </cell>
          <cell r="E1375">
            <v>0</v>
          </cell>
          <cell r="F1375" t="str">
            <v>uc002exp.2</v>
          </cell>
          <cell r="G1375" t="e">
            <v>#N/A</v>
          </cell>
          <cell r="H1375" t="str">
            <v>010506pl2A1</v>
          </cell>
          <cell r="I1375" t="str">
            <v xml:space="preserve"> NAD(P)H menadione oxidoreductase 1,</v>
          </cell>
        </row>
        <row r="1376">
          <cell r="A1376" t="str">
            <v>NQO1</v>
          </cell>
          <cell r="B1376" t="e">
            <v>#N/A</v>
          </cell>
          <cell r="D1376" t="str">
            <v>GENE</v>
          </cell>
          <cell r="E1376">
            <v>0</v>
          </cell>
          <cell r="F1376" t="str">
            <v>uc002exp.2</v>
          </cell>
          <cell r="G1376" t="e">
            <v>#N/A</v>
          </cell>
          <cell r="H1376" t="str">
            <v>010806pl3G4</v>
          </cell>
          <cell r="I1376" t="str">
            <v xml:space="preserve"> NAD(P)H menadione oxidoreductase 1,</v>
          </cell>
        </row>
        <row r="1377">
          <cell r="A1377" t="str">
            <v>NQO1</v>
          </cell>
          <cell r="B1377" t="e">
            <v>#N/A</v>
          </cell>
          <cell r="D1377" t="str">
            <v>GENE</v>
          </cell>
          <cell r="E1377">
            <v>0</v>
          </cell>
          <cell r="F1377" t="str">
            <v>uc002exp.2</v>
          </cell>
          <cell r="G1377" t="e">
            <v>#N/A</v>
          </cell>
          <cell r="H1377" t="str">
            <v>041206pl3D3</v>
          </cell>
          <cell r="I1377" t="str">
            <v xml:space="preserve"> NAD(P)H menadione oxidoreductase 1,</v>
          </cell>
        </row>
        <row r="1378">
          <cell r="A1378" t="str">
            <v>NQO1</v>
          </cell>
          <cell r="B1378" t="e">
            <v>#N/A</v>
          </cell>
          <cell r="D1378" t="str">
            <v>GENE</v>
          </cell>
          <cell r="E1378">
            <v>0</v>
          </cell>
          <cell r="F1378" t="str">
            <v>uc002exp.2</v>
          </cell>
          <cell r="G1378" t="e">
            <v>#N/A</v>
          </cell>
          <cell r="H1378" t="str">
            <v>041206pl5G2</v>
          </cell>
          <cell r="I1378" t="str">
            <v xml:space="preserve"> NAD(P)H menadione oxidoreductase 1,</v>
          </cell>
        </row>
        <row r="1379">
          <cell r="A1379" t="str">
            <v>NQO1</v>
          </cell>
          <cell r="B1379" t="e">
            <v>#N/A</v>
          </cell>
          <cell r="D1379" t="str">
            <v>GENE</v>
          </cell>
          <cell r="E1379">
            <v>0</v>
          </cell>
          <cell r="F1379" t="str">
            <v>uc002exp.2</v>
          </cell>
          <cell r="G1379" t="e">
            <v>#N/A</v>
          </cell>
          <cell r="H1379" t="str">
            <v>041206pl6F1a</v>
          </cell>
          <cell r="I1379" t="str">
            <v xml:space="preserve"> NAD(P)H menadione oxidoreductase 1,</v>
          </cell>
        </row>
        <row r="1380">
          <cell r="A1380" t="str">
            <v>NQO1</v>
          </cell>
          <cell r="B1380" t="e">
            <v>#N/A</v>
          </cell>
          <cell r="D1380" t="str">
            <v>GENE</v>
          </cell>
          <cell r="E1380">
            <v>0</v>
          </cell>
          <cell r="F1380" t="str">
            <v>uc002exp.2</v>
          </cell>
          <cell r="G1380" t="e">
            <v>#N/A</v>
          </cell>
          <cell r="H1380" t="str">
            <v>130207pl1A9</v>
          </cell>
          <cell r="I1380" t="str">
            <v xml:space="preserve"> NAD(P)H menadione oxidoreductase 1</v>
          </cell>
        </row>
        <row r="1381">
          <cell r="A1381" t="str">
            <v>NQO1</v>
          </cell>
          <cell r="B1381" t="e">
            <v>#N/A</v>
          </cell>
          <cell r="D1381" t="str">
            <v>GENE</v>
          </cell>
          <cell r="E1381">
            <v>0</v>
          </cell>
          <cell r="F1381" t="str">
            <v>uc002exp.2</v>
          </cell>
          <cell r="G1381" t="e">
            <v>#N/A</v>
          </cell>
          <cell r="H1381" t="str">
            <v>130207pl1G9</v>
          </cell>
          <cell r="I1381" t="str">
            <v xml:space="preserve"> NAD(P)H menadione oxidoreductase 1,</v>
          </cell>
        </row>
        <row r="1382">
          <cell r="A1382" t="str">
            <v>NQO1</v>
          </cell>
          <cell r="B1382" t="e">
            <v>#N/A</v>
          </cell>
          <cell r="D1382" t="str">
            <v>GENE</v>
          </cell>
          <cell r="E1382">
            <v>0</v>
          </cell>
          <cell r="F1382" t="str">
            <v>uc002exp.2</v>
          </cell>
          <cell r="G1382" t="e">
            <v>#N/A</v>
          </cell>
          <cell r="H1382" t="str">
            <v>130207pl2B7</v>
          </cell>
          <cell r="I1382" t="str">
            <v xml:space="preserve"> NAD(P)H menadione oxidoreductase 1,</v>
          </cell>
        </row>
        <row r="1383">
          <cell r="A1383" t="str">
            <v>NQO1</v>
          </cell>
          <cell r="B1383" t="e">
            <v>#N/A</v>
          </cell>
          <cell r="D1383" t="str">
            <v>GENE</v>
          </cell>
          <cell r="E1383">
            <v>0</v>
          </cell>
          <cell r="F1383" t="str">
            <v>uc002exp.2</v>
          </cell>
          <cell r="G1383" t="e">
            <v>#N/A</v>
          </cell>
          <cell r="H1383" t="str">
            <v>170407pl1A2</v>
          </cell>
          <cell r="I1383" t="str">
            <v xml:space="preserve"> NAD(P)H menadione oxidoreductase 1,</v>
          </cell>
        </row>
        <row r="1384">
          <cell r="A1384" t="str">
            <v>NQO1</v>
          </cell>
          <cell r="B1384" t="e">
            <v>#N/A</v>
          </cell>
          <cell r="D1384" t="str">
            <v>GENE</v>
          </cell>
          <cell r="E1384">
            <v>0</v>
          </cell>
          <cell r="F1384" t="str">
            <v>uc002exp.2</v>
          </cell>
          <cell r="G1384" t="e">
            <v>#N/A</v>
          </cell>
          <cell r="H1384" t="str">
            <v>200906pl1E9</v>
          </cell>
          <cell r="I1384" t="str">
            <v xml:space="preserve"> NAD(P)H menadione oxidoreductase 1,</v>
          </cell>
        </row>
        <row r="1385">
          <cell r="A1385" t="str">
            <v>NQO1</v>
          </cell>
          <cell r="B1385" t="e">
            <v>#N/A</v>
          </cell>
          <cell r="D1385" t="str">
            <v>GENE</v>
          </cell>
          <cell r="E1385">
            <v>0</v>
          </cell>
          <cell r="F1385" t="str">
            <v>uc002exp.2</v>
          </cell>
          <cell r="G1385" t="e">
            <v>#N/A</v>
          </cell>
          <cell r="H1385" t="str">
            <v>200906pl4B4</v>
          </cell>
          <cell r="I1385" t="str">
            <v xml:space="preserve"> NAD(P)H menadione oxidoreductase 1,</v>
          </cell>
        </row>
        <row r="1386">
          <cell r="A1386" t="str">
            <v>NQO1</v>
          </cell>
          <cell r="B1386" t="e">
            <v>#N/A</v>
          </cell>
          <cell r="D1386" t="str">
            <v>GENE</v>
          </cell>
          <cell r="E1386">
            <v>0</v>
          </cell>
          <cell r="F1386" t="str">
            <v>uc002exp.2</v>
          </cell>
          <cell r="G1386" t="e">
            <v>#N/A</v>
          </cell>
          <cell r="H1386" t="str">
            <v>310506pl1C5</v>
          </cell>
          <cell r="I1386" t="str">
            <v xml:space="preserve"> NAD(P)H menadione oxidoreductase 1,</v>
          </cell>
        </row>
        <row r="1387">
          <cell r="A1387" t="str">
            <v>NQO1</v>
          </cell>
          <cell r="B1387" t="e">
            <v>#N/A</v>
          </cell>
          <cell r="D1387" t="str">
            <v>GENE</v>
          </cell>
          <cell r="E1387">
            <v>0</v>
          </cell>
          <cell r="F1387" t="str">
            <v>uc002exp.2</v>
          </cell>
          <cell r="G1387" t="e">
            <v>#N/A</v>
          </cell>
          <cell r="H1387" t="str">
            <v>310806pl2B12</v>
          </cell>
          <cell r="I1387" t="str">
            <v xml:space="preserve"> NAD(P)H menadione oxidoreductase 1,</v>
          </cell>
        </row>
        <row r="1388">
          <cell r="A1388" t="str">
            <v>NRIP3</v>
          </cell>
          <cell r="B1388" t="str">
            <v>chr11</v>
          </cell>
          <cell r="C1388">
            <v>8958698</v>
          </cell>
          <cell r="D1388" t="str">
            <v>GENE</v>
          </cell>
          <cell r="E1388" t="str">
            <v>NM_020645</v>
          </cell>
          <cell r="F1388" t="str">
            <v>uc001mhg.2</v>
          </cell>
          <cell r="G1388">
            <v>4.2825000000000002E-2</v>
          </cell>
          <cell r="H1388" t="str">
            <v>221208pl3D5</v>
          </cell>
          <cell r="I1388" t="str">
            <v xml:space="preserve"> nuclear receptor interacting protein 3</v>
          </cell>
        </row>
        <row r="1389">
          <cell r="A1389" t="str">
            <v>NR_002819</v>
          </cell>
          <cell r="B1389" t="e">
            <v>#N/A</v>
          </cell>
          <cell r="D1389" t="str">
            <v>GENE</v>
          </cell>
          <cell r="E1389" t="e">
            <v>#N/A</v>
          </cell>
          <cell r="F1389" t="e">
            <v>#N/A</v>
          </cell>
          <cell r="G1389" t="e">
            <v>#N/A</v>
          </cell>
          <cell r="H1389" t="str">
            <v>130207pl1D2</v>
          </cell>
          <cell r="I1389" t="str">
            <v xml:space="preserve"> Homo sapiens metastasis associated lung adenocarcinoma transcript 1 (non-protein coding) (MALAT1) on chromosome 11.</v>
          </cell>
        </row>
        <row r="1390">
          <cell r="A1390" t="str">
            <v>NSMCE4A</v>
          </cell>
          <cell r="B1390" t="str">
            <v>chr10</v>
          </cell>
          <cell r="C1390">
            <v>123706592</v>
          </cell>
          <cell r="D1390" t="str">
            <v>GENE</v>
          </cell>
          <cell r="E1390" t="str">
            <v>NM_017615</v>
          </cell>
          <cell r="F1390" t="str">
            <v>uc001lfs.2</v>
          </cell>
          <cell r="G1390">
            <v>-1.115935E-2</v>
          </cell>
          <cell r="H1390" t="str">
            <v>311007pl1B12</v>
          </cell>
          <cell r="I1390" t="str">
            <v xml:space="preserve"> non-SMC element 4 homolog A</v>
          </cell>
        </row>
        <row r="1391">
          <cell r="A1391" t="str">
            <v>NTAN1</v>
          </cell>
          <cell r="B1391" t="str">
            <v>chr16</v>
          </cell>
          <cell r="C1391">
            <v>15039215</v>
          </cell>
          <cell r="D1391" t="str">
            <v>GENE</v>
          </cell>
          <cell r="E1391" t="str">
            <v>NM_173474</v>
          </cell>
          <cell r="F1391" t="str">
            <v>uc002ddd.2</v>
          </cell>
          <cell r="G1391">
            <v>5.52145E-2</v>
          </cell>
          <cell r="H1391" t="str">
            <v>170407pl3F4</v>
          </cell>
          <cell r="I1391" t="str">
            <v xml:space="preserve"> N-terminal Asn amidase</v>
          </cell>
        </row>
        <row r="1392">
          <cell r="A1392" t="str">
            <v>NT_006576.400</v>
          </cell>
          <cell r="B1392" t="e">
            <v>#N/A</v>
          </cell>
          <cell r="D1392" t="str">
            <v>GENE</v>
          </cell>
          <cell r="E1392" t="e">
            <v>#N/A</v>
          </cell>
          <cell r="F1392" t="e">
            <v>#N/A</v>
          </cell>
          <cell r="G1392" t="e">
            <v>#N/A</v>
          </cell>
          <cell r="H1392" t="str">
            <v>310506pl1E9</v>
          </cell>
          <cell r="I1392" t="str">
            <v xml:space="preserve"> Predicted Gene</v>
          </cell>
        </row>
        <row r="1393">
          <cell r="A1393" t="str">
            <v>NT_007592.828</v>
          </cell>
          <cell r="B1393" t="e">
            <v>#N/A</v>
          </cell>
          <cell r="D1393" t="str">
            <v>GENE</v>
          </cell>
          <cell r="E1393" t="e">
            <v>#N/A</v>
          </cell>
          <cell r="F1393" t="e">
            <v>#N/A</v>
          </cell>
          <cell r="G1393" t="e">
            <v>#N/A</v>
          </cell>
          <cell r="H1393" t="str">
            <v>310506pl1E8</v>
          </cell>
          <cell r="I1393" t="str">
            <v xml:space="preserve"> Predicted Gene</v>
          </cell>
        </row>
        <row r="1394">
          <cell r="A1394" t="str">
            <v>NT_030059.345</v>
          </cell>
          <cell r="B1394" t="e">
            <v>#N/A</v>
          </cell>
          <cell r="D1394" t="str">
            <v>GENE</v>
          </cell>
          <cell r="E1394" t="e">
            <v>#N/A</v>
          </cell>
          <cell r="F1394" t="e">
            <v>#N/A</v>
          </cell>
          <cell r="G1394" t="e">
            <v>#N/A</v>
          </cell>
          <cell r="H1394" t="str">
            <v>310506pl1A6</v>
          </cell>
          <cell r="I1394" t="str">
            <v xml:space="preserve"> genescan prediction</v>
          </cell>
        </row>
        <row r="1395">
          <cell r="A1395" t="str">
            <v>nt_032977.1313</v>
          </cell>
          <cell r="B1395" t="e">
            <v>#N/A</v>
          </cell>
          <cell r="D1395" t="str">
            <v>GENE</v>
          </cell>
          <cell r="E1395" t="e">
            <v>#N/A</v>
          </cell>
          <cell r="F1395" t="e">
            <v>#N/A</v>
          </cell>
          <cell r="G1395" t="e">
            <v>#N/A</v>
          </cell>
          <cell r="H1395" t="str">
            <v>200906pl1C11</v>
          </cell>
          <cell r="I1395" t="str">
            <v xml:space="preserve"> Predicted Gene</v>
          </cell>
        </row>
        <row r="1396">
          <cell r="A1396" t="str">
            <v>NUCKS1</v>
          </cell>
          <cell r="B1396" t="str">
            <v>chr1</v>
          </cell>
          <cell r="C1396">
            <v>203948569</v>
          </cell>
          <cell r="D1396" t="str">
            <v>GENE</v>
          </cell>
          <cell r="E1396" t="str">
            <v>NM_022731</v>
          </cell>
          <cell r="F1396" t="str">
            <v>uc001hdb.2</v>
          </cell>
          <cell r="G1396">
            <v>6.5278500000000003E-2</v>
          </cell>
          <cell r="H1396" t="str">
            <v>200906pl2F1</v>
          </cell>
          <cell r="I1396" t="str">
            <v xml:space="preserve"> nuclear ubiquitous casein kinase and</v>
          </cell>
        </row>
        <row r="1397">
          <cell r="A1397" t="str">
            <v>NUCKS1</v>
          </cell>
          <cell r="B1397" t="str">
            <v>chr1</v>
          </cell>
          <cell r="C1397">
            <v>203948569</v>
          </cell>
          <cell r="D1397" t="str">
            <v>GENE</v>
          </cell>
          <cell r="E1397" t="str">
            <v>NM_022731</v>
          </cell>
          <cell r="F1397" t="str">
            <v>uc001hdb.2</v>
          </cell>
          <cell r="G1397">
            <v>6.5278500000000003E-2</v>
          </cell>
          <cell r="H1397" t="str">
            <v>200906pl2G1</v>
          </cell>
          <cell r="I1397" t="str">
            <v xml:space="preserve"> nuclear ubiquitous casein kinase and</v>
          </cell>
        </row>
        <row r="1398">
          <cell r="A1398" t="str">
            <v>NUDC</v>
          </cell>
          <cell r="B1398" t="str">
            <v>chr1</v>
          </cell>
          <cell r="C1398">
            <v>27120810</v>
          </cell>
          <cell r="D1398" t="str">
            <v>GENE</v>
          </cell>
          <cell r="E1398">
            <v>0</v>
          </cell>
          <cell r="F1398" t="str">
            <v>uc001bng.1</v>
          </cell>
          <cell r="G1398">
            <v>6.3369499999999995E-2</v>
          </cell>
          <cell r="H1398" t="str">
            <v>201107pl3A10</v>
          </cell>
          <cell r="I1398" t="str">
            <v xml:space="preserve"> nuclear distribution gene C homolog</v>
          </cell>
        </row>
        <row r="1399">
          <cell r="A1399" t="str">
            <v>NUDCD2</v>
          </cell>
          <cell r="B1399" t="str">
            <v>chr5</v>
          </cell>
          <cell r="C1399">
            <v>162813163</v>
          </cell>
          <cell r="D1399" t="str">
            <v>GENE</v>
          </cell>
          <cell r="E1399" t="str">
            <v>NM_145266</v>
          </cell>
          <cell r="F1399" t="str">
            <v>uc003lze.2</v>
          </cell>
          <cell r="G1399">
            <v>-5.8782000000000001E-2</v>
          </cell>
          <cell r="H1399" t="str">
            <v>160507pl1D4</v>
          </cell>
          <cell r="I1399" t="str">
            <v xml:space="preserve"> NudC domain containing 2</v>
          </cell>
        </row>
        <row r="1400">
          <cell r="A1400" t="str">
            <v>NUDT3</v>
          </cell>
          <cell r="B1400" t="e">
            <v>#N/A</v>
          </cell>
          <cell r="D1400" t="str">
            <v>GENE</v>
          </cell>
          <cell r="E1400">
            <v>0</v>
          </cell>
          <cell r="F1400" t="str">
            <v>uc003ojl.2</v>
          </cell>
          <cell r="G1400" t="e">
            <v>#N/A</v>
          </cell>
          <cell r="H1400" t="str">
            <v>170407pl2E11</v>
          </cell>
          <cell r="I1400" t="str">
            <v xml:space="preserve"> nudix-type motif 3</v>
          </cell>
        </row>
        <row r="1401">
          <cell r="A1401" t="str">
            <v>NUDT9</v>
          </cell>
          <cell r="B1401" t="e">
            <v>#N/A</v>
          </cell>
          <cell r="D1401" t="str">
            <v>GENE</v>
          </cell>
          <cell r="E1401">
            <v>0</v>
          </cell>
          <cell r="F1401" t="str">
            <v>uc003hqq.2</v>
          </cell>
          <cell r="G1401" t="e">
            <v>#N/A</v>
          </cell>
          <cell r="H1401" t="str">
            <v>041206pl1H1</v>
          </cell>
          <cell r="I1401" t="str">
            <v xml:space="preserve"> nudix -type motif 9 isoform a</v>
          </cell>
        </row>
        <row r="1402">
          <cell r="A1402" t="str">
            <v>NUP153</v>
          </cell>
          <cell r="B1402" t="str">
            <v>chr6</v>
          </cell>
          <cell r="C1402">
            <v>17723247</v>
          </cell>
          <cell r="D1402" t="str">
            <v>GENE</v>
          </cell>
          <cell r="E1402">
            <v>0</v>
          </cell>
          <cell r="F1402" t="str">
            <v>uc003ncd.1</v>
          </cell>
          <cell r="G1402">
            <v>-4.4184999999999988E-3</v>
          </cell>
          <cell r="H1402" t="str">
            <v>050707pl1E10</v>
          </cell>
          <cell r="I1402" t="str">
            <v xml:space="preserve"> nucleoporin 153kDa</v>
          </cell>
        </row>
        <row r="1403">
          <cell r="A1403" t="str">
            <v>NUP153</v>
          </cell>
          <cell r="B1403" t="str">
            <v>chr6</v>
          </cell>
          <cell r="C1403">
            <v>17723247</v>
          </cell>
          <cell r="D1403" t="str">
            <v>GENE</v>
          </cell>
          <cell r="E1403">
            <v>0</v>
          </cell>
          <cell r="F1403" t="str">
            <v>uc003ncd.1</v>
          </cell>
          <cell r="G1403">
            <v>-4.4184999999999988E-3</v>
          </cell>
          <cell r="H1403" t="str">
            <v>060808pl4A10</v>
          </cell>
          <cell r="I1403" t="str">
            <v xml:space="preserve"> nucleoporin 153kDa</v>
          </cell>
        </row>
        <row r="1404">
          <cell r="A1404" t="str">
            <v>NUP153</v>
          </cell>
          <cell r="B1404" t="str">
            <v>chr6</v>
          </cell>
          <cell r="C1404">
            <v>17723247</v>
          </cell>
          <cell r="D1404" t="str">
            <v>GENE</v>
          </cell>
          <cell r="E1404">
            <v>0</v>
          </cell>
          <cell r="F1404" t="str">
            <v>uc003ncd.1</v>
          </cell>
          <cell r="G1404">
            <v>-4.4184999999999988E-3</v>
          </cell>
          <cell r="H1404" t="str">
            <v>060808pl5D8</v>
          </cell>
          <cell r="I1404" t="str">
            <v xml:space="preserve"> nucleoporin 153kDa</v>
          </cell>
        </row>
        <row r="1405">
          <cell r="A1405" t="str">
            <v>NUP93</v>
          </cell>
          <cell r="B1405" t="str">
            <v>chr16</v>
          </cell>
          <cell r="C1405">
            <v>55321517</v>
          </cell>
          <cell r="D1405" t="str">
            <v>GENE</v>
          </cell>
          <cell r="E1405" t="str">
            <v>NM_014669</v>
          </cell>
          <cell r="F1405" t="str">
            <v>uc002eka.2</v>
          </cell>
          <cell r="G1405">
            <v>5.8353499999999996E-2</v>
          </cell>
          <cell r="H1405" t="str">
            <v>310506pl3H5</v>
          </cell>
          <cell r="I1405" t="str">
            <v xml:space="preserve"> nucleoporin 93kDa</v>
          </cell>
        </row>
        <row r="1406">
          <cell r="A1406" t="str">
            <v>OCIM</v>
          </cell>
          <cell r="B1406" t="e">
            <v>#N/A</v>
          </cell>
          <cell r="D1406" t="str">
            <v>GENE</v>
          </cell>
          <cell r="E1406">
            <v>0</v>
          </cell>
          <cell r="F1406" t="str">
            <v>uc001oov.2</v>
          </cell>
          <cell r="G1406" t="e">
            <v>#N/A</v>
          </cell>
          <cell r="H1406" t="str">
            <v>041206pl2H7</v>
          </cell>
          <cell r="I1406" t="str">
            <v xml:space="preserve"> Homo sapiens mRNA for OCIM (Oncogene in Multiple Myeloma) protein.</v>
          </cell>
        </row>
        <row r="1407">
          <cell r="A1407" t="str">
            <v>OSBPL8</v>
          </cell>
          <cell r="B1407" t="str">
            <v>chr12</v>
          </cell>
          <cell r="C1407">
            <v>75269708</v>
          </cell>
          <cell r="D1407" t="str">
            <v>GENE</v>
          </cell>
          <cell r="E1407" t="str">
            <v>NM_020841</v>
          </cell>
          <cell r="F1407" t="str">
            <v>uc001sye.1</v>
          </cell>
          <cell r="G1407">
            <v>2.5500000000000002E-4</v>
          </cell>
          <cell r="H1407" t="str">
            <v>170407pl1G1</v>
          </cell>
          <cell r="I1407" t="str">
            <v xml:space="preserve"> oxysterol-binding protein-like protein 8 isoform</v>
          </cell>
        </row>
        <row r="1408">
          <cell r="A1408" t="str">
            <v>OSBPL9</v>
          </cell>
          <cell r="B1408" t="e">
            <v>#N/A</v>
          </cell>
          <cell r="D1408" t="str">
            <v>GENE</v>
          </cell>
          <cell r="E1408">
            <v>0</v>
          </cell>
          <cell r="F1408" t="str">
            <v>uc001csu.2</v>
          </cell>
          <cell r="G1408" t="e">
            <v>#N/A</v>
          </cell>
          <cell r="H1408" t="str">
            <v>170407pl3E2</v>
          </cell>
          <cell r="I1408" t="str">
            <v xml:space="preserve"> oxysterol-binding protein-like protein 9 isoform</v>
          </cell>
        </row>
        <row r="1409">
          <cell r="A1409" t="str">
            <v>OTUB1</v>
          </cell>
          <cell r="B1409" t="str">
            <v>chr11</v>
          </cell>
          <cell r="C1409">
            <v>63509900</v>
          </cell>
          <cell r="D1409" t="str">
            <v>GENE</v>
          </cell>
          <cell r="E1409" t="str">
            <v>NM_017670</v>
          </cell>
          <cell r="F1409" t="str">
            <v>uc001nyf.1</v>
          </cell>
          <cell r="G1409">
            <v>7.4320999999999998E-2</v>
          </cell>
          <cell r="H1409" t="str">
            <v>041206pl2A7</v>
          </cell>
          <cell r="I1409" t="str">
            <v xml:space="preserve"> otubain 1</v>
          </cell>
        </row>
        <row r="1410">
          <cell r="A1410" t="str">
            <v>PA2G4</v>
          </cell>
          <cell r="B1410" t="str">
            <v>chr12</v>
          </cell>
          <cell r="C1410">
            <v>54784369</v>
          </cell>
          <cell r="D1410" t="str">
            <v>GENE</v>
          </cell>
          <cell r="E1410" t="str">
            <v>NM_006191</v>
          </cell>
          <cell r="F1410" t="str">
            <v>uc001sjm.2</v>
          </cell>
          <cell r="G1410">
            <v>6.1382000000000006E-2</v>
          </cell>
          <cell r="H1410" t="str">
            <v>010806pl4A11</v>
          </cell>
          <cell r="I1410" t="str">
            <v xml:space="preserve"> ErbB3-binding protein 1</v>
          </cell>
        </row>
        <row r="1411">
          <cell r="A1411" t="str">
            <v>PA2G4</v>
          </cell>
          <cell r="B1411" t="str">
            <v>chr12</v>
          </cell>
          <cell r="C1411">
            <v>54784369</v>
          </cell>
          <cell r="D1411" t="str">
            <v>GENE</v>
          </cell>
          <cell r="E1411" t="str">
            <v>NM_006191</v>
          </cell>
          <cell r="F1411" t="str">
            <v>uc001sjm.2</v>
          </cell>
          <cell r="G1411">
            <v>6.1382000000000006E-2</v>
          </cell>
          <cell r="H1411" t="str">
            <v>041206pl2C10</v>
          </cell>
          <cell r="I1411" t="str">
            <v xml:space="preserve"> ErbB3-binding protein 1</v>
          </cell>
        </row>
        <row r="1412">
          <cell r="A1412" t="str">
            <v>PABPN1</v>
          </cell>
          <cell r="B1412" t="str">
            <v>chr14</v>
          </cell>
          <cell r="C1412">
            <v>22859236</v>
          </cell>
          <cell r="D1412" t="str">
            <v>GENE</v>
          </cell>
          <cell r="E1412" t="str">
            <v>NM_004643</v>
          </cell>
          <cell r="F1412" t="str">
            <v>uc001wjk.2</v>
          </cell>
          <cell r="G1412">
            <v>5.6589500000000001E-2</v>
          </cell>
          <cell r="H1412" t="str">
            <v>200906pl1C6</v>
          </cell>
          <cell r="I1412" t="str">
            <v xml:space="preserve"> poly(A) binding protein, nuclear 1</v>
          </cell>
        </row>
        <row r="1413">
          <cell r="A1413" t="str">
            <v>PAGE1</v>
          </cell>
          <cell r="B1413" t="e">
            <v>#N/A</v>
          </cell>
          <cell r="D1413" t="str">
            <v>GENE</v>
          </cell>
          <cell r="E1413">
            <v>0</v>
          </cell>
          <cell r="F1413" t="str">
            <v>uc004dom.2</v>
          </cell>
          <cell r="G1413" t="e">
            <v>#N/A</v>
          </cell>
          <cell r="H1413" t="str">
            <v>050707pl3F11</v>
          </cell>
          <cell r="I1413" t="str">
            <v xml:space="preserve"> P antigen family, member 1</v>
          </cell>
        </row>
        <row r="1414">
          <cell r="A1414" t="str">
            <v>PAK2</v>
          </cell>
          <cell r="B1414" t="str">
            <v>chr3</v>
          </cell>
          <cell r="C1414">
            <v>197951124</v>
          </cell>
          <cell r="D1414" t="str">
            <v>GENE</v>
          </cell>
          <cell r="E1414" t="str">
            <v>NM_002577</v>
          </cell>
          <cell r="F1414" t="str">
            <v>uc003fwy.3</v>
          </cell>
          <cell r="G1414">
            <v>5.6106999999999997E-2</v>
          </cell>
          <cell r="H1414" t="str">
            <v>041206pl5E7</v>
          </cell>
          <cell r="I1414" t="str">
            <v xml:space="preserve"> p21-activated kinase 2</v>
          </cell>
        </row>
        <row r="1415">
          <cell r="A1415" t="str">
            <v>PAK2</v>
          </cell>
          <cell r="B1415" t="str">
            <v>chr3</v>
          </cell>
          <cell r="C1415">
            <v>197951124</v>
          </cell>
          <cell r="D1415" t="str">
            <v>GENE</v>
          </cell>
          <cell r="E1415" t="str">
            <v>NM_002577</v>
          </cell>
          <cell r="F1415" t="str">
            <v>uc003fwy.3</v>
          </cell>
          <cell r="G1415">
            <v>5.6106999999999997E-2</v>
          </cell>
          <cell r="H1415" t="str">
            <v>041206pl6F2</v>
          </cell>
          <cell r="I1415" t="str">
            <v xml:space="preserve"> p21-activated kinase 2</v>
          </cell>
        </row>
        <row r="1416">
          <cell r="A1416" t="str">
            <v>PAK2</v>
          </cell>
          <cell r="B1416" t="str">
            <v>chr3</v>
          </cell>
          <cell r="C1416">
            <v>197951124</v>
          </cell>
          <cell r="D1416" t="str">
            <v>GENE</v>
          </cell>
          <cell r="E1416" t="str">
            <v>NM_002577</v>
          </cell>
          <cell r="F1416" t="str">
            <v>uc003fwy.3</v>
          </cell>
          <cell r="G1416">
            <v>5.6106999999999997E-2</v>
          </cell>
          <cell r="H1416" t="str">
            <v>170407pl1A11</v>
          </cell>
          <cell r="I1416" t="str">
            <v xml:space="preserve"> p21-activated kinase 2</v>
          </cell>
        </row>
        <row r="1417">
          <cell r="A1417" t="str">
            <v>PAK2</v>
          </cell>
          <cell r="B1417" t="str">
            <v>chr3</v>
          </cell>
          <cell r="C1417">
            <v>197951124</v>
          </cell>
          <cell r="D1417" t="str">
            <v>GENE</v>
          </cell>
          <cell r="E1417" t="str">
            <v>NM_002577</v>
          </cell>
          <cell r="F1417" t="str">
            <v>uc003fwy.3</v>
          </cell>
          <cell r="G1417">
            <v>5.6106999999999997E-2</v>
          </cell>
          <cell r="H1417" t="str">
            <v>200906pl4E4</v>
          </cell>
          <cell r="I1417" t="str">
            <v xml:space="preserve"> p21-activated kinase 2</v>
          </cell>
        </row>
        <row r="1418">
          <cell r="A1418" t="str">
            <v>PAK2</v>
          </cell>
          <cell r="B1418" t="str">
            <v>chr3</v>
          </cell>
          <cell r="C1418">
            <v>197951124</v>
          </cell>
          <cell r="D1418" t="str">
            <v>GENE</v>
          </cell>
          <cell r="E1418" t="str">
            <v>NM_002577</v>
          </cell>
          <cell r="F1418" t="str">
            <v>uc003fwy.3</v>
          </cell>
          <cell r="G1418">
            <v>5.6106999999999997E-2</v>
          </cell>
          <cell r="H1418" t="str">
            <v>200906pl4F2</v>
          </cell>
          <cell r="I1418" t="str">
            <v xml:space="preserve"> p21-activated kinase 2</v>
          </cell>
        </row>
        <row r="1419">
          <cell r="A1419" t="str">
            <v>PARP1</v>
          </cell>
          <cell r="B1419" t="str">
            <v>chr1</v>
          </cell>
          <cell r="C1419">
            <v>224615014</v>
          </cell>
          <cell r="D1419" t="str">
            <v>GENE</v>
          </cell>
          <cell r="E1419" t="str">
            <v>NM_001618</v>
          </cell>
          <cell r="F1419" t="str">
            <v>uc001hqd.3</v>
          </cell>
          <cell r="G1419">
            <v>4.8599000000000003E-2</v>
          </cell>
          <cell r="H1419" t="str">
            <v>060808pl3B8</v>
          </cell>
          <cell r="I1419" t="str">
            <v xml:space="preserve"> poly (ADP-ribose) polymerase family, member 1</v>
          </cell>
        </row>
        <row r="1420">
          <cell r="A1420" t="str">
            <v>PAWR</v>
          </cell>
          <cell r="B1420" t="str">
            <v>chr12</v>
          </cell>
          <cell r="C1420">
            <v>78509875</v>
          </cell>
          <cell r="D1420" t="str">
            <v>GENE</v>
          </cell>
          <cell r="E1420" t="str">
            <v>NM_002583</v>
          </cell>
          <cell r="F1420" t="str">
            <v>uc001syx.2</v>
          </cell>
          <cell r="G1420">
            <v>-1.6089999999999993E-3</v>
          </cell>
          <cell r="H1420" t="str">
            <v>170407pl2C9</v>
          </cell>
          <cell r="I1420" t="str">
            <v xml:space="preserve"> PRKC, apoptosis, WT1, regulator</v>
          </cell>
        </row>
        <row r="1421">
          <cell r="A1421" t="str">
            <v>PAWR</v>
          </cell>
          <cell r="B1421" t="str">
            <v>chr12</v>
          </cell>
          <cell r="C1421">
            <v>78509875</v>
          </cell>
          <cell r="D1421" t="str">
            <v>GENE</v>
          </cell>
          <cell r="E1421" t="str">
            <v>NM_002583</v>
          </cell>
          <cell r="F1421" t="str">
            <v>uc001syx.2</v>
          </cell>
          <cell r="G1421">
            <v>-1.6089999999999993E-3</v>
          </cell>
          <cell r="H1421" t="str">
            <v>311007pl1E5</v>
          </cell>
          <cell r="I1421" t="str">
            <v xml:space="preserve"> PRKC, apoptosis, WT1, regulator</v>
          </cell>
        </row>
        <row r="1422">
          <cell r="A1422" t="str">
            <v>PAWR</v>
          </cell>
          <cell r="B1422" t="str">
            <v>chr12</v>
          </cell>
          <cell r="C1422">
            <v>78509875</v>
          </cell>
          <cell r="D1422" t="str">
            <v>GENE</v>
          </cell>
          <cell r="E1422" t="str">
            <v>NM_002583</v>
          </cell>
          <cell r="F1422" t="str">
            <v>uc001syx.2</v>
          </cell>
          <cell r="G1422">
            <v>-1.6089999999999993E-3</v>
          </cell>
          <cell r="H1422" t="str">
            <v>200208pl3G12</v>
          </cell>
          <cell r="I1422" t="str">
            <v xml:space="preserve"> PRKC, apoptosis, WT1, regulator</v>
          </cell>
        </row>
        <row r="1423">
          <cell r="A1423" t="str">
            <v>PBX3</v>
          </cell>
          <cell r="B1423" t="e">
            <v>#N/A</v>
          </cell>
          <cell r="D1423" t="str">
            <v>GENE</v>
          </cell>
          <cell r="E1423">
            <v>0</v>
          </cell>
          <cell r="F1423" t="str">
            <v>uc004bqb.2</v>
          </cell>
          <cell r="G1423" t="e">
            <v>#N/A</v>
          </cell>
          <cell r="H1423" t="str">
            <v>041206pl3C8</v>
          </cell>
          <cell r="I1423" t="str">
            <v xml:space="preserve"> pre-B-cell leukemia transcription factor 3</v>
          </cell>
        </row>
        <row r="1424">
          <cell r="A1424" t="str">
            <v>PCBD1</v>
          </cell>
          <cell r="B1424" t="str">
            <v>chr10</v>
          </cell>
          <cell r="C1424">
            <v>72313272</v>
          </cell>
          <cell r="D1424" t="str">
            <v>GENE</v>
          </cell>
          <cell r="E1424" t="str">
            <v>NM_000281</v>
          </cell>
          <cell r="F1424" t="str">
            <v>uc001jrn.1</v>
          </cell>
          <cell r="G1424">
            <v>3.0130499999999998E-2</v>
          </cell>
          <cell r="H1424" t="str">
            <v>311007pl3B8</v>
          </cell>
          <cell r="I1424" t="str">
            <v xml:space="preserve"> pterin-4 alpha-carbinolamine dehydratase</v>
          </cell>
        </row>
        <row r="1425">
          <cell r="A1425" t="str">
            <v>PCBP2</v>
          </cell>
          <cell r="B1425" t="str">
            <v>chr12</v>
          </cell>
          <cell r="C1425">
            <v>52132152</v>
          </cell>
          <cell r="D1425" t="str">
            <v>GENE</v>
          </cell>
          <cell r="E1425" t="str">
            <v>NM_005016</v>
          </cell>
          <cell r="F1425" t="str">
            <v>uc001sdc.3</v>
          </cell>
          <cell r="G1425">
            <v>6.7838499999999996E-2</v>
          </cell>
          <cell r="H1425" t="str">
            <v>150506pl1C9</v>
          </cell>
          <cell r="I1425" t="str">
            <v xml:space="preserve"> poly(rC)-binding protein 2 isoform b</v>
          </cell>
        </row>
        <row r="1426">
          <cell r="A1426" t="str">
            <v>PCID1</v>
          </cell>
          <cell r="B1426" t="str">
            <v>chr11</v>
          </cell>
          <cell r="C1426">
            <v>32561966</v>
          </cell>
          <cell r="D1426" t="str">
            <v>GENE</v>
          </cell>
          <cell r="E1426" t="str">
            <v>NM_006360</v>
          </cell>
          <cell r="F1426" t="str">
            <v>uc001mtu.2</v>
          </cell>
          <cell r="G1426">
            <v>-1.9936500000000003E-2</v>
          </cell>
          <cell r="H1426" t="str">
            <v>200208pl1H3</v>
          </cell>
          <cell r="I1426" t="str">
            <v xml:space="preserve"> B5 receptor</v>
          </cell>
        </row>
        <row r="1427">
          <cell r="A1427" t="str">
            <v>PCMTD2</v>
          </cell>
          <cell r="B1427" t="str">
            <v>chr20</v>
          </cell>
          <cell r="C1427">
            <v>62357491</v>
          </cell>
          <cell r="D1427" t="str">
            <v>GENE</v>
          </cell>
          <cell r="E1427" t="str">
            <v>NM_018257</v>
          </cell>
          <cell r="F1427" t="str">
            <v>uc002yil.3</v>
          </cell>
          <cell r="G1427">
            <v>6.5270499999999995E-2</v>
          </cell>
          <cell r="H1427" t="str">
            <v>010506pl2D2</v>
          </cell>
          <cell r="I1427" t="str">
            <v xml:space="preserve"> protein-L-isoaspartate (D-aspartate)</v>
          </cell>
        </row>
        <row r="1428">
          <cell r="A1428" t="str">
            <v>PDCD5</v>
          </cell>
          <cell r="B1428" t="str">
            <v>chr19</v>
          </cell>
          <cell r="C1428">
            <v>37763933</v>
          </cell>
          <cell r="D1428" t="str">
            <v>GENE</v>
          </cell>
          <cell r="E1428" t="str">
            <v>NM_004708</v>
          </cell>
          <cell r="F1428" t="str">
            <v>uc002ntm.2</v>
          </cell>
          <cell r="G1428">
            <v>-5.9004999999999995E-4</v>
          </cell>
          <cell r="H1428" t="str">
            <v>170407pl1B5</v>
          </cell>
          <cell r="I1428" t="str">
            <v xml:space="preserve"> programmed cell death 5</v>
          </cell>
        </row>
        <row r="1429">
          <cell r="A1429" t="str">
            <v>PDCD5</v>
          </cell>
          <cell r="B1429" t="str">
            <v>chr19</v>
          </cell>
          <cell r="C1429">
            <v>37763933</v>
          </cell>
          <cell r="D1429" t="str">
            <v>GENE</v>
          </cell>
          <cell r="E1429" t="str">
            <v>NM_004708</v>
          </cell>
          <cell r="F1429" t="str">
            <v>uc002ntm.2</v>
          </cell>
          <cell r="G1429">
            <v>-5.9004999999999995E-4</v>
          </cell>
          <cell r="H1429" t="str">
            <v>170407pl1F3</v>
          </cell>
          <cell r="I1429" t="str">
            <v xml:space="preserve"> programmed cell death 5</v>
          </cell>
        </row>
        <row r="1430">
          <cell r="A1430" t="str">
            <v>PDIA5</v>
          </cell>
          <cell r="B1430" t="str">
            <v>chr3</v>
          </cell>
          <cell r="C1430">
            <v>124268654</v>
          </cell>
          <cell r="D1430" t="str">
            <v>GENE</v>
          </cell>
          <cell r="E1430" t="str">
            <v>NM_006810</v>
          </cell>
          <cell r="F1430" t="str">
            <v>uc003egc.1</v>
          </cell>
          <cell r="G1430">
            <v>2.27645E-2</v>
          </cell>
          <cell r="H1430" t="str">
            <v>150506pl1C11</v>
          </cell>
          <cell r="I1430" t="str">
            <v xml:space="preserve"> protein disulfide isomerase-associated 5</v>
          </cell>
        </row>
        <row r="1431">
          <cell r="A1431" t="str">
            <v>PDIA6</v>
          </cell>
          <cell r="B1431" t="str">
            <v>chr2</v>
          </cell>
          <cell r="C1431">
            <v>10840967</v>
          </cell>
          <cell r="D1431" t="str">
            <v>GENE</v>
          </cell>
          <cell r="E1431" t="str">
            <v>NM_005742</v>
          </cell>
          <cell r="F1431" t="str">
            <v>uc002rau.2</v>
          </cell>
          <cell r="G1431">
            <v>5.9087000000000001E-2</v>
          </cell>
          <cell r="H1431" t="str">
            <v>010506pl1B6</v>
          </cell>
          <cell r="I1431" t="str">
            <v xml:space="preserve"> protein disulfide isomerase-associated 6</v>
          </cell>
        </row>
        <row r="1432">
          <cell r="A1432" t="str">
            <v>PFDN1</v>
          </cell>
          <cell r="B1432" t="str">
            <v>chr5</v>
          </cell>
          <cell r="C1432">
            <v>139604818</v>
          </cell>
          <cell r="D1432" t="str">
            <v>GENE</v>
          </cell>
          <cell r="E1432" t="str">
            <v>NM_002622</v>
          </cell>
          <cell r="F1432" t="str">
            <v>uc003lff.1</v>
          </cell>
          <cell r="G1432">
            <v>5.34525E-2</v>
          </cell>
          <cell r="H1432" t="str">
            <v>311007pl2D8</v>
          </cell>
          <cell r="I1432" t="str">
            <v xml:space="preserve"> Homo sapiens mRNA for prefoldin 1 variant, clone: FCC107D06.</v>
          </cell>
        </row>
        <row r="1433">
          <cell r="A1433" t="str">
            <v>PFDN2</v>
          </cell>
          <cell r="B1433" t="str">
            <v>chr1</v>
          </cell>
          <cell r="C1433">
            <v>159336969</v>
          </cell>
          <cell r="D1433" t="str">
            <v>GENE</v>
          </cell>
          <cell r="E1433" t="str">
            <v>NM_012394</v>
          </cell>
          <cell r="F1433" t="str">
            <v>uc001fxu.2</v>
          </cell>
          <cell r="G1433">
            <v>5.7813500000000004E-2</v>
          </cell>
          <cell r="H1433" t="str">
            <v>190607pl1G1</v>
          </cell>
          <cell r="I1433" t="str">
            <v xml:space="preserve"> prefoldin subunit 2</v>
          </cell>
        </row>
        <row r="1434">
          <cell r="A1434" t="str">
            <v>PFDN2</v>
          </cell>
          <cell r="B1434" t="str">
            <v>chr1</v>
          </cell>
          <cell r="C1434">
            <v>159336969</v>
          </cell>
          <cell r="D1434" t="str">
            <v>GENE</v>
          </cell>
          <cell r="E1434" t="str">
            <v>NM_012394</v>
          </cell>
          <cell r="F1434" t="str">
            <v>uc001fxu.2</v>
          </cell>
          <cell r="G1434">
            <v>5.7813500000000004E-2</v>
          </cell>
          <cell r="H1434" t="str">
            <v>201107pl2A6</v>
          </cell>
          <cell r="I1434" t="str">
            <v xml:space="preserve"> prefoldin subunit 2</v>
          </cell>
        </row>
        <row r="1435">
          <cell r="A1435" t="str">
            <v>PFDN2</v>
          </cell>
          <cell r="B1435" t="str">
            <v>chr1</v>
          </cell>
          <cell r="C1435">
            <v>159336969</v>
          </cell>
          <cell r="D1435" t="str">
            <v>GENE</v>
          </cell>
          <cell r="E1435" t="str">
            <v>NM_012394</v>
          </cell>
          <cell r="F1435" t="str">
            <v>uc001fxu.2</v>
          </cell>
          <cell r="G1435">
            <v>5.7813500000000004E-2</v>
          </cell>
          <cell r="H1435" t="str">
            <v>311007pl3B4</v>
          </cell>
          <cell r="I1435" t="str">
            <v xml:space="preserve"> prefoldin subunit 2</v>
          </cell>
        </row>
        <row r="1436">
          <cell r="A1436" t="str">
            <v>PFDN2</v>
          </cell>
          <cell r="B1436" t="str">
            <v>chr1</v>
          </cell>
          <cell r="C1436">
            <v>159336969</v>
          </cell>
          <cell r="D1436" t="str">
            <v>GENE</v>
          </cell>
          <cell r="E1436" t="str">
            <v>NM_012394</v>
          </cell>
          <cell r="F1436" t="str">
            <v>uc001fxu.2</v>
          </cell>
          <cell r="G1436">
            <v>5.7813500000000004E-2</v>
          </cell>
          <cell r="H1436" t="str">
            <v>311007pl3E4</v>
          </cell>
          <cell r="I1436" t="str">
            <v xml:space="preserve"> prefoldin subunit 2</v>
          </cell>
        </row>
        <row r="1437">
          <cell r="A1437" t="str">
            <v>PFDN2</v>
          </cell>
          <cell r="B1437" t="str">
            <v>chr1</v>
          </cell>
          <cell r="C1437">
            <v>159336969</v>
          </cell>
          <cell r="D1437" t="str">
            <v>GENE</v>
          </cell>
          <cell r="E1437" t="str">
            <v>NM_012394</v>
          </cell>
          <cell r="F1437" t="str">
            <v>uc001fxu.2</v>
          </cell>
          <cell r="G1437">
            <v>5.7813500000000004E-2</v>
          </cell>
          <cell r="H1437" t="str">
            <v>200208pl2B7</v>
          </cell>
          <cell r="I1437" t="str">
            <v xml:space="preserve"> prefoldin subunit 2</v>
          </cell>
        </row>
        <row r="1438">
          <cell r="A1438" t="str">
            <v>PFDN2</v>
          </cell>
          <cell r="B1438" t="str">
            <v>chr1</v>
          </cell>
          <cell r="C1438">
            <v>159336969</v>
          </cell>
          <cell r="D1438" t="str">
            <v>GENE</v>
          </cell>
          <cell r="E1438" t="str">
            <v>NM_012394</v>
          </cell>
          <cell r="F1438" t="str">
            <v>uc001fxu.2</v>
          </cell>
          <cell r="G1438">
            <v>5.7813500000000004E-2</v>
          </cell>
          <cell r="H1438" t="str">
            <v>200208pl2D7</v>
          </cell>
          <cell r="I1438" t="str">
            <v xml:space="preserve"> prefoldin subunit 2</v>
          </cell>
        </row>
        <row r="1439">
          <cell r="A1439" t="str">
            <v>PFDN5</v>
          </cell>
          <cell r="B1439" t="e">
            <v>#N/A</v>
          </cell>
          <cell r="D1439" t="str">
            <v>GENE</v>
          </cell>
          <cell r="E1439">
            <v>0</v>
          </cell>
          <cell r="F1439" t="str">
            <v>uc001scl.2</v>
          </cell>
          <cell r="G1439" t="e">
            <v>#N/A</v>
          </cell>
          <cell r="H1439" t="str">
            <v>041206pl4H9</v>
          </cell>
          <cell r="I1439" t="str">
            <v xml:space="preserve"> prefoldin subunit 5 isoform alpha</v>
          </cell>
        </row>
        <row r="1440">
          <cell r="A1440" t="str">
            <v>PFDN5</v>
          </cell>
          <cell r="B1440" t="e">
            <v>#N/A</v>
          </cell>
          <cell r="D1440" t="str">
            <v>GENE</v>
          </cell>
          <cell r="E1440">
            <v>0</v>
          </cell>
          <cell r="F1440" t="str">
            <v>uc001scl.2</v>
          </cell>
          <cell r="G1440" t="e">
            <v>#N/A</v>
          </cell>
          <cell r="H1440" t="str">
            <v>041206pl6B8</v>
          </cell>
          <cell r="I1440" t="str">
            <v xml:space="preserve"> prefoldin subunit 5 isoform alpha</v>
          </cell>
        </row>
        <row r="1441">
          <cell r="A1441" t="str">
            <v>PFDN5</v>
          </cell>
          <cell r="B1441" t="e">
            <v>#N/A</v>
          </cell>
          <cell r="D1441" t="str">
            <v>GENE</v>
          </cell>
          <cell r="E1441">
            <v>0</v>
          </cell>
          <cell r="F1441" t="str">
            <v>uc001scl.2</v>
          </cell>
          <cell r="G1441" t="e">
            <v>#N/A</v>
          </cell>
          <cell r="H1441" t="str">
            <v>160507pl1E3</v>
          </cell>
          <cell r="I1441" t="str">
            <v xml:space="preserve"> prefoldin subunit 5 isoform alpha</v>
          </cell>
        </row>
        <row r="1442">
          <cell r="A1442" t="str">
            <v>PFN1</v>
          </cell>
          <cell r="B1442" t="str">
            <v>chr17</v>
          </cell>
          <cell r="C1442">
            <v>4789691</v>
          </cell>
          <cell r="D1442" t="str">
            <v>GENE</v>
          </cell>
          <cell r="E1442" t="str">
            <v>NM_005022</v>
          </cell>
          <cell r="F1442" t="str">
            <v>uc002gaa.2</v>
          </cell>
          <cell r="G1442">
            <v>7.1343999999999991E-2</v>
          </cell>
          <cell r="H1442" t="str">
            <v>201107pl1D6</v>
          </cell>
          <cell r="I1442" t="str">
            <v xml:space="preserve"> profilin 1</v>
          </cell>
        </row>
        <row r="1443">
          <cell r="A1443" t="str">
            <v>PGK1</v>
          </cell>
          <cell r="B1443" t="e">
            <v>#N/A</v>
          </cell>
          <cell r="D1443" t="str">
            <v>GENE</v>
          </cell>
          <cell r="E1443">
            <v>0</v>
          </cell>
          <cell r="F1443" t="str">
            <v>uc004ecz.3</v>
          </cell>
          <cell r="G1443" t="e">
            <v>#N/A</v>
          </cell>
          <cell r="H1443" t="str">
            <v>010806pl4B6</v>
          </cell>
          <cell r="I1443" t="str">
            <v xml:space="preserve"> phosphoglycerate kinase 1</v>
          </cell>
        </row>
        <row r="1444">
          <cell r="A1444" t="str">
            <v>PGRMC1</v>
          </cell>
          <cell r="B1444" t="str">
            <v>chrX</v>
          </cell>
          <cell r="C1444">
            <v>118254238</v>
          </cell>
          <cell r="D1444" t="str">
            <v>GENE</v>
          </cell>
          <cell r="E1444" t="str">
            <v>NM_006667</v>
          </cell>
          <cell r="F1444" t="str">
            <v>uc004erb.2</v>
          </cell>
          <cell r="G1444">
            <v>2.2725000000000002E-2</v>
          </cell>
          <cell r="H1444" t="str">
            <v>310505p4f1b5</v>
          </cell>
          <cell r="I1444" t="str">
            <v xml:space="preserve"> progesterone receptor membrane component 1</v>
          </cell>
        </row>
        <row r="1445">
          <cell r="A1445" t="str">
            <v>PHB2</v>
          </cell>
          <cell r="B1445" t="str">
            <v>chr12</v>
          </cell>
          <cell r="C1445">
            <v>6944777</v>
          </cell>
          <cell r="D1445" t="str">
            <v>GENE</v>
          </cell>
          <cell r="E1445" t="str">
            <v>NM_007273</v>
          </cell>
          <cell r="F1445" t="str">
            <v>uc001qsd.2</v>
          </cell>
          <cell r="G1445">
            <v>5.5826500000000001E-2</v>
          </cell>
          <cell r="H1445" t="str">
            <v>160507pl1F8</v>
          </cell>
          <cell r="I1445" t="str">
            <v xml:space="preserve"> prohibitin 2</v>
          </cell>
        </row>
        <row r="1446">
          <cell r="A1446" t="str">
            <v>PHF20</v>
          </cell>
          <cell r="B1446" t="str">
            <v>chr20</v>
          </cell>
          <cell r="C1446">
            <v>33823336</v>
          </cell>
          <cell r="D1446" t="str">
            <v>GENE</v>
          </cell>
          <cell r="E1446" t="str">
            <v>NM_016436</v>
          </cell>
          <cell r="F1446" t="str">
            <v>uc002xek.1</v>
          </cell>
          <cell r="G1446">
            <v>6.6595500000000002E-2</v>
          </cell>
          <cell r="H1446" t="str">
            <v>041206pl2C6</v>
          </cell>
          <cell r="I1446" t="str">
            <v xml:space="preserve"> PHD finger protein 20</v>
          </cell>
        </row>
        <row r="1447">
          <cell r="A1447" t="str">
            <v>PHLDB2</v>
          </cell>
          <cell r="B1447" t="str">
            <v>chr3</v>
          </cell>
          <cell r="C1447">
            <v>113060716</v>
          </cell>
          <cell r="D1447" t="str">
            <v>GENE</v>
          </cell>
          <cell r="E1447" t="str">
            <v>NM_145753</v>
          </cell>
          <cell r="F1447" t="str">
            <v>uc003dyg.2</v>
          </cell>
          <cell r="G1447">
            <v>2.9794500000000002E-2</v>
          </cell>
          <cell r="H1447" t="str">
            <v>310506pl3C12</v>
          </cell>
          <cell r="I1447" t="str">
            <v xml:space="preserve"> pleckstrin homology-like domain, family B,</v>
          </cell>
        </row>
        <row r="1448">
          <cell r="A1448" t="str">
            <v>PHPT1</v>
          </cell>
          <cell r="B1448" t="str">
            <v>chr9</v>
          </cell>
          <cell r="C1448">
            <v>138863076</v>
          </cell>
          <cell r="D1448" t="str">
            <v>GENE</v>
          </cell>
          <cell r="E1448" t="str">
            <v>NM_014172</v>
          </cell>
          <cell r="F1448" t="str">
            <v>uc004cjq.3</v>
          </cell>
          <cell r="G1448">
            <v>7.5069500000000011E-2</v>
          </cell>
          <cell r="H1448" t="str">
            <v>290307pl1E1</v>
          </cell>
          <cell r="I1448" t="str">
            <v xml:space="preserve"> phosphohistidine phosphatase 1</v>
          </cell>
        </row>
        <row r="1449">
          <cell r="A1449" t="str">
            <v>PIGY</v>
          </cell>
          <cell r="B1449" t="str">
            <v>chr4</v>
          </cell>
          <cell r="C1449">
            <v>89661157</v>
          </cell>
          <cell r="D1449" t="str">
            <v>GENE</v>
          </cell>
          <cell r="E1449" t="str">
            <v>NM_032906</v>
          </cell>
          <cell r="F1449" t="str">
            <v>uc003hru.1</v>
          </cell>
          <cell r="G1449">
            <v>-1.28185E-2</v>
          </cell>
          <cell r="H1449" t="str">
            <v>201107pl2H11</v>
          </cell>
          <cell r="I1449" t="str">
            <v xml:space="preserve"> phosphatidylinositol glycan anchor biosynthesis,</v>
          </cell>
        </row>
        <row r="1450">
          <cell r="A1450" t="str">
            <v>PIN4</v>
          </cell>
          <cell r="B1450" t="str">
            <v>chrX</v>
          </cell>
          <cell r="C1450">
            <v>71318250</v>
          </cell>
          <cell r="D1450" t="str">
            <v>GENE</v>
          </cell>
          <cell r="E1450" t="str">
            <v>NM_006223</v>
          </cell>
          <cell r="F1450" t="str">
            <v>uc004eam.2</v>
          </cell>
          <cell r="G1450">
            <v>5.3794499999999995E-2</v>
          </cell>
          <cell r="H1450" t="str">
            <v>170407pl3G2</v>
          </cell>
          <cell r="I1450" t="str">
            <v xml:space="preserve"> protein (peptidyl-prolyl cis/trans isomerase)</v>
          </cell>
        </row>
        <row r="1451">
          <cell r="A1451" t="str">
            <v>PKM2</v>
          </cell>
          <cell r="B1451" t="str">
            <v>chr15</v>
          </cell>
          <cell r="C1451">
            <v>70278423</v>
          </cell>
          <cell r="D1451" t="str">
            <v>GENE</v>
          </cell>
          <cell r="E1451">
            <v>0</v>
          </cell>
          <cell r="F1451" t="str">
            <v>uc002atr.1</v>
          </cell>
          <cell r="G1451">
            <v>4.6974000000000002E-2</v>
          </cell>
          <cell r="H1451" t="str">
            <v>200208pl3A4</v>
          </cell>
          <cell r="I1451" t="str">
            <v xml:space="preserve"> pyruvate kinase 3 isoform 1</v>
          </cell>
        </row>
        <row r="1452">
          <cell r="A1452" t="str">
            <v>PKN1</v>
          </cell>
          <cell r="B1452" t="e">
            <v>#N/A</v>
          </cell>
          <cell r="D1452" t="str">
            <v>GENE</v>
          </cell>
          <cell r="E1452" t="str">
            <v>NM_002741, NM_213560</v>
          </cell>
          <cell r="F1452" t="str">
            <v>uc002myq.2</v>
          </cell>
          <cell r="G1452" t="e">
            <v>#N/A</v>
          </cell>
          <cell r="H1452" t="str">
            <v>010806pl1C10</v>
          </cell>
          <cell r="I1452" t="str">
            <v xml:space="preserve"> protein kinase N1 isoform 2</v>
          </cell>
        </row>
        <row r="1453">
          <cell r="A1453" t="str">
            <v>PLAA</v>
          </cell>
          <cell r="B1453" t="str">
            <v>chr9</v>
          </cell>
          <cell r="C1453">
            <v>26893367</v>
          </cell>
          <cell r="D1453" t="str">
            <v>GENE</v>
          </cell>
          <cell r="E1453" t="str">
            <v>NM_001031689</v>
          </cell>
          <cell r="F1453" t="str">
            <v>uc003zqd.2</v>
          </cell>
          <cell r="G1453">
            <v>-6.1203E-2</v>
          </cell>
          <cell r="H1453" t="str">
            <v>171104p31b1</v>
          </cell>
          <cell r="I1453" t="str">
            <v xml:space="preserve"> phospholipase A2-activating protein isoform 1</v>
          </cell>
        </row>
        <row r="1454">
          <cell r="A1454" t="str">
            <v>PLAC1</v>
          </cell>
          <cell r="B1454" t="str">
            <v>chrX</v>
          </cell>
          <cell r="C1454">
            <v>133527538</v>
          </cell>
          <cell r="D1454" t="str">
            <v>GENE</v>
          </cell>
          <cell r="E1454" t="str">
            <v>NM_021796</v>
          </cell>
          <cell r="F1454" t="str">
            <v>uc004exo.1</v>
          </cell>
          <cell r="G1454">
            <v>1.06991E-2</v>
          </cell>
          <cell r="H1454" t="str">
            <v>221208pl2G1</v>
          </cell>
          <cell r="I1454" t="str">
            <v xml:space="preserve"> placenta-specific 1</v>
          </cell>
        </row>
        <row r="1455">
          <cell r="A1455" t="str">
            <v>PLEC1</v>
          </cell>
          <cell r="B1455" t="e">
            <v>#N/A</v>
          </cell>
          <cell r="D1455" t="str">
            <v>GENE</v>
          </cell>
          <cell r="E1455" t="e">
            <v>#N/A</v>
          </cell>
          <cell r="F1455" t="e">
            <v>#N/A</v>
          </cell>
          <cell r="G1455" t="e">
            <v>#N/A</v>
          </cell>
          <cell r="H1455" t="str">
            <v>010306d9pl1B10</v>
          </cell>
          <cell r="I1455" t="str">
            <v xml:space="preserve"> plectin 1 isoform 6</v>
          </cell>
        </row>
        <row r="1456">
          <cell r="A1456" t="str">
            <v>PLS3</v>
          </cell>
          <cell r="B1456" t="e">
            <v>#N/A</v>
          </cell>
          <cell r="D1456" t="str">
            <v>GENE</v>
          </cell>
          <cell r="E1456">
            <v>0</v>
          </cell>
          <cell r="F1456" t="str">
            <v>uc004eqe.2</v>
          </cell>
          <cell r="G1456" t="e">
            <v>#N/A</v>
          </cell>
          <cell r="H1456" t="str">
            <v>130207pl1D4</v>
          </cell>
          <cell r="I1456" t="str">
            <v xml:space="preserve"> plastin 3</v>
          </cell>
        </row>
        <row r="1457">
          <cell r="A1457" t="str">
            <v>PNN</v>
          </cell>
          <cell r="B1457" t="str">
            <v>chr14</v>
          </cell>
          <cell r="C1457">
            <v>38714137</v>
          </cell>
          <cell r="D1457" t="str">
            <v>GENE</v>
          </cell>
          <cell r="E1457" t="str">
            <v>NM_002687</v>
          </cell>
          <cell r="F1457" t="str">
            <v>uc001wuw.3</v>
          </cell>
          <cell r="G1457">
            <v>-6.7236499999999994E-3</v>
          </cell>
          <cell r="H1457" t="str">
            <v>041206pl2F12</v>
          </cell>
          <cell r="I1457" t="str">
            <v xml:space="preserve"> pinin, desmosome associated protein</v>
          </cell>
        </row>
        <row r="1458">
          <cell r="A1458" t="str">
            <v>PNN</v>
          </cell>
          <cell r="B1458" t="str">
            <v>chr14</v>
          </cell>
          <cell r="C1458">
            <v>38714137</v>
          </cell>
          <cell r="D1458" t="str">
            <v>GENE</v>
          </cell>
          <cell r="E1458" t="str">
            <v>NM_002687</v>
          </cell>
          <cell r="F1458" t="str">
            <v>uc001wuw.3</v>
          </cell>
          <cell r="G1458">
            <v>-6.7236499999999994E-3</v>
          </cell>
          <cell r="H1458" t="str">
            <v>200906pl3A2</v>
          </cell>
          <cell r="I1458" t="str">
            <v xml:space="preserve"> pinin, desmosome associated protein</v>
          </cell>
        </row>
        <row r="1459">
          <cell r="A1459" t="str">
            <v>PNN</v>
          </cell>
          <cell r="B1459" t="str">
            <v>chr14</v>
          </cell>
          <cell r="C1459">
            <v>38714137</v>
          </cell>
          <cell r="D1459" t="str">
            <v>GENE</v>
          </cell>
          <cell r="E1459" t="str">
            <v>NM_002687</v>
          </cell>
          <cell r="F1459" t="str">
            <v>uc001wuw.3</v>
          </cell>
          <cell r="G1459">
            <v>-6.7236499999999994E-3</v>
          </cell>
          <cell r="H1459" t="str">
            <v>310806pl2D4</v>
          </cell>
          <cell r="I1459" t="str">
            <v xml:space="preserve"> pinin, desmosome associated protein</v>
          </cell>
        </row>
        <row r="1460">
          <cell r="A1460" t="str">
            <v>POLR1D</v>
          </cell>
          <cell r="B1460" t="e">
            <v>#N/A</v>
          </cell>
          <cell r="D1460" t="str">
            <v>GENE</v>
          </cell>
          <cell r="E1460" t="str">
            <v>NM_015972, NM_152705</v>
          </cell>
          <cell r="F1460" t="str">
            <v>uc001urp.2</v>
          </cell>
          <cell r="G1460" t="e">
            <v>#N/A</v>
          </cell>
          <cell r="H1460" t="str">
            <v>201107pl1A6</v>
          </cell>
          <cell r="I1460" t="str">
            <v xml:space="preserve"> polymerase (RNA) I polypeptide D isoform 1</v>
          </cell>
        </row>
        <row r="1461">
          <cell r="A1461" t="str">
            <v>POLR1D</v>
          </cell>
          <cell r="B1461" t="e">
            <v>#N/A</v>
          </cell>
          <cell r="D1461" t="str">
            <v>GENE</v>
          </cell>
          <cell r="E1461" t="str">
            <v>NM_015972, NM_152705</v>
          </cell>
          <cell r="F1461" t="str">
            <v>uc001urp.2</v>
          </cell>
          <cell r="G1461" t="e">
            <v>#N/A</v>
          </cell>
          <cell r="H1461" t="str">
            <v>310506pl3E5</v>
          </cell>
          <cell r="I1461" t="str">
            <v xml:space="preserve"> polymerase (RNA) I polypeptide D isoform 1</v>
          </cell>
        </row>
        <row r="1462">
          <cell r="A1462" t="str">
            <v>POLR1D</v>
          </cell>
          <cell r="B1462" t="e">
            <v>#N/A</v>
          </cell>
          <cell r="D1462" t="str">
            <v>GENE</v>
          </cell>
          <cell r="E1462" t="str">
            <v>NM_015972, NM_152705</v>
          </cell>
          <cell r="F1462" t="str">
            <v>uc001urp.2</v>
          </cell>
          <cell r="G1462" t="e">
            <v>#N/A</v>
          </cell>
          <cell r="H1462" t="str">
            <v>310806pl1B8</v>
          </cell>
          <cell r="I1462" t="str">
            <v xml:space="preserve"> polymerase (RNA) I polypeptide D isoform 1</v>
          </cell>
        </row>
        <row r="1463">
          <cell r="A1463" t="str">
            <v>POLR2F</v>
          </cell>
          <cell r="B1463" t="str">
            <v>chr22</v>
          </cell>
          <cell r="C1463">
            <v>36679619</v>
          </cell>
          <cell r="D1463" t="str">
            <v>GENE</v>
          </cell>
          <cell r="E1463" t="str">
            <v>NM_021974</v>
          </cell>
          <cell r="F1463" t="str">
            <v>uc010gxi.2</v>
          </cell>
          <cell r="G1463" t="e">
            <v>#N/A</v>
          </cell>
          <cell r="H1463" t="str">
            <v>200906pl4C4</v>
          </cell>
          <cell r="I1463" t="str">
            <v xml:space="preserve"> DNA directed RNA polymerase II polypeptide F</v>
          </cell>
        </row>
        <row r="1464">
          <cell r="A1464" t="str">
            <v>POLR2G</v>
          </cell>
          <cell r="B1464" t="str">
            <v>chr11</v>
          </cell>
          <cell r="C1464">
            <v>62285586</v>
          </cell>
          <cell r="D1464" t="str">
            <v>GENE</v>
          </cell>
          <cell r="E1464" t="str">
            <v>NM_002696</v>
          </cell>
          <cell r="F1464" t="str">
            <v>uc001nva.2</v>
          </cell>
          <cell r="G1464">
            <v>7.5400500000000009E-2</v>
          </cell>
          <cell r="H1464" t="str">
            <v>200906pl1F10</v>
          </cell>
          <cell r="I1464" t="str">
            <v xml:space="preserve"> DNA directed RNA polymerase II polypeptide G</v>
          </cell>
        </row>
        <row r="1465">
          <cell r="A1465" t="str">
            <v>POLR2L</v>
          </cell>
          <cell r="B1465" t="str">
            <v>chr11</v>
          </cell>
          <cell r="C1465">
            <v>829720</v>
          </cell>
          <cell r="D1465" t="str">
            <v>GENE</v>
          </cell>
          <cell r="E1465" t="str">
            <v>NM_021128</v>
          </cell>
          <cell r="F1465" t="str">
            <v>uc001lsc.2</v>
          </cell>
          <cell r="G1465">
            <v>7.5032000000000001E-2</v>
          </cell>
          <cell r="H1465" t="str">
            <v>041206pl6H10</v>
          </cell>
          <cell r="I1465" t="str">
            <v xml:space="preserve"> DNA directed RNA polymerase II polypeptide L</v>
          </cell>
        </row>
        <row r="1466">
          <cell r="A1466" t="str">
            <v>POLR2L</v>
          </cell>
          <cell r="B1466" t="str">
            <v>chr11</v>
          </cell>
          <cell r="C1466">
            <v>829720</v>
          </cell>
          <cell r="D1466" t="str">
            <v>GENE</v>
          </cell>
          <cell r="E1466" t="str">
            <v>NM_021128</v>
          </cell>
          <cell r="F1466" t="str">
            <v>uc001lsc.2</v>
          </cell>
          <cell r="G1466">
            <v>7.5032000000000001E-2</v>
          </cell>
          <cell r="H1466" t="str">
            <v>311007pl3H9</v>
          </cell>
          <cell r="I1466" t="str">
            <v xml:space="preserve"> DNA directed RNA polymerase II polypeptide L</v>
          </cell>
        </row>
        <row r="1467">
          <cell r="A1467" t="str">
            <v>POLR3G</v>
          </cell>
          <cell r="B1467" t="str">
            <v>chr5</v>
          </cell>
          <cell r="C1467">
            <v>89806436</v>
          </cell>
          <cell r="D1467" t="str">
            <v>GENE</v>
          </cell>
          <cell r="E1467" t="str">
            <v>NM_006467</v>
          </cell>
          <cell r="F1467" t="str">
            <v>uc003kjq.2</v>
          </cell>
          <cell r="G1467">
            <v>-7.8824000000000005E-2</v>
          </cell>
          <cell r="H1467" t="str">
            <v>221208pl3B5</v>
          </cell>
          <cell r="I1467" t="str">
            <v xml:space="preserve"> polymerase (RNA) III (DNA directed) polypeptide</v>
          </cell>
        </row>
        <row r="1468">
          <cell r="A1468" t="str">
            <v>POLR3GL</v>
          </cell>
          <cell r="B1468" t="str">
            <v>chr1</v>
          </cell>
          <cell r="C1468">
            <v>144167592</v>
          </cell>
          <cell r="D1468" t="str">
            <v>GENE</v>
          </cell>
          <cell r="E1468" t="str">
            <v>NM_032305</v>
          </cell>
          <cell r="F1468" t="str">
            <v>uc001enp.1</v>
          </cell>
          <cell r="G1468">
            <v>4.9260999999999999E-2</v>
          </cell>
          <cell r="H1468" t="str">
            <v>010806pl1A1</v>
          </cell>
          <cell r="I1468" t="str">
            <v xml:space="preserve"> polymerase (RNA) III (DNA directed) polypeptide</v>
          </cell>
        </row>
        <row r="1469">
          <cell r="A1469" t="str">
            <v>POMP</v>
          </cell>
          <cell r="B1469" t="str">
            <v>chr13</v>
          </cell>
          <cell r="C1469">
            <v>28131140</v>
          </cell>
          <cell r="D1469" t="str">
            <v>GENE</v>
          </cell>
          <cell r="E1469" t="str">
            <v>NM_015932</v>
          </cell>
          <cell r="F1469" t="str">
            <v>uc001usf.2</v>
          </cell>
          <cell r="G1469">
            <v>8.4579500000000005E-3</v>
          </cell>
          <cell r="H1469" t="str">
            <v>160507pl3E8</v>
          </cell>
          <cell r="I1469" t="str">
            <v xml:space="preserve"> proteasome maturation protein</v>
          </cell>
        </row>
        <row r="1470">
          <cell r="A1470" t="str">
            <v>POMP</v>
          </cell>
          <cell r="B1470" t="str">
            <v>chr13</v>
          </cell>
          <cell r="C1470">
            <v>28131140</v>
          </cell>
          <cell r="D1470" t="str">
            <v>GENE</v>
          </cell>
          <cell r="E1470" t="str">
            <v>NM_015932</v>
          </cell>
          <cell r="F1470" t="str">
            <v>uc001usf.2</v>
          </cell>
          <cell r="G1470">
            <v>8.4579500000000005E-3</v>
          </cell>
          <cell r="H1470" t="str">
            <v>201107pl1E2</v>
          </cell>
          <cell r="I1470" t="str">
            <v xml:space="preserve"> proteasome maturation protein</v>
          </cell>
        </row>
        <row r="1471">
          <cell r="A1471" t="str">
            <v>POMP</v>
          </cell>
          <cell r="B1471" t="str">
            <v>chr13</v>
          </cell>
          <cell r="C1471">
            <v>28131140</v>
          </cell>
          <cell r="D1471" t="str">
            <v>GENE</v>
          </cell>
          <cell r="E1471" t="str">
            <v>NM_015932</v>
          </cell>
          <cell r="F1471" t="str">
            <v>uc001usf.2</v>
          </cell>
          <cell r="G1471">
            <v>8.4579500000000005E-3</v>
          </cell>
          <cell r="H1471" t="str">
            <v>200208pl3H9</v>
          </cell>
          <cell r="I1471" t="str">
            <v xml:space="preserve"> proteasome maturation protein</v>
          </cell>
        </row>
        <row r="1472">
          <cell r="A1472" t="str">
            <v>PON2</v>
          </cell>
          <cell r="B1472" t="str">
            <v>chr7</v>
          </cell>
          <cell r="C1472">
            <v>94872109</v>
          </cell>
          <cell r="D1472" t="str">
            <v>GENE</v>
          </cell>
          <cell r="E1472" t="str">
            <v>NM_000305</v>
          </cell>
          <cell r="F1472" t="str">
            <v>uc003unv.2</v>
          </cell>
          <cell r="G1472">
            <v>-0.125115</v>
          </cell>
          <cell r="H1472" t="str">
            <v>280708pl1C6</v>
          </cell>
          <cell r="I1472" t="str">
            <v xml:space="preserve"> paraoxonase 2 isoform 1</v>
          </cell>
        </row>
        <row r="1473">
          <cell r="A1473" t="str">
            <v>POR</v>
          </cell>
          <cell r="B1473" t="str">
            <v>chr7</v>
          </cell>
          <cell r="C1473">
            <v>75382355</v>
          </cell>
          <cell r="D1473" t="str">
            <v>GENE</v>
          </cell>
          <cell r="E1473" t="str">
            <v>NM_000941</v>
          </cell>
          <cell r="F1473" t="str">
            <v>uc003udy.2</v>
          </cell>
          <cell r="G1473">
            <v>6.7890999999999993E-2</v>
          </cell>
          <cell r="H1473" t="str">
            <v>310506pl2B12</v>
          </cell>
          <cell r="I1473" t="str">
            <v xml:space="preserve"> cytochrome P450 reductase</v>
          </cell>
        </row>
        <row r="1474">
          <cell r="A1474" t="str">
            <v>PPA1</v>
          </cell>
          <cell r="B1474" t="str">
            <v>chr10</v>
          </cell>
          <cell r="C1474">
            <v>71632591</v>
          </cell>
          <cell r="D1474" t="str">
            <v>GENE</v>
          </cell>
          <cell r="E1474" t="str">
            <v>NM_021129</v>
          </cell>
          <cell r="F1474" t="str">
            <v>uc001jqv.1</v>
          </cell>
          <cell r="G1474">
            <v>5.2332999999999998E-2</v>
          </cell>
          <cell r="H1474" t="str">
            <v>170604p18b4</v>
          </cell>
          <cell r="I1474" t="str">
            <v xml:space="preserve"> pyrophosphatase 1</v>
          </cell>
        </row>
        <row r="1475">
          <cell r="A1475" t="str">
            <v>PPAP2A</v>
          </cell>
          <cell r="B1475" t="e">
            <v>#N/A</v>
          </cell>
          <cell r="D1475" t="str">
            <v>GENE</v>
          </cell>
          <cell r="E1475">
            <v>0</v>
          </cell>
          <cell r="F1475" t="str">
            <v>uc003jpz.2</v>
          </cell>
          <cell r="G1475" t="e">
            <v>#N/A</v>
          </cell>
          <cell r="H1475" t="str">
            <v>200208pl4D4</v>
          </cell>
          <cell r="I1475" t="str">
            <v xml:space="preserve"> phosphatidic acid phosphatase type 2A isoform 2</v>
          </cell>
        </row>
        <row r="1476">
          <cell r="A1476" t="str">
            <v>PPFIBP1</v>
          </cell>
          <cell r="B1476" t="str">
            <v>chr12</v>
          </cell>
          <cell r="C1476">
            <v>27568311</v>
          </cell>
          <cell r="D1476" t="str">
            <v>GENE</v>
          </cell>
          <cell r="E1476" t="str">
            <v>NM_003622</v>
          </cell>
          <cell r="F1476" t="str">
            <v>uc001rib.1</v>
          </cell>
          <cell r="G1476">
            <v>3.3688500000000003E-2</v>
          </cell>
          <cell r="H1476" t="str">
            <v>200906pl4F8</v>
          </cell>
          <cell r="I1476" t="str">
            <v xml:space="preserve"> PTPRF interacting protein binding protein 1</v>
          </cell>
        </row>
        <row r="1477">
          <cell r="A1477" t="str">
            <v>PPIA</v>
          </cell>
          <cell r="B1477" t="str">
            <v>chr7</v>
          </cell>
          <cell r="C1477">
            <v>44802765</v>
          </cell>
          <cell r="D1477" t="str">
            <v>GENE</v>
          </cell>
          <cell r="E1477" t="str">
            <v>NM_021130</v>
          </cell>
          <cell r="F1477" t="str">
            <v>uc003tlw.2</v>
          </cell>
          <cell r="G1477">
            <v>7.516500000000001E-2</v>
          </cell>
          <cell r="H1477" t="str">
            <v>041206pl3B6</v>
          </cell>
          <cell r="I1477" t="str">
            <v xml:space="preserve"> peptidylprolyl isomerase A</v>
          </cell>
        </row>
        <row r="1478">
          <cell r="A1478" t="str">
            <v>PPIA</v>
          </cell>
          <cell r="B1478" t="str">
            <v>chr7</v>
          </cell>
          <cell r="C1478">
            <v>44802765</v>
          </cell>
          <cell r="D1478" t="str">
            <v>GENE</v>
          </cell>
          <cell r="E1478" t="str">
            <v>NM_021130</v>
          </cell>
          <cell r="F1478" t="str">
            <v>uc003tlw.2</v>
          </cell>
          <cell r="G1478">
            <v>7.516500000000001E-2</v>
          </cell>
          <cell r="H1478" t="str">
            <v>060808pl2F1</v>
          </cell>
          <cell r="I1478" t="str">
            <v xml:space="preserve"> peptidylprolyl isomerase A</v>
          </cell>
        </row>
        <row r="1479">
          <cell r="A1479" t="str">
            <v>PPIA</v>
          </cell>
          <cell r="B1479" t="str">
            <v>chr7</v>
          </cell>
          <cell r="C1479">
            <v>44802765</v>
          </cell>
          <cell r="D1479" t="str">
            <v>GENE</v>
          </cell>
          <cell r="E1479" t="str">
            <v>NM_021130</v>
          </cell>
          <cell r="F1479" t="str">
            <v>uc003tlw.2</v>
          </cell>
          <cell r="G1479">
            <v>7.516500000000001E-2</v>
          </cell>
          <cell r="H1479" t="str">
            <v>060808pl2G1</v>
          </cell>
          <cell r="I1479" t="str">
            <v xml:space="preserve"> peptidylprolyl isomerase A</v>
          </cell>
        </row>
        <row r="1480">
          <cell r="A1480" t="str">
            <v>PPIA</v>
          </cell>
          <cell r="B1480" t="str">
            <v>chr7</v>
          </cell>
          <cell r="C1480">
            <v>44802765</v>
          </cell>
          <cell r="D1480" t="str">
            <v>GENE</v>
          </cell>
          <cell r="E1480" t="str">
            <v>NM_021130</v>
          </cell>
          <cell r="F1480" t="str">
            <v>uc003tlw.2</v>
          </cell>
          <cell r="G1480">
            <v>7.516500000000001E-2</v>
          </cell>
          <cell r="H1480" t="str">
            <v>310506pl4C1</v>
          </cell>
          <cell r="I1480" t="str">
            <v xml:space="preserve"> peptidylprolyl isomerase A</v>
          </cell>
        </row>
        <row r="1481">
          <cell r="A1481" t="str">
            <v>PPIG</v>
          </cell>
          <cell r="B1481" t="e">
            <v>#N/A</v>
          </cell>
          <cell r="D1481" t="str">
            <v>GENE</v>
          </cell>
          <cell r="E1481">
            <v>0</v>
          </cell>
          <cell r="F1481" t="str">
            <v>uc002uez.2</v>
          </cell>
          <cell r="G1481" t="e">
            <v>#N/A</v>
          </cell>
          <cell r="H1481" t="str">
            <v>170407pl3D10</v>
          </cell>
          <cell r="I1481" t="str">
            <v xml:space="preserve"> peptidylprolyl isomerase G</v>
          </cell>
        </row>
        <row r="1482">
          <cell r="A1482" t="str">
            <v>PPP1R10</v>
          </cell>
          <cell r="B1482" t="str">
            <v>chr6</v>
          </cell>
          <cell r="C1482">
            <v>30676160</v>
          </cell>
          <cell r="D1482" t="str">
            <v>GENE</v>
          </cell>
          <cell r="E1482">
            <v>0</v>
          </cell>
          <cell r="F1482" t="str">
            <v>uc003nqn.1</v>
          </cell>
          <cell r="G1482">
            <v>6.8892999999999996E-2</v>
          </cell>
          <cell r="H1482" t="str">
            <v>201107pl4D6</v>
          </cell>
          <cell r="I1482" t="str">
            <v xml:space="preserve"> protein phosphatase 1, regulatory subunit 10</v>
          </cell>
        </row>
        <row r="1483">
          <cell r="A1483" t="str">
            <v>PPP1R14A</v>
          </cell>
          <cell r="B1483" t="str">
            <v>chr19</v>
          </cell>
          <cell r="C1483">
            <v>43433716</v>
          </cell>
          <cell r="D1483" t="str">
            <v>GENE</v>
          </cell>
          <cell r="E1483" t="str">
            <v>NM_033256</v>
          </cell>
          <cell r="F1483" t="str">
            <v>uc002ohq.2</v>
          </cell>
          <cell r="G1483">
            <v>5.4771500000000001E-2</v>
          </cell>
          <cell r="H1483" t="str">
            <v>170407pl3A11</v>
          </cell>
          <cell r="I1483" t="str">
            <v xml:space="preserve"> protein phosphatase 1, regulatory (inhibitor)</v>
          </cell>
        </row>
        <row r="1484">
          <cell r="A1484" t="str">
            <v>PPP1R14A</v>
          </cell>
          <cell r="B1484" t="str">
            <v>chr19</v>
          </cell>
          <cell r="C1484">
            <v>43433716</v>
          </cell>
          <cell r="D1484" t="str">
            <v>GENE</v>
          </cell>
          <cell r="E1484" t="str">
            <v>NM_033256</v>
          </cell>
          <cell r="F1484" t="str">
            <v>uc002ohq.2</v>
          </cell>
          <cell r="G1484">
            <v>5.4771500000000001E-2</v>
          </cell>
          <cell r="H1484" t="str">
            <v>170407pl3A7</v>
          </cell>
          <cell r="I1484" t="str">
            <v xml:space="preserve"> protein phosphatase 1, regulatory (inhibitor)</v>
          </cell>
        </row>
        <row r="1485">
          <cell r="A1485" t="str">
            <v>PPP1R14B</v>
          </cell>
          <cell r="B1485" t="str">
            <v>chr11</v>
          </cell>
          <cell r="C1485">
            <v>63768526</v>
          </cell>
          <cell r="D1485" t="str">
            <v>GENE</v>
          </cell>
          <cell r="E1485" t="str">
            <v>NM_138689</v>
          </cell>
          <cell r="F1485" t="str">
            <v>uc001nza.2</v>
          </cell>
          <cell r="G1485">
            <v>7.4320999999999998E-2</v>
          </cell>
          <cell r="H1485" t="str">
            <v>190607pl1H2</v>
          </cell>
          <cell r="I1485" t="str">
            <v xml:space="preserve"> protein phosphatase 1 regulatory subunit 14B</v>
          </cell>
        </row>
        <row r="1486">
          <cell r="A1486" t="str">
            <v>PPP1R14D</v>
          </cell>
          <cell r="B1486" t="str">
            <v>chr15</v>
          </cell>
          <cell r="C1486">
            <v>38894934</v>
          </cell>
          <cell r="D1486" t="str">
            <v>GENE</v>
          </cell>
          <cell r="E1486" t="str">
            <v>NM_017726</v>
          </cell>
          <cell r="F1486" t="str">
            <v>uc001zmz.2</v>
          </cell>
          <cell r="G1486">
            <v>6.6855999999999999E-2</v>
          </cell>
          <cell r="H1486" t="str">
            <v>150506pl1F7</v>
          </cell>
          <cell r="I1486" t="str">
            <v xml:space="preserve"> protein phosphatase 1, regulatory subunit 14D</v>
          </cell>
        </row>
        <row r="1487">
          <cell r="A1487" t="str">
            <v>PPP1R2</v>
          </cell>
          <cell r="B1487" t="e">
            <v>#N/A</v>
          </cell>
          <cell r="D1487" t="str">
            <v>GENE</v>
          </cell>
          <cell r="E1487">
            <v>0</v>
          </cell>
          <cell r="F1487" t="str">
            <v>uc003fup.2</v>
          </cell>
          <cell r="G1487" t="e">
            <v>#N/A</v>
          </cell>
          <cell r="H1487" t="str">
            <v>010806pl1G5</v>
          </cell>
          <cell r="I1487" t="str">
            <v xml:space="preserve"> protein phosphatase 1, regulatory (inhibitor)</v>
          </cell>
        </row>
        <row r="1488">
          <cell r="A1488" t="str">
            <v>PPP3R1</v>
          </cell>
          <cell r="B1488" t="str">
            <v>chr2</v>
          </cell>
          <cell r="C1488">
            <v>68259492</v>
          </cell>
          <cell r="D1488" t="str">
            <v>GENE</v>
          </cell>
          <cell r="E1488" t="str">
            <v>NM_000945</v>
          </cell>
          <cell r="F1488" t="str">
            <v>uc002sei.1</v>
          </cell>
          <cell r="G1488">
            <v>2.82565E-2</v>
          </cell>
          <cell r="H1488" t="str">
            <v>060808pl3A12</v>
          </cell>
          <cell r="I1488" t="str">
            <v xml:space="preserve"> protein phosphatase 3, regulatory subunit B,</v>
          </cell>
        </row>
        <row r="1489">
          <cell r="A1489" t="str">
            <v>PRC1</v>
          </cell>
          <cell r="B1489" t="str">
            <v>chr15</v>
          </cell>
          <cell r="C1489">
            <v>89310271</v>
          </cell>
          <cell r="D1489" t="str">
            <v>GENE</v>
          </cell>
          <cell r="E1489" t="str">
            <v>NM_003981</v>
          </cell>
          <cell r="F1489" t="str">
            <v>uc002bqm.2</v>
          </cell>
          <cell r="G1489">
            <v>4.2136E-2</v>
          </cell>
          <cell r="H1489" t="str">
            <v>010506pl2B8</v>
          </cell>
          <cell r="I1489" t="str">
            <v xml:space="preserve"> protein regulator of cytokinesis 1 isoform 1</v>
          </cell>
        </row>
        <row r="1490">
          <cell r="A1490" t="str">
            <v>PRC1</v>
          </cell>
          <cell r="B1490" t="str">
            <v>chr15</v>
          </cell>
          <cell r="C1490">
            <v>89310271</v>
          </cell>
          <cell r="D1490" t="str">
            <v>GENE</v>
          </cell>
          <cell r="E1490" t="str">
            <v>NM_003981</v>
          </cell>
          <cell r="F1490" t="str">
            <v>uc002bqm.2</v>
          </cell>
          <cell r="G1490">
            <v>4.2136E-2</v>
          </cell>
          <cell r="H1490" t="str">
            <v>010806pl1E9</v>
          </cell>
          <cell r="I1490" t="str">
            <v xml:space="preserve"> protein regulator of cytokinesis 1 isoform 1</v>
          </cell>
        </row>
        <row r="1491">
          <cell r="A1491" t="str">
            <v>PRC1</v>
          </cell>
          <cell r="B1491" t="str">
            <v>chr15</v>
          </cell>
          <cell r="C1491">
            <v>89310271</v>
          </cell>
          <cell r="D1491" t="str">
            <v>GENE</v>
          </cell>
          <cell r="E1491" t="str">
            <v>NM_003981</v>
          </cell>
          <cell r="F1491" t="str">
            <v>uc002bqm.2</v>
          </cell>
          <cell r="G1491">
            <v>4.2136E-2</v>
          </cell>
          <cell r="H1491" t="str">
            <v>041206pl1G3</v>
          </cell>
          <cell r="I1491" t="str">
            <v xml:space="preserve"> protein regulator of cytokinesis 1 isoform 1</v>
          </cell>
        </row>
        <row r="1492">
          <cell r="A1492" t="str">
            <v>PRDX5</v>
          </cell>
          <cell r="B1492" t="str">
            <v>chr11</v>
          </cell>
          <cell r="C1492">
            <v>63842144</v>
          </cell>
          <cell r="D1492" t="str">
            <v>GENE</v>
          </cell>
          <cell r="E1492" t="str">
            <v>NM_181651</v>
          </cell>
          <cell r="F1492" t="str">
            <v>uc001nzu.2</v>
          </cell>
          <cell r="G1492">
            <v>7.4320999999999998E-2</v>
          </cell>
          <cell r="H1492" t="str">
            <v>160507pl3C7</v>
          </cell>
          <cell r="I1492" t="str">
            <v xml:space="preserve"> peroxiredoxin 5 precursor, isoform a</v>
          </cell>
        </row>
        <row r="1493">
          <cell r="A1493" t="str">
            <v>Predicted gene</v>
          </cell>
          <cell r="B1493" t="e">
            <v>#N/A</v>
          </cell>
          <cell r="D1493" t="str">
            <v>GENE</v>
          </cell>
          <cell r="E1493" t="e">
            <v>#N/A</v>
          </cell>
          <cell r="F1493" t="e">
            <v>#N/A</v>
          </cell>
          <cell r="G1493" t="e">
            <v>#N/A</v>
          </cell>
          <cell r="H1493" t="str">
            <v>130207pl1C11</v>
          </cell>
          <cell r="I1493" t="str">
            <v xml:space="preserve"> NT_025028.354</v>
          </cell>
        </row>
        <row r="1494">
          <cell r="A1494" t="str">
            <v>Predicted gene</v>
          </cell>
          <cell r="B1494" t="e">
            <v>#N/A</v>
          </cell>
          <cell r="D1494" t="str">
            <v>GENE</v>
          </cell>
          <cell r="E1494" t="e">
            <v>#N/A</v>
          </cell>
          <cell r="F1494" t="e">
            <v>#N/A</v>
          </cell>
          <cell r="G1494" t="e">
            <v>#N/A</v>
          </cell>
          <cell r="H1494" t="str">
            <v>160507pl2B6</v>
          </cell>
          <cell r="I1494" t="str">
            <v xml:space="preserve"> NT_011109.292</v>
          </cell>
        </row>
        <row r="1495">
          <cell r="A1495" t="str">
            <v>Predicted gene</v>
          </cell>
          <cell r="B1495" t="e">
            <v>#N/A</v>
          </cell>
          <cell r="D1495" t="str">
            <v>GENE</v>
          </cell>
          <cell r="E1495" t="e">
            <v>#N/A</v>
          </cell>
          <cell r="F1495" t="e">
            <v>#N/A</v>
          </cell>
          <cell r="G1495" t="e">
            <v>#N/A</v>
          </cell>
          <cell r="H1495" t="str">
            <v>160507pl3F10</v>
          </cell>
          <cell r="I1495" t="str">
            <v xml:space="preserve"> NT_079573.39</v>
          </cell>
        </row>
        <row r="1496">
          <cell r="A1496" t="str">
            <v>Predicted gene</v>
          </cell>
          <cell r="B1496" t="e">
            <v>#N/A</v>
          </cell>
          <cell r="D1496" t="str">
            <v>GENE</v>
          </cell>
          <cell r="E1496" t="e">
            <v>#N/A</v>
          </cell>
          <cell r="F1496" t="e">
            <v>#N/A</v>
          </cell>
          <cell r="G1496" t="e">
            <v>#N/A</v>
          </cell>
          <cell r="H1496" t="str">
            <v>170407pl2B9</v>
          </cell>
          <cell r="I1496" t="str">
            <v xml:space="preserve"> NT_011786.305</v>
          </cell>
        </row>
        <row r="1497">
          <cell r="A1497" t="str">
            <v>Predicted gene</v>
          </cell>
          <cell r="B1497" t="e">
            <v>#N/A</v>
          </cell>
          <cell r="D1497" t="str">
            <v>GENE</v>
          </cell>
          <cell r="E1497" t="e">
            <v>#N/A</v>
          </cell>
          <cell r="F1497" t="e">
            <v>#N/A</v>
          </cell>
          <cell r="G1497" t="e">
            <v>#N/A</v>
          </cell>
          <cell r="H1497" t="str">
            <v>170407pl3G9</v>
          </cell>
          <cell r="I1497" t="str">
            <v xml:space="preserve"> NT_025741.399</v>
          </cell>
        </row>
        <row r="1498">
          <cell r="A1498" t="str">
            <v>PREPL</v>
          </cell>
          <cell r="B1498" t="str">
            <v>chr2</v>
          </cell>
          <cell r="C1498">
            <v>44398251</v>
          </cell>
          <cell r="D1498" t="str">
            <v>GENE</v>
          </cell>
          <cell r="E1498" t="str">
            <v>NM_006036</v>
          </cell>
          <cell r="F1498" t="str">
            <v>uc002ruf.2</v>
          </cell>
          <cell r="G1498">
            <v>2.5417500000000003E-2</v>
          </cell>
          <cell r="H1498" t="str">
            <v>190607pl1H6</v>
          </cell>
          <cell r="I1498" t="str">
            <v xml:space="preserve"> prolyl endopeptidase-like isoform C</v>
          </cell>
        </row>
        <row r="1499">
          <cell r="A1499" t="str">
            <v>PRKAR2A</v>
          </cell>
          <cell r="B1499" t="str">
            <v>chr3</v>
          </cell>
          <cell r="C1499">
            <v>48763096</v>
          </cell>
          <cell r="D1499" t="str">
            <v>GENE</v>
          </cell>
          <cell r="E1499">
            <v>0</v>
          </cell>
          <cell r="F1499" t="str">
            <v>uc003cux.1</v>
          </cell>
          <cell r="G1499">
            <v>6.5754999999999994E-2</v>
          </cell>
          <cell r="H1499" t="str">
            <v>010506pl1F3</v>
          </cell>
          <cell r="I1499" t="str">
            <v xml:space="preserve"> cAMP-dependent protein kinase, regulatory</v>
          </cell>
        </row>
        <row r="1500">
          <cell r="A1500" t="str">
            <v>PRKAR2A</v>
          </cell>
          <cell r="B1500" t="str">
            <v>chr3</v>
          </cell>
          <cell r="C1500">
            <v>48763096</v>
          </cell>
          <cell r="D1500" t="str">
            <v>GENE</v>
          </cell>
          <cell r="E1500">
            <v>0</v>
          </cell>
          <cell r="F1500" t="str">
            <v>uc003cux.1</v>
          </cell>
          <cell r="G1500">
            <v>6.5754999999999994E-2</v>
          </cell>
          <cell r="H1500" t="str">
            <v>010806pl3A3</v>
          </cell>
          <cell r="I1500" t="str">
            <v xml:space="preserve"> cAMP-dependent protein kinase, regulatory</v>
          </cell>
        </row>
        <row r="1501">
          <cell r="A1501" t="str">
            <v>PRMT1</v>
          </cell>
          <cell r="B1501" t="str">
            <v>chr19</v>
          </cell>
          <cell r="C1501">
            <v>54872307</v>
          </cell>
          <cell r="D1501" t="str">
            <v>GENE</v>
          </cell>
          <cell r="E1501">
            <v>0</v>
          </cell>
          <cell r="F1501" t="str">
            <v>uc010enf.1</v>
          </cell>
          <cell r="G1501">
            <v>7.8119500000000008E-2</v>
          </cell>
          <cell r="H1501" t="str">
            <v>200208pl3C1</v>
          </cell>
          <cell r="I1501" t="str">
            <v xml:space="preserve"> HMT1 hnRNP methyltransferase-like 2 isoform 3</v>
          </cell>
        </row>
        <row r="1502">
          <cell r="A1502" t="str">
            <v>PROCR</v>
          </cell>
          <cell r="B1502" t="e">
            <v>#N/A</v>
          </cell>
          <cell r="D1502" t="str">
            <v>GENE</v>
          </cell>
          <cell r="E1502">
            <v>0</v>
          </cell>
          <cell r="F1502" t="str">
            <v>uc002xbt.2</v>
          </cell>
          <cell r="G1502" t="e">
            <v>#N/A</v>
          </cell>
          <cell r="H1502" t="str">
            <v>170407pl1B7</v>
          </cell>
          <cell r="I1502" t="str">
            <v xml:space="preserve"> Homo sapiens protein C receptor, endothelial (EPCR), mRNA (cDNA clone MGC:23024 IMAGE:4907433), complete cds.</v>
          </cell>
        </row>
        <row r="1503">
          <cell r="A1503" t="str">
            <v>PRPF4B</v>
          </cell>
          <cell r="B1503" t="e">
            <v>#N/A</v>
          </cell>
          <cell r="D1503" t="str">
            <v>GENE</v>
          </cell>
          <cell r="E1503">
            <v>0</v>
          </cell>
          <cell r="F1503" t="str">
            <v>uc003mvv.2</v>
          </cell>
          <cell r="G1503" t="e">
            <v>#N/A</v>
          </cell>
          <cell r="H1503" t="str">
            <v>041206pl3E9</v>
          </cell>
          <cell r="I1503" t="str">
            <v xml:space="preserve"> serine/threonine-protein kinase PRP4K</v>
          </cell>
        </row>
        <row r="1504">
          <cell r="A1504" t="str">
            <v>PRPF4B</v>
          </cell>
          <cell r="B1504" t="e">
            <v>#N/A</v>
          </cell>
          <cell r="D1504" t="str">
            <v>GENE</v>
          </cell>
          <cell r="E1504">
            <v>0</v>
          </cell>
          <cell r="F1504" t="str">
            <v>uc003mvv.2</v>
          </cell>
          <cell r="G1504" t="e">
            <v>#N/A</v>
          </cell>
          <cell r="H1504" t="str">
            <v>310506pl1G3</v>
          </cell>
          <cell r="I1504" t="str">
            <v xml:space="preserve"> serine/threonine-protein kinase PRP4K</v>
          </cell>
        </row>
        <row r="1505">
          <cell r="A1505" t="str">
            <v>PRR13</v>
          </cell>
          <cell r="B1505" t="str">
            <v>chr12</v>
          </cell>
          <cell r="C1505">
            <v>52121699</v>
          </cell>
          <cell r="D1505" t="str">
            <v>GENE</v>
          </cell>
          <cell r="E1505" t="str">
            <v>NM_018457</v>
          </cell>
          <cell r="F1505" t="str">
            <v>uc001scz.3</v>
          </cell>
          <cell r="G1505">
            <v>6.7838499999999996E-2</v>
          </cell>
          <cell r="H1505" t="str">
            <v>160507pl2B11</v>
          </cell>
          <cell r="I1505" t="str">
            <v xml:space="preserve"> proline rich 13 isoform 2</v>
          </cell>
        </row>
        <row r="1506">
          <cell r="A1506" t="str">
            <v>PRR13</v>
          </cell>
          <cell r="B1506" t="str">
            <v>chr12</v>
          </cell>
          <cell r="C1506">
            <v>52121699</v>
          </cell>
          <cell r="D1506" t="str">
            <v>GENE</v>
          </cell>
          <cell r="E1506" t="str">
            <v>NM_018457</v>
          </cell>
          <cell r="F1506" t="str">
            <v>uc001scz.3</v>
          </cell>
          <cell r="G1506">
            <v>6.7838499999999996E-2</v>
          </cell>
          <cell r="H1506" t="str">
            <v>311007pl3H4</v>
          </cell>
          <cell r="I1506" t="str">
            <v xml:space="preserve"> proline rich 13 isoform 2</v>
          </cell>
        </row>
        <row r="1507">
          <cell r="A1507" t="str">
            <v>PRR13</v>
          </cell>
          <cell r="B1507" t="str">
            <v>chr12</v>
          </cell>
          <cell r="C1507">
            <v>52121699</v>
          </cell>
          <cell r="D1507" t="str">
            <v>GENE</v>
          </cell>
          <cell r="E1507" t="str">
            <v>NM_018457</v>
          </cell>
          <cell r="F1507" t="str">
            <v>uc001scz.3</v>
          </cell>
          <cell r="G1507">
            <v>6.7838499999999996E-2</v>
          </cell>
          <cell r="H1507" t="str">
            <v>200306f7pl1H4</v>
          </cell>
          <cell r="I1507" t="str">
            <v xml:space="preserve"> proline rich 13 isoform 2</v>
          </cell>
        </row>
        <row r="1508">
          <cell r="A1508" t="str">
            <v>PRRX1</v>
          </cell>
          <cell r="B1508" t="str">
            <v>chr1</v>
          </cell>
          <cell r="C1508">
            <v>168899936</v>
          </cell>
          <cell r="D1508" t="str">
            <v>GENE</v>
          </cell>
          <cell r="E1508" t="str">
            <v>NM_006902</v>
          </cell>
          <cell r="F1508" t="str">
            <v>uc001ghf.2</v>
          </cell>
          <cell r="G1508">
            <v>-1.9202E-2</v>
          </cell>
          <cell r="H1508" t="str">
            <v>010806pl4G1</v>
          </cell>
          <cell r="I1508" t="str">
            <v xml:space="preserve"> paired mesoderm homeobox 1 isoform pmx-1a</v>
          </cell>
        </row>
        <row r="1509">
          <cell r="A1509" t="str">
            <v>PSIP1</v>
          </cell>
          <cell r="B1509" t="str">
            <v>chr9</v>
          </cell>
          <cell r="C1509">
            <v>15454064</v>
          </cell>
          <cell r="D1509" t="str">
            <v>GENE</v>
          </cell>
          <cell r="E1509" t="str">
            <v>NM_033222</v>
          </cell>
          <cell r="F1509" t="str">
            <v>uc003zlw.3</v>
          </cell>
          <cell r="G1509">
            <v>2.4621999999999998E-2</v>
          </cell>
          <cell r="H1509" t="str">
            <v>041206pl5C9</v>
          </cell>
          <cell r="I1509" t="str">
            <v xml:space="preserve"> PC4 and SFRS1 interacting protein 1 isoform 2</v>
          </cell>
        </row>
        <row r="1510">
          <cell r="A1510" t="str">
            <v>PSIP1</v>
          </cell>
          <cell r="B1510" t="str">
            <v>chr9</v>
          </cell>
          <cell r="C1510">
            <v>15454064</v>
          </cell>
          <cell r="D1510" t="str">
            <v>GENE</v>
          </cell>
          <cell r="E1510" t="str">
            <v>NM_033222</v>
          </cell>
          <cell r="F1510" t="str">
            <v>uc003zlw.3</v>
          </cell>
          <cell r="G1510">
            <v>2.4621999999999998E-2</v>
          </cell>
          <cell r="H1510" t="str">
            <v>221208pl2H1</v>
          </cell>
          <cell r="I1510" t="str">
            <v xml:space="preserve"> PC4 and SFRS1 interacting protein 1 isoform 2</v>
          </cell>
        </row>
        <row r="1511">
          <cell r="A1511" t="str">
            <v>PSIP1</v>
          </cell>
          <cell r="B1511" t="str">
            <v>chr9</v>
          </cell>
          <cell r="C1511">
            <v>15454064</v>
          </cell>
          <cell r="D1511" t="str">
            <v>GENE</v>
          </cell>
          <cell r="E1511" t="str">
            <v>NM_033222</v>
          </cell>
          <cell r="F1511" t="str">
            <v>uc003zlw.3</v>
          </cell>
          <cell r="G1511">
            <v>2.4621999999999998E-2</v>
          </cell>
          <cell r="H1511" t="str">
            <v>311007pl1E3</v>
          </cell>
          <cell r="I1511" t="str">
            <v xml:space="preserve"> PC4 and SFRS1 interacting protein 1 isoform 2</v>
          </cell>
        </row>
        <row r="1512">
          <cell r="A1512" t="str">
            <v>PSMA1</v>
          </cell>
          <cell r="B1512" t="str">
            <v>chr11</v>
          </cell>
          <cell r="C1512">
            <v>14482997</v>
          </cell>
          <cell r="D1512" t="str">
            <v>GENE</v>
          </cell>
          <cell r="E1512" t="str">
            <v>NM_002786</v>
          </cell>
          <cell r="F1512" t="str">
            <v>uc001mlk.2</v>
          </cell>
          <cell r="G1512">
            <v>4.0050000000000002E-2</v>
          </cell>
          <cell r="H1512" t="str">
            <v>050707pl3D5</v>
          </cell>
          <cell r="I1512" t="str">
            <v xml:space="preserve"> proteasome alpha 1 subunit isoform 2</v>
          </cell>
        </row>
        <row r="1513">
          <cell r="A1513" t="str">
            <v>PSMA1</v>
          </cell>
          <cell r="B1513" t="str">
            <v>chr11</v>
          </cell>
          <cell r="C1513">
            <v>14482997</v>
          </cell>
          <cell r="D1513" t="str">
            <v>GENE</v>
          </cell>
          <cell r="E1513" t="str">
            <v>NM_002786</v>
          </cell>
          <cell r="F1513" t="str">
            <v>uc001mlk.2</v>
          </cell>
          <cell r="G1513">
            <v>4.0050000000000002E-2</v>
          </cell>
          <cell r="H1513" t="str">
            <v>201107pl3F8</v>
          </cell>
          <cell r="I1513" t="str">
            <v xml:space="preserve"> proteasome alpha 1 subunit isoform 2</v>
          </cell>
        </row>
        <row r="1514">
          <cell r="A1514" t="str">
            <v>PSMA2</v>
          </cell>
          <cell r="B1514" t="str">
            <v>chr7</v>
          </cell>
          <cell r="C1514">
            <v>42922986</v>
          </cell>
          <cell r="D1514" t="str">
            <v>GENE</v>
          </cell>
          <cell r="E1514" t="str">
            <v>NM_002787</v>
          </cell>
          <cell r="F1514" t="str">
            <v>uc003thy.2</v>
          </cell>
          <cell r="G1514">
            <v>1.8104950000000002E-2</v>
          </cell>
          <cell r="H1514" t="str">
            <v>041206pl2D8</v>
          </cell>
          <cell r="I1514" t="str">
            <v xml:space="preserve"> proteasome alpha 2 subunit</v>
          </cell>
        </row>
        <row r="1515">
          <cell r="A1515" t="str">
            <v>PSMA3</v>
          </cell>
          <cell r="B1515" t="str">
            <v>chr14</v>
          </cell>
          <cell r="C1515">
            <v>57781345</v>
          </cell>
          <cell r="D1515" t="str">
            <v>GENE</v>
          </cell>
          <cell r="E1515" t="str">
            <v>NM_002788</v>
          </cell>
          <cell r="F1515" t="str">
            <v>uc001xdj.1</v>
          </cell>
          <cell r="G1515">
            <v>5.5804000000000001E-3</v>
          </cell>
          <cell r="H1515" t="str">
            <v>130207pl1G11</v>
          </cell>
          <cell r="I1515" t="str">
            <v xml:space="preserve"> proteasome alpha 3 subunit isoform 1</v>
          </cell>
        </row>
        <row r="1516">
          <cell r="A1516" t="str">
            <v>PSMA3</v>
          </cell>
          <cell r="B1516" t="str">
            <v>chr14</v>
          </cell>
          <cell r="C1516">
            <v>57781345</v>
          </cell>
          <cell r="D1516" t="str">
            <v>GENE</v>
          </cell>
          <cell r="E1516" t="str">
            <v>NM_002788</v>
          </cell>
          <cell r="F1516" t="str">
            <v>uc001xdj.1</v>
          </cell>
          <cell r="G1516">
            <v>5.5804000000000001E-3</v>
          </cell>
          <cell r="H1516" t="str">
            <v>160507pl2F12</v>
          </cell>
          <cell r="I1516" t="str">
            <v xml:space="preserve"> proteasome alpha 3 subunit isoform 1</v>
          </cell>
        </row>
        <row r="1517">
          <cell r="A1517" t="str">
            <v>PSMA3</v>
          </cell>
          <cell r="B1517" t="str">
            <v>chr14</v>
          </cell>
          <cell r="C1517">
            <v>57781345</v>
          </cell>
          <cell r="D1517" t="str">
            <v>GENE</v>
          </cell>
          <cell r="E1517" t="str">
            <v>NM_002788</v>
          </cell>
          <cell r="F1517" t="str">
            <v>uc001xdj.1</v>
          </cell>
          <cell r="G1517">
            <v>5.5804000000000001E-3</v>
          </cell>
          <cell r="H1517" t="str">
            <v>310506pl1A3</v>
          </cell>
          <cell r="I1517" t="str">
            <v xml:space="preserve"> proteasome alpha 3 subunit isoform 1</v>
          </cell>
        </row>
        <row r="1518">
          <cell r="A1518" t="str">
            <v>PSMA3</v>
          </cell>
          <cell r="B1518" t="str">
            <v>chr14</v>
          </cell>
          <cell r="C1518">
            <v>57781345</v>
          </cell>
          <cell r="D1518" t="str">
            <v>GENE</v>
          </cell>
          <cell r="E1518" t="str">
            <v>NM_002788</v>
          </cell>
          <cell r="F1518" t="str">
            <v>uc001xdj.1</v>
          </cell>
          <cell r="G1518">
            <v>5.5804000000000001E-3</v>
          </cell>
          <cell r="H1518" t="str">
            <v>200208pl4A3</v>
          </cell>
          <cell r="I1518" t="str">
            <v xml:space="preserve"> proteasome alpha 3 subunit isoform 1</v>
          </cell>
        </row>
        <row r="1519">
          <cell r="A1519" t="str">
            <v>PSMA7</v>
          </cell>
          <cell r="B1519" t="str">
            <v>chr20</v>
          </cell>
          <cell r="C1519">
            <v>60145185</v>
          </cell>
          <cell r="D1519" t="str">
            <v>GENE</v>
          </cell>
          <cell r="E1519" t="str">
            <v>NM_002792</v>
          </cell>
          <cell r="F1519" t="str">
            <v>uc002ybx.1</v>
          </cell>
          <cell r="G1519">
            <v>5.6433999999999998E-2</v>
          </cell>
          <cell r="H1519" t="str">
            <v>160507pl2F8</v>
          </cell>
          <cell r="I1519" t="str">
            <v xml:space="preserve"> proteasome alpha 7 subunit</v>
          </cell>
        </row>
        <row r="1520">
          <cell r="A1520" t="str">
            <v>PSMA7</v>
          </cell>
          <cell r="B1520" t="str">
            <v>chr20</v>
          </cell>
          <cell r="C1520">
            <v>60145185</v>
          </cell>
          <cell r="D1520" t="str">
            <v>GENE</v>
          </cell>
          <cell r="E1520" t="str">
            <v>NM_002792</v>
          </cell>
          <cell r="F1520" t="str">
            <v>uc002ybx.1</v>
          </cell>
          <cell r="G1520">
            <v>5.6433999999999998E-2</v>
          </cell>
          <cell r="H1520" t="str">
            <v>160507pl3H9</v>
          </cell>
          <cell r="I1520" t="str">
            <v xml:space="preserve"> proteasome alpha 7 subunit</v>
          </cell>
        </row>
        <row r="1521">
          <cell r="A1521" t="str">
            <v>PSMB1</v>
          </cell>
          <cell r="B1521" t="str">
            <v>chr6</v>
          </cell>
          <cell r="C1521">
            <v>170686128</v>
          </cell>
          <cell r="D1521" t="str">
            <v>GENE</v>
          </cell>
          <cell r="E1521" t="str">
            <v>NM_002793</v>
          </cell>
          <cell r="F1521" t="str">
            <v>uc011ehe.1</v>
          </cell>
          <cell r="G1521">
            <v>-8.2734000000000002E-3</v>
          </cell>
          <cell r="H1521" t="str">
            <v>200906pl5H10</v>
          </cell>
          <cell r="I1521" t="str">
            <v xml:space="preserve"> proteasome beta 1 subunit</v>
          </cell>
        </row>
        <row r="1522">
          <cell r="A1522" t="str">
            <v>PSMB4</v>
          </cell>
          <cell r="B1522" t="str">
            <v>chr1</v>
          </cell>
          <cell r="C1522">
            <v>149638664</v>
          </cell>
          <cell r="D1522" t="str">
            <v>GENE</v>
          </cell>
          <cell r="E1522" t="str">
            <v>NM_002796</v>
          </cell>
          <cell r="F1522" t="str">
            <v>uc001eyc.1</v>
          </cell>
          <cell r="G1522">
            <v>5.4697499999999996E-2</v>
          </cell>
          <cell r="H1522" t="str">
            <v>130207pl2B4</v>
          </cell>
          <cell r="I1522" t="str">
            <v xml:space="preserve"> proteasome beta 4 subunit</v>
          </cell>
        </row>
        <row r="1523">
          <cell r="A1523" t="str">
            <v>PSMB6</v>
          </cell>
          <cell r="B1523" t="str">
            <v>chr17</v>
          </cell>
          <cell r="C1523">
            <v>4646414</v>
          </cell>
          <cell r="D1523" t="str">
            <v>GENE</v>
          </cell>
          <cell r="E1523" t="str">
            <v>NM_002798</v>
          </cell>
          <cell r="F1523" t="str">
            <v>uc002fzb.2</v>
          </cell>
          <cell r="G1523">
            <v>7.2721999999999995E-2</v>
          </cell>
          <cell r="H1523" t="str">
            <v>201107pl2D10</v>
          </cell>
          <cell r="I1523" t="str">
            <v xml:space="preserve"> proteasome beta 6 subunit</v>
          </cell>
        </row>
        <row r="1524">
          <cell r="A1524" t="str">
            <v>PSMB6</v>
          </cell>
          <cell r="B1524" t="str">
            <v>chr17</v>
          </cell>
          <cell r="C1524">
            <v>4646414</v>
          </cell>
          <cell r="D1524" t="str">
            <v>GENE</v>
          </cell>
          <cell r="E1524" t="str">
            <v>NM_002798</v>
          </cell>
          <cell r="F1524" t="str">
            <v>uc002fzb.2</v>
          </cell>
          <cell r="G1524">
            <v>7.2721999999999995E-2</v>
          </cell>
          <cell r="H1524" t="str">
            <v>201107pl3E7</v>
          </cell>
          <cell r="I1524" t="str">
            <v xml:space="preserve"> proteasome beta 6 subunit</v>
          </cell>
        </row>
        <row r="1525">
          <cell r="A1525" t="str">
            <v>PSMB7</v>
          </cell>
          <cell r="B1525" t="str">
            <v>chr9</v>
          </cell>
          <cell r="C1525">
            <v>126155564</v>
          </cell>
          <cell r="D1525" t="str">
            <v>GENE</v>
          </cell>
          <cell r="E1525" t="str">
            <v>NM_002799</v>
          </cell>
          <cell r="F1525" t="str">
            <v>uc004boj.2</v>
          </cell>
          <cell r="G1525">
            <v>5.3398000000000001E-2</v>
          </cell>
          <cell r="H1525" t="str">
            <v>010806pl2G12</v>
          </cell>
          <cell r="I1525" t="str">
            <v xml:space="preserve"> proteasome beta 7 subunit proprotein</v>
          </cell>
        </row>
        <row r="1526">
          <cell r="A1526" t="str">
            <v>PSMB7</v>
          </cell>
          <cell r="B1526" t="str">
            <v>chr9</v>
          </cell>
          <cell r="C1526">
            <v>126155564</v>
          </cell>
          <cell r="D1526" t="str">
            <v>GENE</v>
          </cell>
          <cell r="E1526" t="str">
            <v>NM_002799</v>
          </cell>
          <cell r="F1526" t="str">
            <v>uc004boj.2</v>
          </cell>
          <cell r="G1526">
            <v>5.3398000000000001E-2</v>
          </cell>
          <cell r="H1526" t="str">
            <v>010806pl4B11</v>
          </cell>
          <cell r="I1526" t="str">
            <v xml:space="preserve"> proteasome beta 7 subunit proprotein</v>
          </cell>
        </row>
        <row r="1527">
          <cell r="A1527" t="str">
            <v>PSMB7</v>
          </cell>
          <cell r="B1527" t="str">
            <v>chr9</v>
          </cell>
          <cell r="C1527">
            <v>126155564</v>
          </cell>
          <cell r="D1527" t="str">
            <v>GENE</v>
          </cell>
          <cell r="E1527" t="str">
            <v>NM_002799</v>
          </cell>
          <cell r="F1527" t="str">
            <v>uc004boj.2</v>
          </cell>
          <cell r="G1527">
            <v>5.3398000000000001E-2</v>
          </cell>
          <cell r="H1527" t="str">
            <v>290307pl1G10</v>
          </cell>
          <cell r="I1527" t="str">
            <v xml:space="preserve"> proteasome beta 7 subunit proprotein</v>
          </cell>
        </row>
        <row r="1528">
          <cell r="A1528" t="str">
            <v>PSMB7</v>
          </cell>
          <cell r="B1528" t="str">
            <v>chr9</v>
          </cell>
          <cell r="C1528">
            <v>126155564</v>
          </cell>
          <cell r="D1528" t="str">
            <v>GENE</v>
          </cell>
          <cell r="E1528" t="str">
            <v>NM_002799</v>
          </cell>
          <cell r="F1528" t="str">
            <v>uc004boj.2</v>
          </cell>
          <cell r="G1528">
            <v>5.3398000000000001E-2</v>
          </cell>
          <cell r="H1528" t="str">
            <v>200306f7pl1C11</v>
          </cell>
          <cell r="I1528" t="str">
            <v xml:space="preserve"> proteasome beta 7 subunit proprotein</v>
          </cell>
        </row>
        <row r="1529">
          <cell r="A1529" t="str">
            <v>PSMC1</v>
          </cell>
          <cell r="B1529" t="str">
            <v>chr14</v>
          </cell>
          <cell r="C1529">
            <v>89792646</v>
          </cell>
          <cell r="D1529" t="str">
            <v>GENE</v>
          </cell>
          <cell r="E1529" t="str">
            <v>NM_002802</v>
          </cell>
          <cell r="F1529" t="str">
            <v>uc001xyf.2</v>
          </cell>
          <cell r="G1529">
            <v>1.2012499999999999E-2</v>
          </cell>
          <cell r="H1529" t="str">
            <v>050707pl1G8</v>
          </cell>
          <cell r="I1529" t="str">
            <v xml:space="preserve"> proteasome 26S ATPase subunit 1</v>
          </cell>
        </row>
        <row r="1530">
          <cell r="A1530" t="str">
            <v>PSMC1</v>
          </cell>
          <cell r="B1530" t="str">
            <v>chr14</v>
          </cell>
          <cell r="C1530">
            <v>89792646</v>
          </cell>
          <cell r="D1530" t="str">
            <v>GENE</v>
          </cell>
          <cell r="E1530" t="str">
            <v>NM_002802</v>
          </cell>
          <cell r="F1530" t="str">
            <v>uc001xyf.2</v>
          </cell>
          <cell r="G1530">
            <v>1.2012499999999999E-2</v>
          </cell>
          <cell r="H1530" t="str">
            <v>050707pl2H1</v>
          </cell>
          <cell r="I1530" t="str">
            <v xml:space="preserve"> proteasome 26S ATPase subunit 1</v>
          </cell>
        </row>
        <row r="1531">
          <cell r="A1531" t="str">
            <v>PSMC1</v>
          </cell>
          <cell r="B1531" t="str">
            <v>chr14</v>
          </cell>
          <cell r="C1531">
            <v>89792646</v>
          </cell>
          <cell r="D1531" t="str">
            <v>GENE</v>
          </cell>
          <cell r="E1531" t="str">
            <v>NM_002802</v>
          </cell>
          <cell r="F1531" t="str">
            <v>uc001xyf.2</v>
          </cell>
          <cell r="G1531">
            <v>1.2012499999999999E-2</v>
          </cell>
          <cell r="H1531" t="str">
            <v>170407pl3D5</v>
          </cell>
          <cell r="I1531" t="str">
            <v xml:space="preserve"> proteasome 26S ATPase subunit 1</v>
          </cell>
        </row>
        <row r="1532">
          <cell r="A1532" t="str">
            <v>PSMC1</v>
          </cell>
          <cell r="B1532" t="str">
            <v>chr14</v>
          </cell>
          <cell r="C1532">
            <v>89792646</v>
          </cell>
          <cell r="D1532" t="str">
            <v>GENE</v>
          </cell>
          <cell r="E1532" t="str">
            <v>NM_002802</v>
          </cell>
          <cell r="F1532" t="str">
            <v>uc001xyf.2</v>
          </cell>
          <cell r="G1532">
            <v>1.2012499999999999E-2</v>
          </cell>
          <cell r="H1532" t="str">
            <v>290307pl1C6</v>
          </cell>
          <cell r="I1532" t="str">
            <v xml:space="preserve"> proteasome 26S ATPase subunit 1</v>
          </cell>
        </row>
        <row r="1533">
          <cell r="A1533" t="str">
            <v>PSMC1</v>
          </cell>
          <cell r="B1533" t="str">
            <v>chr14</v>
          </cell>
          <cell r="C1533">
            <v>89792646</v>
          </cell>
          <cell r="D1533" t="str">
            <v>GENE</v>
          </cell>
          <cell r="E1533" t="str">
            <v>NM_002802</v>
          </cell>
          <cell r="F1533" t="str">
            <v>uc001xyf.2</v>
          </cell>
          <cell r="G1533">
            <v>1.2012499999999999E-2</v>
          </cell>
          <cell r="H1533" t="str">
            <v>311007pl1D4</v>
          </cell>
          <cell r="I1533" t="str">
            <v xml:space="preserve"> proteasome 26S ATPase subunit 1</v>
          </cell>
        </row>
        <row r="1534">
          <cell r="A1534" t="str">
            <v>PSMC1</v>
          </cell>
          <cell r="B1534" t="str">
            <v>chr14</v>
          </cell>
          <cell r="C1534">
            <v>89792646</v>
          </cell>
          <cell r="D1534" t="str">
            <v>GENE</v>
          </cell>
          <cell r="E1534" t="str">
            <v>NM_002802</v>
          </cell>
          <cell r="F1534" t="str">
            <v>uc001xyf.2</v>
          </cell>
          <cell r="G1534">
            <v>1.2012499999999999E-2</v>
          </cell>
          <cell r="H1534" t="str">
            <v>311007pl1E8</v>
          </cell>
          <cell r="I1534" t="str">
            <v xml:space="preserve"> proteasome 26S ATPase subunit 1</v>
          </cell>
        </row>
        <row r="1535">
          <cell r="A1535" t="str">
            <v>PSMC4</v>
          </cell>
          <cell r="B1535" t="str">
            <v>chr19</v>
          </cell>
          <cell r="C1535">
            <v>45168912</v>
          </cell>
          <cell r="D1535" t="str">
            <v>GENE</v>
          </cell>
          <cell r="E1535" t="str">
            <v>NM_006503</v>
          </cell>
          <cell r="F1535" t="str">
            <v>uc002omq.2</v>
          </cell>
          <cell r="G1535">
            <v>3.8743E-2</v>
          </cell>
          <cell r="H1535" t="str">
            <v>170407pl3B9</v>
          </cell>
          <cell r="I1535" t="str">
            <v xml:space="preserve"> proteasome 26S ATPase subunit 4 isoform 1</v>
          </cell>
        </row>
        <row r="1536">
          <cell r="A1536" t="str">
            <v>PSMC4</v>
          </cell>
          <cell r="B1536" t="str">
            <v>chr19</v>
          </cell>
          <cell r="C1536">
            <v>45168912</v>
          </cell>
          <cell r="D1536" t="str">
            <v>GENE</v>
          </cell>
          <cell r="E1536" t="str">
            <v>NM_006503</v>
          </cell>
          <cell r="F1536" t="str">
            <v>uc002omq.2</v>
          </cell>
          <cell r="G1536">
            <v>3.8743E-2</v>
          </cell>
          <cell r="H1536" t="str">
            <v>201107pl3E11</v>
          </cell>
          <cell r="I1536" t="str">
            <v xml:space="preserve"> proteasome 26S ATPase subunit 4 isoform 1</v>
          </cell>
        </row>
        <row r="1537">
          <cell r="A1537" t="str">
            <v>PSMC4</v>
          </cell>
          <cell r="B1537" t="str">
            <v>chr19</v>
          </cell>
          <cell r="C1537">
            <v>45168912</v>
          </cell>
          <cell r="D1537" t="str">
            <v>GENE</v>
          </cell>
          <cell r="E1537" t="str">
            <v>NM_006503</v>
          </cell>
          <cell r="F1537" t="str">
            <v>uc002omq.2</v>
          </cell>
          <cell r="G1537">
            <v>3.8743E-2</v>
          </cell>
          <cell r="H1537" t="str">
            <v>311007pl1F4</v>
          </cell>
          <cell r="I1537" t="str">
            <v xml:space="preserve"> proteasome 26S ATPase subunit 4 isoform 1</v>
          </cell>
        </row>
        <row r="1538">
          <cell r="A1538" t="str">
            <v>PSMD1</v>
          </cell>
          <cell r="B1538" t="str">
            <v>chr2</v>
          </cell>
          <cell r="C1538">
            <v>231629852</v>
          </cell>
          <cell r="D1538" t="str">
            <v>GENE</v>
          </cell>
          <cell r="E1538">
            <v>0</v>
          </cell>
          <cell r="F1538" t="str">
            <v>uc002vrn.1</v>
          </cell>
          <cell r="G1538">
            <v>4.3853999999999997E-2</v>
          </cell>
          <cell r="H1538" t="str">
            <v>200906pl5C4</v>
          </cell>
          <cell r="I1538" t="str">
            <v xml:space="preserve"> proteasome 26S non-ATPase subunit 1</v>
          </cell>
        </row>
        <row r="1539">
          <cell r="A1539" t="str">
            <v>PSMD11</v>
          </cell>
          <cell r="B1539" t="str">
            <v>chr17</v>
          </cell>
          <cell r="C1539">
            <v>27795614</v>
          </cell>
          <cell r="D1539" t="str">
            <v>GENE</v>
          </cell>
          <cell r="E1539" t="str">
            <v>NM_002815</v>
          </cell>
          <cell r="F1539" t="str">
            <v>uc002hhm.2</v>
          </cell>
          <cell r="G1539">
            <v>4.4235999999999998E-2</v>
          </cell>
          <cell r="H1539" t="str">
            <v>310505p4f1e2</v>
          </cell>
          <cell r="I1539" t="str">
            <v xml:space="preserve"> proteasome 26S non-ATPase subunit 11</v>
          </cell>
        </row>
        <row r="1540">
          <cell r="A1540" t="str">
            <v>PSMD12</v>
          </cell>
          <cell r="B1540" t="e">
            <v>#N/A</v>
          </cell>
          <cell r="D1540" t="str">
            <v>GENE</v>
          </cell>
          <cell r="E1540" t="str">
            <v>NM_002816, NM_174871</v>
          </cell>
          <cell r="F1540" t="str">
            <v>uc002jfy.2</v>
          </cell>
          <cell r="G1540" t="e">
            <v>#N/A</v>
          </cell>
          <cell r="H1540" t="str">
            <v>310806pl2A5</v>
          </cell>
          <cell r="I1540" t="str">
            <v xml:space="preserve"> proteasome 26S non-ATPase subunit 12 isoform 1</v>
          </cell>
        </row>
        <row r="1541">
          <cell r="A1541" t="str">
            <v>PSMD12</v>
          </cell>
          <cell r="B1541" t="e">
            <v>#N/A</v>
          </cell>
          <cell r="D1541" t="str">
            <v>GENE</v>
          </cell>
          <cell r="E1541" t="str">
            <v>NM_002816, NM_174871</v>
          </cell>
          <cell r="F1541" t="str">
            <v>uc002jfy.2</v>
          </cell>
          <cell r="G1541" t="e">
            <v>#N/A</v>
          </cell>
          <cell r="H1541" t="str">
            <v>310806pl3C1</v>
          </cell>
          <cell r="I1541" t="str">
            <v xml:space="preserve"> proteasome 26S non-ATPase subunit 12 isoform 1</v>
          </cell>
        </row>
        <row r="1542">
          <cell r="A1542" t="str">
            <v>PSMD12</v>
          </cell>
          <cell r="B1542" t="e">
            <v>#N/A</v>
          </cell>
          <cell r="D1542" t="str">
            <v>GENE</v>
          </cell>
          <cell r="E1542" t="str">
            <v>NM_002816, NM_174871</v>
          </cell>
          <cell r="F1542" t="str">
            <v>uc002jfy.2</v>
          </cell>
          <cell r="G1542" t="e">
            <v>#N/A</v>
          </cell>
          <cell r="H1542" t="str">
            <v>200208pl3E10</v>
          </cell>
          <cell r="I1542" t="str">
            <v xml:space="preserve"> proteasome 26S non-ATPase subunit 12</v>
          </cell>
        </row>
        <row r="1543">
          <cell r="A1543" t="str">
            <v>PSMD6</v>
          </cell>
          <cell r="B1543" t="str">
            <v>chr3</v>
          </cell>
          <cell r="C1543">
            <v>63971270</v>
          </cell>
          <cell r="D1543" t="str">
            <v>GENE</v>
          </cell>
          <cell r="E1543" t="str">
            <v>NM_014814</v>
          </cell>
          <cell r="F1543" t="str">
            <v>uc003dma.1</v>
          </cell>
          <cell r="G1543">
            <v>-1.7367499999999998E-2</v>
          </cell>
          <cell r="H1543" t="str">
            <v>010806pl4E6</v>
          </cell>
          <cell r="I1543" t="str">
            <v xml:space="preserve"> proteasome (prosome, macropain) 26S subunit,</v>
          </cell>
        </row>
        <row r="1544">
          <cell r="A1544" t="str">
            <v>PSMD8</v>
          </cell>
          <cell r="B1544" t="str">
            <v>chr19</v>
          </cell>
          <cell r="C1544">
            <v>43557029</v>
          </cell>
          <cell r="D1544" t="str">
            <v>GENE</v>
          </cell>
          <cell r="E1544" t="str">
            <v>NM_002812</v>
          </cell>
          <cell r="F1544" t="str">
            <v>uc002oii.3</v>
          </cell>
          <cell r="G1544">
            <v>5.4771500000000001E-2</v>
          </cell>
          <cell r="H1544" t="str">
            <v>290307pl1C5</v>
          </cell>
          <cell r="I1544" t="str">
            <v xml:space="preserve"> proteasome 26S non-ATPase subunit 8</v>
          </cell>
        </row>
        <row r="1545">
          <cell r="A1545" t="str">
            <v>PSME1</v>
          </cell>
          <cell r="B1545" t="str">
            <v>chr14</v>
          </cell>
          <cell r="C1545">
            <v>23675217</v>
          </cell>
          <cell r="D1545" t="str">
            <v>GENE</v>
          </cell>
          <cell r="E1545" t="str">
            <v>NM_006263</v>
          </cell>
          <cell r="F1545" t="str">
            <v>uc001wmg.2</v>
          </cell>
          <cell r="G1545">
            <v>4.3805000000000004E-2</v>
          </cell>
          <cell r="H1545" t="str">
            <v>201107pl2G3</v>
          </cell>
          <cell r="I1545" t="str">
            <v xml:space="preserve"> proteasome activator subunit 1 isoform 1</v>
          </cell>
        </row>
        <row r="1546">
          <cell r="A1546" t="str">
            <v>PSMF1</v>
          </cell>
          <cell r="B1546" t="str">
            <v>chr20</v>
          </cell>
          <cell r="C1546">
            <v>1041905</v>
          </cell>
          <cell r="D1546" t="str">
            <v>GENE</v>
          </cell>
          <cell r="E1546" t="str">
            <v>NM_178578</v>
          </cell>
          <cell r="F1546" t="str">
            <v>uc002wen.3</v>
          </cell>
          <cell r="G1546">
            <v>-1.46436E-2</v>
          </cell>
          <cell r="H1546" t="str">
            <v>311007pl1D2</v>
          </cell>
          <cell r="I1546" t="str">
            <v xml:space="preserve"> proteasome inhibitor subunit 1 isoform 1</v>
          </cell>
        </row>
        <row r="1547">
          <cell r="A1547" t="str">
            <v>PSMG4</v>
          </cell>
          <cell r="B1547" t="str">
            <v>chr6</v>
          </cell>
          <cell r="C1547">
            <v>3204160</v>
          </cell>
          <cell r="D1547" t="str">
            <v>GENE</v>
          </cell>
          <cell r="E1547">
            <v>0</v>
          </cell>
          <cell r="F1547" t="str">
            <v>uc010jnl.1</v>
          </cell>
          <cell r="G1547">
            <v>4.6726000000000004E-2</v>
          </cell>
          <cell r="H1547" t="str">
            <v>311007pl2A8</v>
          </cell>
          <cell r="I1547" t="str">
            <v xml:space="preserve"> proteasome (prosome, macropain) assembly</v>
          </cell>
        </row>
        <row r="1548">
          <cell r="A1548" t="str">
            <v>PSPC1</v>
          </cell>
          <cell r="B1548" t="e">
            <v>#N/A</v>
          </cell>
          <cell r="D1548" t="str">
            <v>GENE</v>
          </cell>
          <cell r="E1548">
            <v>0</v>
          </cell>
          <cell r="F1548" t="str">
            <v>uc001uml.2</v>
          </cell>
          <cell r="G1548" t="e">
            <v>#N/A</v>
          </cell>
          <cell r="H1548" t="str">
            <v>311007pl1G10</v>
          </cell>
          <cell r="I1548" t="str">
            <v xml:space="preserve"> paraspeckle protein 1</v>
          </cell>
        </row>
        <row r="1549">
          <cell r="A1549" t="str">
            <v>PTBP1</v>
          </cell>
          <cell r="B1549" t="e">
            <v>#N/A</v>
          </cell>
          <cell r="D1549" t="str">
            <v>GENE</v>
          </cell>
          <cell r="E1549">
            <v>0</v>
          </cell>
          <cell r="F1549" t="str">
            <v>uc002lpp.2</v>
          </cell>
          <cell r="G1549" t="e">
            <v>#N/A</v>
          </cell>
          <cell r="H1549" t="str">
            <v>280705p1f13C2</v>
          </cell>
          <cell r="I1549" t="str">
            <v xml:space="preserve"> polypyrimidine tract-binding protein 1 isoform</v>
          </cell>
        </row>
        <row r="1550">
          <cell r="A1550" t="str">
            <v>PTMA</v>
          </cell>
          <cell r="B1550" t="e">
            <v>#N/A</v>
          </cell>
          <cell r="D1550" t="str">
            <v>GENE</v>
          </cell>
          <cell r="E1550">
            <v>0</v>
          </cell>
          <cell r="F1550" t="str">
            <v>uc002vsb.3</v>
          </cell>
          <cell r="G1550" t="e">
            <v>#N/A</v>
          </cell>
          <cell r="H1550" t="str">
            <v>160507pl2E10</v>
          </cell>
          <cell r="I1550" t="str">
            <v xml:space="preserve"> prothymosin, alpha (gene sequence 28)</v>
          </cell>
        </row>
        <row r="1551">
          <cell r="A1551" t="str">
            <v>PTMS</v>
          </cell>
          <cell r="B1551" t="e">
            <v>#N/A</v>
          </cell>
          <cell r="D1551" t="str">
            <v>GENE</v>
          </cell>
          <cell r="E1551">
            <v>0</v>
          </cell>
          <cell r="F1551" t="str">
            <v>uc001qqq.2</v>
          </cell>
          <cell r="G1551" t="e">
            <v>#N/A</v>
          </cell>
          <cell r="H1551" t="str">
            <v>060808pl3A8</v>
          </cell>
          <cell r="I1551" t="str">
            <v xml:space="preserve"> parathymosin</v>
          </cell>
        </row>
        <row r="1552">
          <cell r="A1552" t="str">
            <v>PTMS</v>
          </cell>
          <cell r="B1552" t="e">
            <v>#N/A</v>
          </cell>
          <cell r="D1552" t="str">
            <v>GENE</v>
          </cell>
          <cell r="E1552">
            <v>0</v>
          </cell>
          <cell r="F1552" t="str">
            <v>uc001qqq.2</v>
          </cell>
          <cell r="G1552" t="e">
            <v>#N/A</v>
          </cell>
          <cell r="H1552" t="str">
            <v>170407pl3C10</v>
          </cell>
          <cell r="I1552" t="str">
            <v xml:space="preserve"> parathymosin</v>
          </cell>
        </row>
        <row r="1553">
          <cell r="A1553" t="str">
            <v>PTMS</v>
          </cell>
          <cell r="B1553" t="e">
            <v>#N/A</v>
          </cell>
          <cell r="D1553" t="str">
            <v>GENE</v>
          </cell>
          <cell r="E1553">
            <v>0</v>
          </cell>
          <cell r="F1553" t="str">
            <v>uc001qqq.2</v>
          </cell>
          <cell r="G1553" t="e">
            <v>#N/A</v>
          </cell>
          <cell r="H1553" t="str">
            <v>310806pl2B11</v>
          </cell>
          <cell r="I1553" t="str">
            <v xml:space="preserve"> parathymosin</v>
          </cell>
        </row>
        <row r="1554">
          <cell r="A1554" t="str">
            <v>PTMS</v>
          </cell>
          <cell r="B1554" t="e">
            <v>#N/A</v>
          </cell>
          <cell r="D1554" t="str">
            <v>GENE</v>
          </cell>
          <cell r="E1554">
            <v>0</v>
          </cell>
          <cell r="F1554" t="str">
            <v>uc001qqq.2</v>
          </cell>
          <cell r="G1554" t="e">
            <v>#N/A</v>
          </cell>
          <cell r="H1554" t="str">
            <v>311007pl1A11</v>
          </cell>
          <cell r="I1554" t="str">
            <v xml:space="preserve"> parathymosin</v>
          </cell>
        </row>
        <row r="1555">
          <cell r="A1555" t="str">
            <v>PTMS</v>
          </cell>
          <cell r="B1555" t="e">
            <v>#N/A</v>
          </cell>
          <cell r="D1555" t="str">
            <v>GENE</v>
          </cell>
          <cell r="E1555">
            <v>0</v>
          </cell>
          <cell r="F1555" t="str">
            <v>uc001qqq.2</v>
          </cell>
          <cell r="G1555" t="e">
            <v>#N/A</v>
          </cell>
          <cell r="H1555" t="str">
            <v>311007pl2D9</v>
          </cell>
          <cell r="I1555" t="str">
            <v xml:space="preserve"> parathymosin</v>
          </cell>
        </row>
        <row r="1556">
          <cell r="A1556" t="str">
            <v>PTPLAD1</v>
          </cell>
          <cell r="B1556" t="str">
            <v>chr15</v>
          </cell>
          <cell r="C1556">
            <v>63609879</v>
          </cell>
          <cell r="D1556" t="str">
            <v>GENE</v>
          </cell>
          <cell r="E1556" t="str">
            <v>NM_016395</v>
          </cell>
          <cell r="F1556" t="str">
            <v>uc002apc.2</v>
          </cell>
          <cell r="G1556">
            <v>5.1576999999999998E-2</v>
          </cell>
          <cell r="H1556" t="str">
            <v>170407pl3B6</v>
          </cell>
          <cell r="I1556" t="str">
            <v xml:space="preserve"> butyrate-induced transcript 1</v>
          </cell>
        </row>
        <row r="1557">
          <cell r="A1557" t="str">
            <v>PTPN1</v>
          </cell>
          <cell r="B1557" t="e">
            <v>#N/A</v>
          </cell>
          <cell r="D1557" t="str">
            <v>GENE</v>
          </cell>
          <cell r="E1557">
            <v>0</v>
          </cell>
          <cell r="F1557" t="str">
            <v>uc002xvl.2</v>
          </cell>
          <cell r="G1557" t="e">
            <v>#N/A</v>
          </cell>
          <cell r="H1557" t="str">
            <v>060808pl4B3</v>
          </cell>
          <cell r="I1557" t="str">
            <v xml:space="preserve"> protein tyrosine phosphatase, non-receptor type</v>
          </cell>
        </row>
        <row r="1558">
          <cell r="A1558" t="str">
            <v>PTPN11</v>
          </cell>
          <cell r="B1558" t="e">
            <v>#N/A</v>
          </cell>
          <cell r="D1558" t="str">
            <v>GENE</v>
          </cell>
          <cell r="E1558">
            <v>0</v>
          </cell>
          <cell r="F1558" t="str">
            <v>uc001ttx.2</v>
          </cell>
          <cell r="G1558" t="e">
            <v>#N/A</v>
          </cell>
          <cell r="H1558" t="str">
            <v>041206pl5E8</v>
          </cell>
          <cell r="I1558" t="str">
            <v xml:space="preserve"> protein tyrosine phosphatase, non-receptor type</v>
          </cell>
        </row>
        <row r="1559">
          <cell r="A1559" t="str">
            <v>PTTG1IP</v>
          </cell>
          <cell r="B1559" t="str">
            <v>chr21</v>
          </cell>
          <cell r="C1559">
            <v>45093940</v>
          </cell>
          <cell r="D1559" t="str">
            <v>GENE</v>
          </cell>
          <cell r="E1559">
            <v>0</v>
          </cell>
          <cell r="F1559" t="str">
            <v>uc002zgb.1</v>
          </cell>
          <cell r="G1559">
            <v>6.3765000000000002E-2</v>
          </cell>
          <cell r="H1559" t="str">
            <v>010806pl3C8</v>
          </cell>
          <cell r="I1559" t="str">
            <v xml:space="preserve"> pituitary tumor-transforming gene 1</v>
          </cell>
        </row>
        <row r="1560">
          <cell r="A1560" t="str">
            <v>PTTG1IP</v>
          </cell>
          <cell r="B1560" t="str">
            <v>chr21</v>
          </cell>
          <cell r="C1560">
            <v>45093940</v>
          </cell>
          <cell r="D1560" t="str">
            <v>GENE</v>
          </cell>
          <cell r="E1560">
            <v>0</v>
          </cell>
          <cell r="F1560" t="str">
            <v>uc002zgb.1</v>
          </cell>
          <cell r="G1560">
            <v>6.3765000000000002E-2</v>
          </cell>
          <cell r="H1560" t="str">
            <v>010806pl4D11</v>
          </cell>
          <cell r="I1560" t="str">
            <v xml:space="preserve"> pituitary tumor-transforming gene 1</v>
          </cell>
        </row>
        <row r="1561">
          <cell r="A1561" t="str">
            <v>PTTG1IP</v>
          </cell>
          <cell r="B1561" t="str">
            <v>chr21</v>
          </cell>
          <cell r="C1561">
            <v>45093940</v>
          </cell>
          <cell r="D1561" t="str">
            <v>GENE</v>
          </cell>
          <cell r="E1561">
            <v>0</v>
          </cell>
          <cell r="F1561" t="str">
            <v>uc002zgb.1</v>
          </cell>
          <cell r="G1561">
            <v>6.3765000000000002E-2</v>
          </cell>
          <cell r="H1561" t="str">
            <v>041206pl5H1</v>
          </cell>
          <cell r="I1561" t="str">
            <v xml:space="preserve"> pituitary tumor-transforming gene 1</v>
          </cell>
        </row>
        <row r="1562">
          <cell r="A1562" t="str">
            <v>PTTG1IP</v>
          </cell>
          <cell r="B1562" t="str">
            <v>chr21</v>
          </cell>
          <cell r="C1562">
            <v>45093940</v>
          </cell>
          <cell r="D1562" t="str">
            <v>GENE</v>
          </cell>
          <cell r="E1562">
            <v>0</v>
          </cell>
          <cell r="F1562" t="str">
            <v>uc002zgb.1</v>
          </cell>
          <cell r="G1562">
            <v>6.3765000000000002E-2</v>
          </cell>
          <cell r="H1562" t="str">
            <v>130207pl1D12</v>
          </cell>
          <cell r="I1562" t="str">
            <v xml:space="preserve"> pituitary tumor-transforming gene 1</v>
          </cell>
        </row>
        <row r="1563">
          <cell r="A1563" t="str">
            <v>PTTG1IP</v>
          </cell>
          <cell r="B1563" t="str">
            <v>chr21</v>
          </cell>
          <cell r="C1563">
            <v>45093940</v>
          </cell>
          <cell r="D1563" t="str">
            <v>GENE</v>
          </cell>
          <cell r="E1563">
            <v>0</v>
          </cell>
          <cell r="F1563" t="str">
            <v>uc002zgb.1</v>
          </cell>
          <cell r="G1563">
            <v>6.3765000000000002E-2</v>
          </cell>
          <cell r="H1563" t="str">
            <v>150506pl2B3</v>
          </cell>
          <cell r="I1563" t="str">
            <v xml:space="preserve"> pituitary tumor-transforming gene 1</v>
          </cell>
        </row>
        <row r="1564">
          <cell r="A1564" t="str">
            <v>PTTG1IP</v>
          </cell>
          <cell r="B1564" t="str">
            <v>chr21</v>
          </cell>
          <cell r="C1564">
            <v>45093940</v>
          </cell>
          <cell r="D1564" t="str">
            <v>GENE</v>
          </cell>
          <cell r="E1564">
            <v>0</v>
          </cell>
          <cell r="F1564" t="str">
            <v>uc002zgb.1</v>
          </cell>
          <cell r="G1564">
            <v>6.3765000000000002E-2</v>
          </cell>
          <cell r="H1564" t="str">
            <v>310806pl1F8</v>
          </cell>
          <cell r="I1564" t="str">
            <v xml:space="preserve"> pituitary tumor-transforming gene 1</v>
          </cell>
        </row>
        <row r="1565">
          <cell r="A1565" t="str">
            <v>PUF60</v>
          </cell>
          <cell r="B1565" t="str">
            <v>chr8</v>
          </cell>
          <cell r="C1565">
            <v>144970534</v>
          </cell>
          <cell r="D1565" t="str">
            <v>GENE</v>
          </cell>
          <cell r="E1565" t="str">
            <v>NM_014281</v>
          </cell>
          <cell r="F1565" t="str">
            <v>uc003yzs.2</v>
          </cell>
          <cell r="G1565">
            <v>7.8558500000000003E-2</v>
          </cell>
          <cell r="H1565" t="str">
            <v>221208pl3B1</v>
          </cell>
          <cell r="I1565" t="str">
            <v xml:space="preserve"> poly-U binding splicing factor 60KDa isoform a</v>
          </cell>
        </row>
        <row r="1566">
          <cell r="A1566" t="str">
            <v>PUF60</v>
          </cell>
          <cell r="B1566" t="str">
            <v>chr8</v>
          </cell>
          <cell r="C1566">
            <v>144970534</v>
          </cell>
          <cell r="D1566" t="str">
            <v>GENE</v>
          </cell>
          <cell r="E1566" t="str">
            <v>NM_014281</v>
          </cell>
          <cell r="F1566" t="str">
            <v>uc003yzs.2</v>
          </cell>
          <cell r="G1566">
            <v>7.8558500000000003E-2</v>
          </cell>
          <cell r="H1566" t="str">
            <v>221208pl3D10</v>
          </cell>
          <cell r="I1566" t="str">
            <v xml:space="preserve"> poly-U binding splicing factor 60KDa isoform a</v>
          </cell>
        </row>
        <row r="1567">
          <cell r="A1567" t="str">
            <v>PXK</v>
          </cell>
          <cell r="B1567" t="str">
            <v>chr3</v>
          </cell>
          <cell r="C1567">
            <v>58293656</v>
          </cell>
          <cell r="D1567" t="str">
            <v>GENE</v>
          </cell>
          <cell r="E1567" t="str">
            <v>NM_017771</v>
          </cell>
          <cell r="F1567" t="str">
            <v>uc003djz.1</v>
          </cell>
          <cell r="G1567">
            <v>4.1863499999999998E-2</v>
          </cell>
          <cell r="H1567" t="str">
            <v>201107pl2B5</v>
          </cell>
          <cell r="I1567" t="str">
            <v xml:space="preserve"> PX domain containing serine/threonine kinase</v>
          </cell>
        </row>
        <row r="1568">
          <cell r="A1568" t="str">
            <v>PXN</v>
          </cell>
          <cell r="B1568" t="str">
            <v>chr12</v>
          </cell>
          <cell r="C1568">
            <v>119132632</v>
          </cell>
          <cell r="D1568" t="str">
            <v>GENE</v>
          </cell>
          <cell r="E1568" t="str">
            <v>NM_002859</v>
          </cell>
          <cell r="F1568" t="str">
            <v>uc001txt.2</v>
          </cell>
          <cell r="G1568">
            <v>6.2788499999999997E-2</v>
          </cell>
          <cell r="H1568" t="str">
            <v>060808pl1C11</v>
          </cell>
          <cell r="I1568" t="str">
            <v xml:space="preserve"> paxillin</v>
          </cell>
        </row>
        <row r="1569">
          <cell r="A1569" t="str">
            <v>PXN</v>
          </cell>
          <cell r="B1569" t="str">
            <v>chr12</v>
          </cell>
          <cell r="C1569">
            <v>119132632</v>
          </cell>
          <cell r="D1569" t="str">
            <v>GENE</v>
          </cell>
          <cell r="E1569" t="str">
            <v>NM_002859</v>
          </cell>
          <cell r="F1569" t="str">
            <v>uc001txt.2</v>
          </cell>
          <cell r="G1569">
            <v>6.2788499999999997E-2</v>
          </cell>
          <cell r="H1569" t="str">
            <v>200906pl3F4</v>
          </cell>
          <cell r="I1569" t="str">
            <v xml:space="preserve"> paxillin</v>
          </cell>
        </row>
        <row r="1570">
          <cell r="A1570" t="str">
            <v>PXN</v>
          </cell>
          <cell r="B1570" t="str">
            <v>chr12</v>
          </cell>
          <cell r="C1570">
            <v>119132632</v>
          </cell>
          <cell r="D1570" t="str">
            <v>GENE</v>
          </cell>
          <cell r="E1570" t="str">
            <v>NM_002859</v>
          </cell>
          <cell r="F1570" t="str">
            <v>uc001txt.2</v>
          </cell>
          <cell r="G1570">
            <v>6.2788499999999997E-2</v>
          </cell>
          <cell r="H1570" t="str">
            <v>200306f7pl1A4</v>
          </cell>
          <cell r="I1570" t="str">
            <v xml:space="preserve"> paxillin</v>
          </cell>
        </row>
        <row r="1571">
          <cell r="A1571" t="str">
            <v>RAB11A</v>
          </cell>
          <cell r="B1571" t="e">
            <v>#N/A</v>
          </cell>
          <cell r="D1571" t="str">
            <v>GENE</v>
          </cell>
          <cell r="E1571">
            <v>0</v>
          </cell>
          <cell r="F1571" t="str">
            <v>uc002apk.2</v>
          </cell>
          <cell r="G1571" t="e">
            <v>#N/A</v>
          </cell>
          <cell r="H1571" t="str">
            <v>010506pl1B3</v>
          </cell>
          <cell r="I1571" t="str">
            <v xml:space="preserve"> Ras-related protein Rab-11A</v>
          </cell>
        </row>
        <row r="1572">
          <cell r="A1572" t="str">
            <v>RAB11A</v>
          </cell>
          <cell r="B1572" t="e">
            <v>#N/A</v>
          </cell>
          <cell r="D1572" t="str">
            <v>GENE</v>
          </cell>
          <cell r="E1572">
            <v>0</v>
          </cell>
          <cell r="F1572" t="str">
            <v>uc002apk.2</v>
          </cell>
          <cell r="G1572" t="e">
            <v>#N/A</v>
          </cell>
          <cell r="H1572" t="str">
            <v>010806pl4A6</v>
          </cell>
          <cell r="I1572" t="str">
            <v xml:space="preserve"> Ras-related protein Rab-11A</v>
          </cell>
        </row>
        <row r="1573">
          <cell r="A1573" t="str">
            <v>RAB11A</v>
          </cell>
          <cell r="B1573" t="e">
            <v>#N/A</v>
          </cell>
          <cell r="D1573" t="str">
            <v>GENE</v>
          </cell>
          <cell r="E1573">
            <v>0</v>
          </cell>
          <cell r="F1573" t="str">
            <v>uc002apk.2</v>
          </cell>
          <cell r="G1573" t="e">
            <v>#N/A</v>
          </cell>
          <cell r="H1573" t="str">
            <v>041206pl2F4</v>
          </cell>
          <cell r="I1573" t="str">
            <v xml:space="preserve"> Ras-related protein Rab-11A</v>
          </cell>
        </row>
        <row r="1574">
          <cell r="A1574" t="str">
            <v>RAB11A</v>
          </cell>
          <cell r="B1574" t="e">
            <v>#N/A</v>
          </cell>
          <cell r="D1574" t="str">
            <v>GENE</v>
          </cell>
          <cell r="E1574">
            <v>0</v>
          </cell>
          <cell r="F1574" t="str">
            <v>uc002apk.2</v>
          </cell>
          <cell r="G1574" t="e">
            <v>#N/A</v>
          </cell>
          <cell r="H1574" t="str">
            <v>041206pl3G2</v>
          </cell>
          <cell r="I1574" t="str">
            <v xml:space="preserve"> Ras-related protein Rab-11A</v>
          </cell>
        </row>
        <row r="1575">
          <cell r="A1575" t="str">
            <v>RAB11A</v>
          </cell>
          <cell r="B1575" t="e">
            <v>#N/A</v>
          </cell>
          <cell r="D1575" t="str">
            <v>GENE</v>
          </cell>
          <cell r="E1575">
            <v>0</v>
          </cell>
          <cell r="F1575" t="str">
            <v>uc002apk.2</v>
          </cell>
          <cell r="G1575" t="e">
            <v>#N/A</v>
          </cell>
          <cell r="H1575" t="str">
            <v>041206pl5A5</v>
          </cell>
          <cell r="I1575" t="str">
            <v xml:space="preserve"> Ras-related protein Rab-11A</v>
          </cell>
        </row>
        <row r="1576">
          <cell r="A1576" t="str">
            <v>RAB1A</v>
          </cell>
          <cell r="B1576" t="str">
            <v>chr2</v>
          </cell>
          <cell r="C1576">
            <v>65167491</v>
          </cell>
          <cell r="D1576" t="str">
            <v>GENE</v>
          </cell>
          <cell r="E1576" t="str">
            <v>NM_004161</v>
          </cell>
          <cell r="F1576" t="str">
            <v>uc002sdm.2</v>
          </cell>
          <cell r="G1576">
            <v>6.0715499999999999E-2</v>
          </cell>
          <cell r="H1576" t="str">
            <v>010806pl1B12</v>
          </cell>
          <cell r="I1576" t="str">
            <v xml:space="preserve"> RAB1A, member RAS oncogene family</v>
          </cell>
        </row>
        <row r="1577">
          <cell r="A1577" t="str">
            <v>RAB1A</v>
          </cell>
          <cell r="B1577" t="str">
            <v>chr2</v>
          </cell>
          <cell r="C1577">
            <v>65167491</v>
          </cell>
          <cell r="D1577" t="str">
            <v>GENE</v>
          </cell>
          <cell r="E1577" t="str">
            <v>NM_004161</v>
          </cell>
          <cell r="F1577" t="str">
            <v>uc002sdm.2</v>
          </cell>
          <cell r="G1577">
            <v>6.0715499999999999E-2</v>
          </cell>
          <cell r="H1577" t="str">
            <v>200906pl5C10</v>
          </cell>
          <cell r="I1577" t="str">
            <v xml:space="preserve"> RAB1A, member RAS oncogene family</v>
          </cell>
        </row>
        <row r="1578">
          <cell r="A1578" t="str">
            <v>RAB31</v>
          </cell>
          <cell r="B1578" t="str">
            <v>chr18</v>
          </cell>
          <cell r="C1578">
            <v>9698227</v>
          </cell>
          <cell r="D1578" t="str">
            <v>GENE</v>
          </cell>
          <cell r="E1578">
            <v>0</v>
          </cell>
          <cell r="F1578" t="str">
            <v>uc002kog.2</v>
          </cell>
          <cell r="G1578">
            <v>2.63684E-2</v>
          </cell>
          <cell r="H1578" t="str">
            <v>010806pl3B11</v>
          </cell>
          <cell r="I1578" t="str">
            <v xml:space="preserve"> RAB31, member RAS oncogene family</v>
          </cell>
        </row>
        <row r="1579">
          <cell r="A1579" t="str">
            <v>RAB31</v>
          </cell>
          <cell r="B1579" t="str">
            <v>chr18</v>
          </cell>
          <cell r="C1579">
            <v>9698227</v>
          </cell>
          <cell r="D1579" t="str">
            <v>GENE</v>
          </cell>
          <cell r="E1579">
            <v>0</v>
          </cell>
          <cell r="F1579" t="str">
            <v>uc002kog.2</v>
          </cell>
          <cell r="G1579">
            <v>2.63684E-2</v>
          </cell>
          <cell r="H1579" t="str">
            <v>010806pl4G10</v>
          </cell>
          <cell r="I1579" t="str">
            <v xml:space="preserve"> RAB31, member RAS oncogene family</v>
          </cell>
        </row>
        <row r="1580">
          <cell r="A1580" t="str">
            <v>RAB33A</v>
          </cell>
          <cell r="B1580" t="str">
            <v>chrX</v>
          </cell>
          <cell r="C1580">
            <v>129133453</v>
          </cell>
          <cell r="D1580" t="str">
            <v>GENE</v>
          </cell>
          <cell r="E1580" t="str">
            <v>NM_004794</v>
          </cell>
          <cell r="F1580" t="str">
            <v>uc004evl.2</v>
          </cell>
          <cell r="G1580">
            <v>2.4664999999999999E-2</v>
          </cell>
          <cell r="H1580" t="str">
            <v>050707pl3A5</v>
          </cell>
          <cell r="I1580" t="str">
            <v xml:space="preserve"> Ras-related protein Rab-33A</v>
          </cell>
        </row>
        <row r="1581">
          <cell r="A1581" t="str">
            <v>RABGGTB</v>
          </cell>
          <cell r="B1581" t="str">
            <v>chr1</v>
          </cell>
          <cell r="C1581">
            <v>76024473</v>
          </cell>
          <cell r="D1581" t="str">
            <v>GENE</v>
          </cell>
          <cell r="E1581" t="str">
            <v>NM_004582</v>
          </cell>
          <cell r="F1581" t="str">
            <v>uc001dgy.1</v>
          </cell>
          <cell r="G1581">
            <v>-5.98915E-2</v>
          </cell>
          <cell r="H1581" t="str">
            <v>060808pl1D12</v>
          </cell>
          <cell r="I1581" t="str">
            <v xml:space="preserve"> Rab geranylgeranyltransferase, beta subunit</v>
          </cell>
        </row>
        <row r="1582">
          <cell r="A1582" t="str">
            <v>RAC1</v>
          </cell>
          <cell r="B1582" t="str">
            <v>chr7</v>
          </cell>
          <cell r="C1582">
            <v>6380650</v>
          </cell>
          <cell r="D1582" t="str">
            <v>GENE</v>
          </cell>
          <cell r="E1582" t="str">
            <v>NM_018890</v>
          </cell>
          <cell r="F1582" t="str">
            <v>uc003spw.2</v>
          </cell>
          <cell r="G1582">
            <v>7.1076E-2</v>
          </cell>
          <cell r="H1582" t="str">
            <v>041206pl2H5</v>
          </cell>
          <cell r="I1582" t="str">
            <v xml:space="preserve"> ras-related C3 botulinum toxin substrate 1</v>
          </cell>
        </row>
        <row r="1583">
          <cell r="A1583" t="str">
            <v>RAC1</v>
          </cell>
          <cell r="B1583" t="str">
            <v>chr7</v>
          </cell>
          <cell r="C1583">
            <v>6380650</v>
          </cell>
          <cell r="D1583" t="str">
            <v>GENE</v>
          </cell>
          <cell r="E1583" t="str">
            <v>NM_018890</v>
          </cell>
          <cell r="F1583" t="str">
            <v>uc003spw.2</v>
          </cell>
          <cell r="G1583">
            <v>7.1076E-2</v>
          </cell>
          <cell r="H1583" t="str">
            <v>041206pl3A9</v>
          </cell>
          <cell r="I1583" t="str">
            <v xml:space="preserve"> ras-related C3 botulinum toxin substrate 1</v>
          </cell>
        </row>
        <row r="1584">
          <cell r="A1584" t="str">
            <v>RAC1</v>
          </cell>
          <cell r="B1584" t="str">
            <v>chr7</v>
          </cell>
          <cell r="C1584">
            <v>6380650</v>
          </cell>
          <cell r="D1584" t="str">
            <v>GENE</v>
          </cell>
          <cell r="E1584" t="str">
            <v>NM_018890</v>
          </cell>
          <cell r="F1584" t="str">
            <v>uc003spw.2</v>
          </cell>
          <cell r="G1584">
            <v>7.1076E-2</v>
          </cell>
          <cell r="H1584" t="str">
            <v>041206pl3B2</v>
          </cell>
          <cell r="I1584" t="str">
            <v xml:space="preserve"> ras-related C3 botulinum toxin substrate 1</v>
          </cell>
        </row>
        <row r="1585">
          <cell r="A1585" t="str">
            <v>RAC1</v>
          </cell>
          <cell r="B1585" t="str">
            <v>chr7</v>
          </cell>
          <cell r="C1585">
            <v>6380650</v>
          </cell>
          <cell r="D1585" t="str">
            <v>GENE</v>
          </cell>
          <cell r="E1585" t="str">
            <v>NM_018890</v>
          </cell>
          <cell r="F1585" t="str">
            <v>uc003spw.2</v>
          </cell>
          <cell r="G1585">
            <v>7.1076E-2</v>
          </cell>
          <cell r="H1585" t="str">
            <v>041206pl3B3</v>
          </cell>
          <cell r="I1585" t="str">
            <v xml:space="preserve"> ras-related C3 botulinum toxin substrate 1</v>
          </cell>
        </row>
        <row r="1586">
          <cell r="A1586" t="str">
            <v>RAC1</v>
          </cell>
          <cell r="B1586" t="str">
            <v>chr7</v>
          </cell>
          <cell r="C1586">
            <v>6380650</v>
          </cell>
          <cell r="D1586" t="str">
            <v>GENE</v>
          </cell>
          <cell r="E1586" t="str">
            <v>NM_018890</v>
          </cell>
          <cell r="F1586" t="str">
            <v>uc003spw.2</v>
          </cell>
          <cell r="G1586">
            <v>7.1076E-2</v>
          </cell>
          <cell r="H1586" t="str">
            <v>041206pl5B9</v>
          </cell>
          <cell r="I1586" t="str">
            <v xml:space="preserve"> ras-related C3 botulinum toxin substrate 1</v>
          </cell>
        </row>
        <row r="1587">
          <cell r="A1587" t="str">
            <v>RAC1</v>
          </cell>
          <cell r="B1587" t="str">
            <v>chr7</v>
          </cell>
          <cell r="C1587">
            <v>6380650</v>
          </cell>
          <cell r="D1587" t="str">
            <v>GENE</v>
          </cell>
          <cell r="E1587" t="str">
            <v>NM_018890</v>
          </cell>
          <cell r="F1587" t="str">
            <v>uc003spw.2</v>
          </cell>
          <cell r="G1587">
            <v>7.1076E-2</v>
          </cell>
          <cell r="H1587" t="str">
            <v>041206pl6D3</v>
          </cell>
          <cell r="I1587" t="str">
            <v xml:space="preserve"> ras-related C3 botulinum toxin substrate 1</v>
          </cell>
        </row>
        <row r="1588">
          <cell r="A1588" t="str">
            <v>RAC1</v>
          </cell>
          <cell r="B1588" t="str">
            <v>chr7</v>
          </cell>
          <cell r="C1588">
            <v>6380650</v>
          </cell>
          <cell r="D1588" t="str">
            <v>GENE</v>
          </cell>
          <cell r="E1588" t="str">
            <v>NM_018890</v>
          </cell>
          <cell r="F1588" t="str">
            <v>uc003spw.2</v>
          </cell>
          <cell r="G1588">
            <v>7.1076E-2</v>
          </cell>
          <cell r="H1588" t="str">
            <v>200906pl1E4</v>
          </cell>
          <cell r="I1588" t="str">
            <v xml:space="preserve"> ras-related C3 botulinum toxin substrate 1</v>
          </cell>
        </row>
        <row r="1589">
          <cell r="A1589" t="str">
            <v>RAC1</v>
          </cell>
          <cell r="B1589" t="str">
            <v>chr7</v>
          </cell>
          <cell r="C1589">
            <v>6380650</v>
          </cell>
          <cell r="D1589" t="str">
            <v>GENE</v>
          </cell>
          <cell r="E1589" t="str">
            <v>NM_018890</v>
          </cell>
          <cell r="F1589" t="str">
            <v>uc003spw.2</v>
          </cell>
          <cell r="G1589">
            <v>7.1076E-2</v>
          </cell>
          <cell r="H1589" t="str">
            <v>200906pl4E3</v>
          </cell>
          <cell r="I1589" t="str">
            <v xml:space="preserve"> ras-related C3 botulinum toxin substrate 1</v>
          </cell>
        </row>
        <row r="1590">
          <cell r="A1590" t="str">
            <v>RAC1</v>
          </cell>
          <cell r="B1590" t="str">
            <v>chr7</v>
          </cell>
          <cell r="C1590">
            <v>6380650</v>
          </cell>
          <cell r="D1590" t="str">
            <v>GENE</v>
          </cell>
          <cell r="E1590" t="str">
            <v>NM_018890</v>
          </cell>
          <cell r="F1590" t="str">
            <v>uc003spw.2</v>
          </cell>
          <cell r="G1590">
            <v>7.1076E-2</v>
          </cell>
          <cell r="H1590" t="str">
            <v>280705p1f13C3</v>
          </cell>
          <cell r="I1590" t="str">
            <v xml:space="preserve"> ras-related C3 botulinum toxin substrate 1</v>
          </cell>
        </row>
        <row r="1591">
          <cell r="A1591" t="str">
            <v>RAC1</v>
          </cell>
          <cell r="B1591" t="str">
            <v>chr7</v>
          </cell>
          <cell r="C1591">
            <v>6380650</v>
          </cell>
          <cell r="D1591" t="str">
            <v>GENE</v>
          </cell>
          <cell r="E1591" t="str">
            <v>NM_018890</v>
          </cell>
          <cell r="F1591" t="str">
            <v>uc003spw.2</v>
          </cell>
          <cell r="G1591">
            <v>7.1076E-2</v>
          </cell>
          <cell r="H1591" t="str">
            <v>310506pl2B2</v>
          </cell>
          <cell r="I1591" t="str">
            <v xml:space="preserve"> ras-related C3 botulinum toxin substrate 1</v>
          </cell>
        </row>
        <row r="1592">
          <cell r="A1592" t="str">
            <v>RAC1</v>
          </cell>
          <cell r="B1592" t="str">
            <v>chr7</v>
          </cell>
          <cell r="C1592">
            <v>6380650</v>
          </cell>
          <cell r="D1592" t="str">
            <v>GENE</v>
          </cell>
          <cell r="E1592" t="str">
            <v>NM_018890</v>
          </cell>
          <cell r="F1592" t="str">
            <v>uc003spw.2</v>
          </cell>
          <cell r="G1592">
            <v>7.1076E-2</v>
          </cell>
          <cell r="H1592" t="str">
            <v>311007pl3H2</v>
          </cell>
          <cell r="I1592" t="str">
            <v xml:space="preserve"> ras-related C3 botulinum toxin substrate 1</v>
          </cell>
        </row>
        <row r="1593">
          <cell r="A1593" t="str">
            <v>RAC1</v>
          </cell>
          <cell r="B1593" t="str">
            <v>chr7</v>
          </cell>
          <cell r="C1593">
            <v>6380650</v>
          </cell>
          <cell r="D1593" t="str">
            <v>GENE</v>
          </cell>
          <cell r="E1593" t="str">
            <v>NM_018890</v>
          </cell>
          <cell r="F1593" t="str">
            <v>uc003spw.2</v>
          </cell>
          <cell r="G1593">
            <v>7.1076E-2</v>
          </cell>
          <cell r="H1593" t="str">
            <v>200306f7pl1F12</v>
          </cell>
          <cell r="I1593" t="str">
            <v xml:space="preserve"> ras-related C3 botulinum toxin substrate 1</v>
          </cell>
        </row>
        <row r="1594">
          <cell r="A1594" t="str">
            <v>RANBP1</v>
          </cell>
          <cell r="B1594" t="str">
            <v>chr22</v>
          </cell>
          <cell r="C1594">
            <v>18485023</v>
          </cell>
          <cell r="D1594" t="str">
            <v>GENE</v>
          </cell>
          <cell r="E1594" t="str">
            <v>NM_002882</v>
          </cell>
          <cell r="F1594" t="str">
            <v>uc002zro.1</v>
          </cell>
          <cell r="G1594" t="e">
            <v>#N/A</v>
          </cell>
          <cell r="H1594" t="str">
            <v>311007pl2F1</v>
          </cell>
          <cell r="I1594" t="str">
            <v xml:space="preserve"> RAN binding protein 1</v>
          </cell>
        </row>
        <row r="1595">
          <cell r="A1595" t="str">
            <v>RASIP1</v>
          </cell>
          <cell r="B1595" t="str">
            <v>chr19</v>
          </cell>
          <cell r="C1595">
            <v>53915653</v>
          </cell>
          <cell r="D1595" t="str">
            <v>GENE</v>
          </cell>
          <cell r="E1595" t="str">
            <v>NM_017805</v>
          </cell>
          <cell r="F1595" t="str">
            <v>uc002pki.2</v>
          </cell>
          <cell r="G1595">
            <v>7.1064000000000002E-2</v>
          </cell>
          <cell r="H1595" t="str">
            <v>310506pl3D4</v>
          </cell>
          <cell r="I1595" t="str">
            <v xml:space="preserve"> Ras-interacting protein 1</v>
          </cell>
        </row>
        <row r="1596">
          <cell r="A1596" t="str">
            <v>RAVER1</v>
          </cell>
          <cell r="B1596" t="str">
            <v>chr19</v>
          </cell>
          <cell r="C1596">
            <v>10287888</v>
          </cell>
          <cell r="D1596" t="str">
            <v>GENE</v>
          </cell>
          <cell r="E1596" t="str">
            <v>NM_133452</v>
          </cell>
          <cell r="F1596" t="str">
            <v>uc002moa.2</v>
          </cell>
          <cell r="G1596">
            <v>5.27655E-2</v>
          </cell>
          <cell r="H1596" t="str">
            <v>160507pl1A12</v>
          </cell>
          <cell r="I1596" t="str">
            <v xml:space="preserve"> RAVER1</v>
          </cell>
        </row>
        <row r="1597">
          <cell r="A1597" t="str">
            <v>RBM12B</v>
          </cell>
          <cell r="B1597" t="str">
            <v>chr8</v>
          </cell>
          <cell r="C1597">
            <v>94812903</v>
          </cell>
          <cell r="D1597" t="str">
            <v>GENE</v>
          </cell>
          <cell r="E1597" t="str">
            <v>NM_203390</v>
          </cell>
          <cell r="F1597" t="str">
            <v>uc003yfz.2</v>
          </cell>
          <cell r="G1597">
            <v>-6.9864999999999997E-3</v>
          </cell>
          <cell r="H1597" t="str">
            <v>010806pl1D10</v>
          </cell>
          <cell r="I1597" t="str">
            <v xml:space="preserve"> RNA binding motif protein 12B</v>
          </cell>
        </row>
        <row r="1598">
          <cell r="A1598" t="str">
            <v>RBM27</v>
          </cell>
          <cell r="B1598" t="e">
            <v>#N/A</v>
          </cell>
          <cell r="D1598" t="str">
            <v>GENE</v>
          </cell>
          <cell r="E1598" t="str">
            <v>XM_291128</v>
          </cell>
          <cell r="F1598" t="str">
            <v>uc003lnz.3</v>
          </cell>
          <cell r="G1598" t="e">
            <v>#N/A</v>
          </cell>
          <cell r="H1598" t="str">
            <v>130207pl1F3</v>
          </cell>
          <cell r="I1598" t="str">
            <v xml:space="preserve"> RNA-binding protein 27 (RNA-binding motif protein 27).</v>
          </cell>
        </row>
        <row r="1599">
          <cell r="A1599" t="str">
            <v>RBM39</v>
          </cell>
          <cell r="B1599" t="e">
            <v>#N/A</v>
          </cell>
          <cell r="D1599" t="str">
            <v>GENE</v>
          </cell>
          <cell r="E1599" t="str">
            <v>NM_184237</v>
          </cell>
          <cell r="F1599" t="str">
            <v>uc002xeb.2</v>
          </cell>
          <cell r="G1599" t="e">
            <v>#N/A</v>
          </cell>
          <cell r="H1599" t="str">
            <v>311007pl2E12</v>
          </cell>
          <cell r="I1599" t="str">
            <v xml:space="preserve"> RNA binding motif protein 39 isoform a</v>
          </cell>
        </row>
        <row r="1600">
          <cell r="A1600" t="str">
            <v>RBM41</v>
          </cell>
          <cell r="B1600" t="str">
            <v>chrX</v>
          </cell>
          <cell r="C1600">
            <v>106196188</v>
          </cell>
          <cell r="D1600" t="str">
            <v>GENE</v>
          </cell>
          <cell r="E1600" t="str">
            <v>NM_018301</v>
          </cell>
          <cell r="F1600" t="str">
            <v>uc004emz.2</v>
          </cell>
          <cell r="G1600">
            <v>-1.503385E-2</v>
          </cell>
          <cell r="H1600" t="str">
            <v>010806pl3A12</v>
          </cell>
          <cell r="I1600" t="str">
            <v xml:space="preserve"> RNA binding motif protein 41</v>
          </cell>
        </row>
        <row r="1601">
          <cell r="A1601" t="str">
            <v>RBM8A</v>
          </cell>
          <cell r="B1601" t="str">
            <v>chr1</v>
          </cell>
          <cell r="C1601">
            <v>144218994</v>
          </cell>
          <cell r="D1601" t="str">
            <v>GENE</v>
          </cell>
          <cell r="E1601" t="str">
            <v>NM_005105</v>
          </cell>
          <cell r="F1601" t="str">
            <v>uc001ent.1</v>
          </cell>
          <cell r="G1601">
            <v>4.9260999999999999E-2</v>
          </cell>
          <cell r="H1601" t="str">
            <v>200906pl1F3</v>
          </cell>
          <cell r="I1601" t="str">
            <v xml:space="preserve"> RNA binding motif protein 8A</v>
          </cell>
        </row>
        <row r="1602">
          <cell r="A1602" t="str">
            <v>RBM9</v>
          </cell>
          <cell r="B1602" t="e">
            <v>#N/A</v>
          </cell>
          <cell r="D1602" t="str">
            <v>GENE</v>
          </cell>
          <cell r="E1602">
            <v>0</v>
          </cell>
          <cell r="F1602" t="str">
            <v>uc003aon.3</v>
          </cell>
          <cell r="G1602" t="e">
            <v>#N/A</v>
          </cell>
          <cell r="H1602" t="str">
            <v>221208pl3A2</v>
          </cell>
          <cell r="I1602" t="str">
            <v xml:space="preserve"> RNA binding motif protein 9 isoform 3</v>
          </cell>
        </row>
        <row r="1603">
          <cell r="A1603" t="str">
            <v>RBMXL1</v>
          </cell>
          <cell r="B1603" t="str">
            <v>chr1</v>
          </cell>
          <cell r="C1603">
            <v>89217726</v>
          </cell>
          <cell r="D1603" t="str">
            <v>GENE</v>
          </cell>
          <cell r="E1603" t="str">
            <v>NM_019610</v>
          </cell>
          <cell r="F1603" t="str">
            <v>uc001dms.2</v>
          </cell>
          <cell r="G1603">
            <v>-3.1242499999999999E-2</v>
          </cell>
          <cell r="H1603" t="str">
            <v>010806pl3E10</v>
          </cell>
          <cell r="I1603" t="str">
            <v xml:space="preserve"> RNA binding motif protein, X-linked-like 1</v>
          </cell>
        </row>
        <row r="1604">
          <cell r="A1604" t="str">
            <v>RBX1</v>
          </cell>
          <cell r="B1604" t="str">
            <v>chr22</v>
          </cell>
          <cell r="C1604">
            <v>39677296</v>
          </cell>
          <cell r="D1604" t="str">
            <v>GENE</v>
          </cell>
          <cell r="E1604" t="str">
            <v>NM_014248</v>
          </cell>
          <cell r="F1604" t="str">
            <v>uc003azk.2</v>
          </cell>
          <cell r="G1604" t="e">
            <v>#N/A</v>
          </cell>
          <cell r="H1604" t="str">
            <v>050707pl3H9</v>
          </cell>
          <cell r="I1604" t="str">
            <v xml:space="preserve"> ring-box 1</v>
          </cell>
        </row>
        <row r="1605">
          <cell r="A1605" t="str">
            <v>RBX1</v>
          </cell>
          <cell r="B1605" t="str">
            <v>chr22</v>
          </cell>
          <cell r="C1605">
            <v>39677296</v>
          </cell>
          <cell r="D1605" t="str">
            <v>GENE</v>
          </cell>
          <cell r="E1605" t="str">
            <v>NM_014248</v>
          </cell>
          <cell r="F1605" t="str">
            <v>uc003azk.2</v>
          </cell>
          <cell r="G1605" t="e">
            <v>#N/A</v>
          </cell>
          <cell r="H1605" t="str">
            <v>221208pl2D11</v>
          </cell>
          <cell r="I1605" t="str">
            <v xml:space="preserve"> ring-box 1</v>
          </cell>
        </row>
        <row r="1606">
          <cell r="A1606" t="str">
            <v>RCOR1</v>
          </cell>
          <cell r="B1606" t="str">
            <v>chr14</v>
          </cell>
          <cell r="C1606">
            <v>102128985</v>
          </cell>
          <cell r="D1606" t="str">
            <v>GENE</v>
          </cell>
          <cell r="E1606" t="str">
            <v>NM_015156</v>
          </cell>
          <cell r="F1606" t="str">
            <v>uc001ymb.2</v>
          </cell>
          <cell r="G1606">
            <v>5.7902499999999996E-2</v>
          </cell>
          <cell r="H1606" t="str">
            <v>041206pl2B7</v>
          </cell>
          <cell r="I1606" t="str">
            <v xml:space="preserve"> REST corepressor 1</v>
          </cell>
        </row>
        <row r="1607">
          <cell r="A1607" t="str">
            <v>RDX</v>
          </cell>
          <cell r="B1607" t="str">
            <v>chr11</v>
          </cell>
          <cell r="C1607">
            <v>109605375</v>
          </cell>
          <cell r="D1607" t="str">
            <v>GENE</v>
          </cell>
          <cell r="E1607" t="str">
            <v>NM_002906</v>
          </cell>
          <cell r="F1607" t="str">
            <v>uc001pku.2</v>
          </cell>
          <cell r="G1607">
            <v>-1.4371500000000002E-2</v>
          </cell>
          <cell r="H1607" t="str">
            <v>060808pl2C2</v>
          </cell>
          <cell r="I1607" t="str">
            <v xml:space="preserve"> radixin</v>
          </cell>
        </row>
        <row r="1608">
          <cell r="A1608" t="str">
            <v>RFC1</v>
          </cell>
          <cell r="B1608" t="str">
            <v>chr4</v>
          </cell>
          <cell r="C1608">
            <v>38965470</v>
          </cell>
          <cell r="D1608" t="str">
            <v>GENE</v>
          </cell>
          <cell r="E1608" t="str">
            <v>NM_002913</v>
          </cell>
          <cell r="F1608" t="str">
            <v>uc003gtx.1</v>
          </cell>
          <cell r="G1608">
            <v>4.0929999999999994E-2</v>
          </cell>
          <cell r="H1608" t="str">
            <v>050707pl1B12</v>
          </cell>
          <cell r="I1608" t="str">
            <v xml:space="preserve"> replication factor C large subunit</v>
          </cell>
        </row>
        <row r="1609">
          <cell r="A1609" t="str">
            <v>RFC1</v>
          </cell>
          <cell r="B1609" t="str">
            <v>chr4</v>
          </cell>
          <cell r="C1609">
            <v>38965470</v>
          </cell>
          <cell r="D1609" t="str">
            <v>GENE</v>
          </cell>
          <cell r="E1609" t="str">
            <v>NM_002913</v>
          </cell>
          <cell r="F1609" t="str">
            <v>uc003gtx.1</v>
          </cell>
          <cell r="G1609">
            <v>4.0929999999999994E-2</v>
          </cell>
          <cell r="H1609" t="str">
            <v>200208pl2E8</v>
          </cell>
          <cell r="I1609" t="str">
            <v xml:space="preserve"> replication factor C large subunit</v>
          </cell>
        </row>
        <row r="1610">
          <cell r="A1610" t="str">
            <v>RFC1</v>
          </cell>
          <cell r="B1610" t="str">
            <v>chr4</v>
          </cell>
          <cell r="C1610">
            <v>38965470</v>
          </cell>
          <cell r="D1610" t="str">
            <v>GENE</v>
          </cell>
          <cell r="E1610" t="str">
            <v>NM_002913</v>
          </cell>
          <cell r="F1610" t="str">
            <v>uc003gtx.1</v>
          </cell>
          <cell r="G1610">
            <v>4.0929999999999994E-2</v>
          </cell>
          <cell r="H1610" t="str">
            <v>200208pl2E9</v>
          </cell>
          <cell r="I1610" t="str">
            <v xml:space="preserve"> replication factor C large subunit</v>
          </cell>
        </row>
        <row r="1611">
          <cell r="A1611" t="str">
            <v>RFXDC2</v>
          </cell>
          <cell r="B1611" t="str">
            <v>chr15</v>
          </cell>
          <cell r="C1611">
            <v>54170022</v>
          </cell>
          <cell r="D1611" t="str">
            <v>GENE</v>
          </cell>
          <cell r="E1611" t="str">
            <v>NM_022841</v>
          </cell>
          <cell r="F1611" t="str">
            <v>uc010bfn.2</v>
          </cell>
          <cell r="G1611">
            <v>1.1278949999999999E-2</v>
          </cell>
          <cell r="H1611" t="str">
            <v>150506pl1F10</v>
          </cell>
          <cell r="I1611" t="str">
            <v xml:space="preserve"> regulatory factor X domain containing 2</v>
          </cell>
        </row>
        <row r="1612">
          <cell r="A1612" t="str">
            <v>RGS10</v>
          </cell>
          <cell r="B1612" t="str">
            <v>chr10</v>
          </cell>
          <cell r="C1612">
            <v>121249328</v>
          </cell>
          <cell r="D1612" t="str">
            <v>GENE</v>
          </cell>
          <cell r="E1612" t="str">
            <v>NM_002925</v>
          </cell>
          <cell r="F1612" t="str">
            <v>uc001leg.2</v>
          </cell>
          <cell r="G1612">
            <v>5.9277499999999997E-2</v>
          </cell>
          <cell r="H1612" t="str">
            <v>010506pl2A6</v>
          </cell>
          <cell r="I1612" t="str">
            <v xml:space="preserve"> regulator of G-protein signaling 10 isoform b</v>
          </cell>
        </row>
        <row r="1613">
          <cell r="A1613" t="str">
            <v>RGS10</v>
          </cell>
          <cell r="B1613" t="str">
            <v>chr10</v>
          </cell>
          <cell r="C1613">
            <v>121249328</v>
          </cell>
          <cell r="D1613" t="str">
            <v>GENE</v>
          </cell>
          <cell r="E1613" t="str">
            <v>NM_002925</v>
          </cell>
          <cell r="F1613" t="str">
            <v>uc001leg.2</v>
          </cell>
          <cell r="G1613">
            <v>5.9277499999999997E-2</v>
          </cell>
          <cell r="H1613" t="str">
            <v>010806pl2A6</v>
          </cell>
          <cell r="I1613" t="str">
            <v xml:space="preserve"> regulator of G-protein signaling 10 isoform b</v>
          </cell>
        </row>
        <row r="1614">
          <cell r="A1614" t="str">
            <v>RGS10</v>
          </cell>
          <cell r="B1614" t="str">
            <v>chr10</v>
          </cell>
          <cell r="C1614">
            <v>121249328</v>
          </cell>
          <cell r="D1614" t="str">
            <v>GENE</v>
          </cell>
          <cell r="E1614" t="str">
            <v>NM_002925</v>
          </cell>
          <cell r="F1614" t="str">
            <v>uc001leg.2</v>
          </cell>
          <cell r="G1614">
            <v>5.9277499999999997E-2</v>
          </cell>
          <cell r="H1614" t="str">
            <v>041206pl1D8</v>
          </cell>
          <cell r="I1614" t="str">
            <v xml:space="preserve"> regulator of G-protein signaling 10 isoform b</v>
          </cell>
        </row>
        <row r="1615">
          <cell r="A1615" t="str">
            <v>RGS10</v>
          </cell>
          <cell r="B1615" t="str">
            <v>chr10</v>
          </cell>
          <cell r="C1615">
            <v>121249328</v>
          </cell>
          <cell r="D1615" t="str">
            <v>GENE</v>
          </cell>
          <cell r="E1615" t="str">
            <v>NM_002925</v>
          </cell>
          <cell r="F1615" t="str">
            <v>uc001leg.2</v>
          </cell>
          <cell r="G1615">
            <v>5.9277499999999997E-2</v>
          </cell>
          <cell r="H1615" t="str">
            <v>041206pl3F7</v>
          </cell>
          <cell r="I1615" t="str">
            <v xml:space="preserve"> regulator of G-protein signaling 10 isoform b</v>
          </cell>
        </row>
        <row r="1616">
          <cell r="A1616" t="str">
            <v>RGS10</v>
          </cell>
          <cell r="B1616" t="str">
            <v>chr10</v>
          </cell>
          <cell r="C1616">
            <v>121249328</v>
          </cell>
          <cell r="D1616" t="str">
            <v>GENE</v>
          </cell>
          <cell r="E1616" t="str">
            <v>NM_002925</v>
          </cell>
          <cell r="F1616" t="str">
            <v>uc001leg.2</v>
          </cell>
          <cell r="G1616">
            <v>5.9277499999999997E-2</v>
          </cell>
          <cell r="H1616" t="str">
            <v>041206pl3F9</v>
          </cell>
          <cell r="I1616" t="str">
            <v xml:space="preserve"> regulator of G-protein signaling 10 isoform b</v>
          </cell>
        </row>
        <row r="1617">
          <cell r="A1617" t="str">
            <v>RGS10</v>
          </cell>
          <cell r="B1617" t="str">
            <v>chr10</v>
          </cell>
          <cell r="C1617">
            <v>121249328</v>
          </cell>
          <cell r="D1617" t="str">
            <v>GENE</v>
          </cell>
          <cell r="E1617" t="str">
            <v>NM_002925</v>
          </cell>
          <cell r="F1617" t="str">
            <v>uc001leg.2</v>
          </cell>
          <cell r="G1617">
            <v>5.9277499999999997E-2</v>
          </cell>
          <cell r="H1617" t="str">
            <v>041206pl6E10</v>
          </cell>
          <cell r="I1617" t="str">
            <v xml:space="preserve"> regulator of G-protein signaling 10 isoform b</v>
          </cell>
        </row>
        <row r="1618">
          <cell r="A1618" t="str">
            <v>RGS10</v>
          </cell>
          <cell r="B1618" t="str">
            <v>chr10</v>
          </cell>
          <cell r="C1618">
            <v>121249328</v>
          </cell>
          <cell r="D1618" t="str">
            <v>GENE</v>
          </cell>
          <cell r="E1618" t="str">
            <v>NM_002925</v>
          </cell>
          <cell r="F1618" t="str">
            <v>uc001leg.2</v>
          </cell>
          <cell r="G1618">
            <v>5.9277499999999997E-2</v>
          </cell>
          <cell r="H1618" t="str">
            <v>200906pl1E1</v>
          </cell>
          <cell r="I1618" t="str">
            <v xml:space="preserve"> regulator of G-protein signaling 10 isoform b</v>
          </cell>
        </row>
        <row r="1619">
          <cell r="A1619" t="str">
            <v>RGS10</v>
          </cell>
          <cell r="B1619" t="str">
            <v>chr10</v>
          </cell>
          <cell r="C1619">
            <v>121249328</v>
          </cell>
          <cell r="D1619" t="str">
            <v>GENE</v>
          </cell>
          <cell r="E1619" t="str">
            <v>NM_002925</v>
          </cell>
          <cell r="F1619" t="str">
            <v>uc001leg.2</v>
          </cell>
          <cell r="G1619">
            <v>5.9277499999999997E-2</v>
          </cell>
          <cell r="H1619" t="str">
            <v>200906pl2H5</v>
          </cell>
          <cell r="I1619" t="str">
            <v xml:space="preserve"> regulator of G-protein signaling 10 isoform a</v>
          </cell>
        </row>
        <row r="1620">
          <cell r="A1620" t="str">
            <v>RGS10</v>
          </cell>
          <cell r="B1620" t="str">
            <v>chr10</v>
          </cell>
          <cell r="C1620">
            <v>121249328</v>
          </cell>
          <cell r="D1620" t="str">
            <v>GENE</v>
          </cell>
          <cell r="E1620" t="str">
            <v>NM_002925</v>
          </cell>
          <cell r="F1620" t="str">
            <v>uc001leg.2</v>
          </cell>
          <cell r="G1620">
            <v>5.9277499999999997E-2</v>
          </cell>
          <cell r="H1620" t="str">
            <v>310506pl2D1</v>
          </cell>
          <cell r="I1620" t="str">
            <v xml:space="preserve"> regulator of G-protein signaling 10 isoform b</v>
          </cell>
        </row>
        <row r="1621">
          <cell r="A1621" t="str">
            <v>RHD</v>
          </cell>
          <cell r="B1621" t="str">
            <v>chr1</v>
          </cell>
          <cell r="C1621">
            <v>25471567</v>
          </cell>
          <cell r="D1621" t="str">
            <v>GENE</v>
          </cell>
          <cell r="E1621" t="str">
            <v>NM_016124</v>
          </cell>
          <cell r="F1621" t="str">
            <v>uc001bjz.2</v>
          </cell>
          <cell r="G1621">
            <v>6.3369499999999995E-2</v>
          </cell>
          <cell r="H1621" t="str">
            <v>200906pl5F3</v>
          </cell>
          <cell r="I1621" t="str">
            <v xml:space="preserve"> Rh blood group D antigen</v>
          </cell>
        </row>
        <row r="1622">
          <cell r="A1622" t="str">
            <v>ROMO1</v>
          </cell>
          <cell r="B1622" t="str">
            <v>chr20</v>
          </cell>
          <cell r="C1622">
            <v>33750645</v>
          </cell>
          <cell r="D1622" t="str">
            <v>GENE</v>
          </cell>
          <cell r="E1622" t="str">
            <v>NM_080748</v>
          </cell>
          <cell r="F1622" t="str">
            <v>uc002xdy.2</v>
          </cell>
          <cell r="G1622">
            <v>6.6595500000000002E-2</v>
          </cell>
          <cell r="H1622" t="str">
            <v>160507pl3H5</v>
          </cell>
          <cell r="I1622" t="str">
            <v xml:space="preserve"> reactive oxygen species modulator 1</v>
          </cell>
        </row>
        <row r="1623">
          <cell r="A1623" t="str">
            <v>RP11-255A11.5-001</v>
          </cell>
          <cell r="B1623" t="e">
            <v>#N/A</v>
          </cell>
          <cell r="D1623" t="str">
            <v>GENE</v>
          </cell>
          <cell r="E1623" t="e">
            <v>#N/A</v>
          </cell>
          <cell r="F1623" t="e">
            <v>#N/A</v>
          </cell>
          <cell r="G1623" t="e">
            <v>#N/A</v>
          </cell>
          <cell r="H1623" t="str">
            <v>201107pl2A10</v>
          </cell>
          <cell r="I1623" t="str">
            <v xml:space="preserve"> Ankyrin repeat domain 18B.</v>
          </cell>
        </row>
        <row r="1624">
          <cell r="A1624" t="str">
            <v>RPA2</v>
          </cell>
          <cell r="B1624" t="str">
            <v>chr1</v>
          </cell>
          <cell r="C1624">
            <v>28090635</v>
          </cell>
          <cell r="D1624" t="str">
            <v>GENE</v>
          </cell>
          <cell r="E1624" t="str">
            <v>NM_002946</v>
          </cell>
          <cell r="F1624" t="str">
            <v>uc001bpe.1</v>
          </cell>
          <cell r="G1624">
            <v>5.4110499999999999E-2</v>
          </cell>
          <cell r="H1624" t="str">
            <v>190607pl1H11</v>
          </cell>
          <cell r="I1624" t="str">
            <v xml:space="preserve"> replication protein A2, 32kDa</v>
          </cell>
        </row>
        <row r="1625">
          <cell r="A1625" t="str">
            <v>RPL11</v>
          </cell>
          <cell r="B1625" t="str">
            <v>chr1</v>
          </cell>
          <cell r="C1625">
            <v>23890880</v>
          </cell>
          <cell r="D1625" t="str">
            <v>GENE</v>
          </cell>
          <cell r="E1625" t="str">
            <v>NM_000975</v>
          </cell>
          <cell r="F1625" t="str">
            <v>uc001bhk.2</v>
          </cell>
          <cell r="G1625">
            <v>6.3369499999999995E-2</v>
          </cell>
          <cell r="H1625" t="str">
            <v>170407pl2D10</v>
          </cell>
          <cell r="I1625" t="str">
            <v xml:space="preserve"> ribosomal protein L11</v>
          </cell>
        </row>
        <row r="1626">
          <cell r="A1626" t="str">
            <v>RPL11</v>
          </cell>
          <cell r="B1626" t="str">
            <v>chr1</v>
          </cell>
          <cell r="C1626">
            <v>23890880</v>
          </cell>
          <cell r="D1626" t="str">
            <v>GENE</v>
          </cell>
          <cell r="E1626" t="str">
            <v>NM_000975</v>
          </cell>
          <cell r="F1626" t="str">
            <v>uc001bhk.2</v>
          </cell>
          <cell r="G1626">
            <v>6.3369499999999995E-2</v>
          </cell>
          <cell r="H1626" t="str">
            <v>170407pl2E5</v>
          </cell>
          <cell r="I1626" t="str">
            <v xml:space="preserve"> ribosomal protein L11</v>
          </cell>
        </row>
        <row r="1627">
          <cell r="A1627" t="str">
            <v>RPL11</v>
          </cell>
          <cell r="B1627" t="str">
            <v>chr1</v>
          </cell>
          <cell r="C1627">
            <v>23890880</v>
          </cell>
          <cell r="D1627" t="str">
            <v>GENE</v>
          </cell>
          <cell r="E1627" t="str">
            <v>NM_000975</v>
          </cell>
          <cell r="F1627" t="str">
            <v>uc001bhk.2</v>
          </cell>
          <cell r="G1627">
            <v>6.3369499999999995E-2</v>
          </cell>
          <cell r="H1627" t="str">
            <v>311007pl3C3</v>
          </cell>
          <cell r="I1627" t="str">
            <v xml:space="preserve"> ribosomal protein L11</v>
          </cell>
        </row>
        <row r="1628">
          <cell r="A1628" t="str">
            <v>RPL13</v>
          </cell>
          <cell r="B1628" t="str">
            <v>chr16</v>
          </cell>
          <cell r="C1628">
            <v>88154590</v>
          </cell>
          <cell r="D1628" t="str">
            <v>GENE</v>
          </cell>
          <cell r="E1628" t="str">
            <v>NM_000977</v>
          </cell>
          <cell r="F1628" t="str">
            <v>uc002fnm.1</v>
          </cell>
          <cell r="G1628">
            <v>6.9999500000000006E-2</v>
          </cell>
          <cell r="H1628" t="str">
            <v>060808pl4C9</v>
          </cell>
          <cell r="I1628" t="str">
            <v xml:space="preserve"> ribosomal protein L13</v>
          </cell>
        </row>
        <row r="1629">
          <cell r="A1629" t="str">
            <v>RPL13A</v>
          </cell>
          <cell r="B1629" t="e">
            <v>#N/A</v>
          </cell>
          <cell r="D1629" t="str">
            <v>GENE</v>
          </cell>
          <cell r="E1629">
            <v>0</v>
          </cell>
          <cell r="F1629" t="str">
            <v>uc002pny.2</v>
          </cell>
          <cell r="G1629" t="e">
            <v>#N/A</v>
          </cell>
          <cell r="H1629" t="str">
            <v>050707pl1E1</v>
          </cell>
          <cell r="I1629" t="str">
            <v xml:space="preserve"> ribosomal protein L13a</v>
          </cell>
        </row>
        <row r="1630">
          <cell r="A1630" t="str">
            <v>RPL13A</v>
          </cell>
          <cell r="B1630" t="e">
            <v>#N/A</v>
          </cell>
          <cell r="D1630" t="str">
            <v>GENE</v>
          </cell>
          <cell r="E1630">
            <v>0</v>
          </cell>
          <cell r="F1630" t="str">
            <v>uc002pny.2</v>
          </cell>
          <cell r="G1630" t="e">
            <v>#N/A</v>
          </cell>
          <cell r="H1630" t="str">
            <v>160507pl2B9</v>
          </cell>
          <cell r="I1630" t="str">
            <v xml:space="preserve"> ribosomal protein L13a</v>
          </cell>
        </row>
        <row r="1631">
          <cell r="A1631" t="str">
            <v>RPL13A</v>
          </cell>
          <cell r="B1631" t="e">
            <v>#N/A</v>
          </cell>
          <cell r="D1631" t="str">
            <v>GENE</v>
          </cell>
          <cell r="E1631">
            <v>0</v>
          </cell>
          <cell r="F1631" t="str">
            <v>uc002pny.2</v>
          </cell>
          <cell r="G1631" t="e">
            <v>#N/A</v>
          </cell>
          <cell r="H1631" t="str">
            <v>160507pl2E3</v>
          </cell>
          <cell r="I1631" t="str">
            <v xml:space="preserve"> ribosomal protein L13a</v>
          </cell>
        </row>
        <row r="1632">
          <cell r="A1632" t="str">
            <v>RPL13A</v>
          </cell>
          <cell r="B1632" t="e">
            <v>#N/A</v>
          </cell>
          <cell r="D1632" t="str">
            <v>GENE</v>
          </cell>
          <cell r="E1632">
            <v>0</v>
          </cell>
          <cell r="F1632" t="str">
            <v>uc002pny.2</v>
          </cell>
          <cell r="G1632" t="e">
            <v>#N/A</v>
          </cell>
          <cell r="H1632" t="str">
            <v>160507pl3F7</v>
          </cell>
          <cell r="I1632" t="str">
            <v xml:space="preserve"> ribosomal protein L13a</v>
          </cell>
        </row>
        <row r="1633">
          <cell r="A1633" t="str">
            <v>RPL13A</v>
          </cell>
          <cell r="B1633" t="e">
            <v>#N/A</v>
          </cell>
          <cell r="D1633" t="str">
            <v>GENE</v>
          </cell>
          <cell r="E1633">
            <v>0</v>
          </cell>
          <cell r="F1633" t="str">
            <v>uc002pny.2</v>
          </cell>
          <cell r="G1633" t="e">
            <v>#N/A</v>
          </cell>
          <cell r="H1633" t="str">
            <v>170407pl2C1</v>
          </cell>
          <cell r="I1633" t="str">
            <v xml:space="preserve"> ribosomal protein L13a</v>
          </cell>
        </row>
        <row r="1634">
          <cell r="A1634" t="str">
            <v>RPL13A</v>
          </cell>
          <cell r="B1634" t="e">
            <v>#N/A</v>
          </cell>
          <cell r="D1634" t="str">
            <v>GENE</v>
          </cell>
          <cell r="E1634">
            <v>0</v>
          </cell>
          <cell r="F1634" t="str">
            <v>uc002pny.2</v>
          </cell>
          <cell r="G1634" t="e">
            <v>#N/A</v>
          </cell>
          <cell r="H1634" t="str">
            <v>170407pl2D5</v>
          </cell>
          <cell r="I1634" t="str">
            <v xml:space="preserve"> ribosomal protein L13a</v>
          </cell>
        </row>
        <row r="1635">
          <cell r="A1635" t="str">
            <v>RPL13A</v>
          </cell>
          <cell r="B1635" t="e">
            <v>#N/A</v>
          </cell>
          <cell r="D1635" t="str">
            <v>GENE</v>
          </cell>
          <cell r="E1635">
            <v>0</v>
          </cell>
          <cell r="F1635" t="str">
            <v>uc002pny.2</v>
          </cell>
          <cell r="G1635" t="e">
            <v>#N/A</v>
          </cell>
          <cell r="H1635" t="str">
            <v>170407pl3H8</v>
          </cell>
          <cell r="I1635" t="str">
            <v xml:space="preserve"> ribosomal protein L13a</v>
          </cell>
        </row>
        <row r="1636">
          <cell r="A1636" t="str">
            <v>RPL13A</v>
          </cell>
          <cell r="B1636" t="e">
            <v>#N/A</v>
          </cell>
          <cell r="D1636" t="str">
            <v>GENE</v>
          </cell>
          <cell r="E1636">
            <v>0</v>
          </cell>
          <cell r="F1636" t="str">
            <v>uc002pny.2</v>
          </cell>
          <cell r="G1636" t="e">
            <v>#N/A</v>
          </cell>
          <cell r="H1636" t="str">
            <v>180504riboa2</v>
          </cell>
          <cell r="I1636" t="str">
            <v xml:space="preserve"> ribosomal protein L13a</v>
          </cell>
        </row>
        <row r="1637">
          <cell r="A1637" t="str">
            <v>RPL13A</v>
          </cell>
          <cell r="B1637" t="e">
            <v>#N/A</v>
          </cell>
          <cell r="D1637" t="str">
            <v>GENE</v>
          </cell>
          <cell r="E1637">
            <v>0</v>
          </cell>
          <cell r="F1637" t="str">
            <v>uc002pny.2</v>
          </cell>
          <cell r="G1637" t="e">
            <v>#N/A</v>
          </cell>
          <cell r="H1637" t="str">
            <v>190607pl1E10</v>
          </cell>
          <cell r="I1637" t="str">
            <v xml:space="preserve"> ribosomal protein L13a</v>
          </cell>
        </row>
        <row r="1638">
          <cell r="A1638" t="str">
            <v>RPL13A</v>
          </cell>
          <cell r="B1638" t="e">
            <v>#N/A</v>
          </cell>
          <cell r="D1638" t="str">
            <v>GENE</v>
          </cell>
          <cell r="E1638">
            <v>0</v>
          </cell>
          <cell r="F1638" t="str">
            <v>uc002pny.2</v>
          </cell>
          <cell r="G1638" t="e">
            <v>#N/A</v>
          </cell>
          <cell r="H1638" t="str">
            <v>310505p4f1b7</v>
          </cell>
          <cell r="I1638" t="str">
            <v xml:space="preserve"> ribosomal protein L13a</v>
          </cell>
        </row>
        <row r="1639">
          <cell r="A1639" t="str">
            <v>RPL13A</v>
          </cell>
          <cell r="B1639" t="e">
            <v>#N/A</v>
          </cell>
          <cell r="D1639" t="str">
            <v>GENE</v>
          </cell>
          <cell r="E1639">
            <v>0</v>
          </cell>
          <cell r="F1639" t="str">
            <v>uc002pny.2</v>
          </cell>
          <cell r="G1639" t="e">
            <v>#N/A</v>
          </cell>
          <cell r="H1639" t="str">
            <v>200208pl2B11</v>
          </cell>
          <cell r="I1639" t="str">
            <v xml:space="preserve"> ribosomal protein L13a</v>
          </cell>
        </row>
        <row r="1640">
          <cell r="A1640" t="str">
            <v>RPL13A</v>
          </cell>
          <cell r="B1640" t="e">
            <v>#N/A</v>
          </cell>
          <cell r="D1640" t="str">
            <v>GENE</v>
          </cell>
          <cell r="E1640">
            <v>0</v>
          </cell>
          <cell r="F1640" t="str">
            <v>uc002pny.2</v>
          </cell>
          <cell r="G1640" t="e">
            <v>#N/A</v>
          </cell>
          <cell r="H1640" t="str">
            <v>171104p32b9</v>
          </cell>
          <cell r="I1640" t="str">
            <v xml:space="preserve"> ribosomal protein L13a</v>
          </cell>
        </row>
        <row r="1641">
          <cell r="A1641" t="str">
            <v>RPL14</v>
          </cell>
          <cell r="B1641" t="str">
            <v>chr3</v>
          </cell>
          <cell r="C1641">
            <v>40473804</v>
          </cell>
          <cell r="D1641" t="str">
            <v>GENE</v>
          </cell>
          <cell r="E1641" t="str">
            <v>NM_003973</v>
          </cell>
          <cell r="F1641" t="str">
            <v>uc003ckg.2</v>
          </cell>
          <cell r="G1641">
            <v>-1.11999E-2</v>
          </cell>
          <cell r="H1641" t="str">
            <v>041206pl4D11</v>
          </cell>
          <cell r="I1641" t="str">
            <v xml:space="preserve"> ribosomal protein L14</v>
          </cell>
        </row>
        <row r="1642">
          <cell r="A1642" t="str">
            <v>RPL18</v>
          </cell>
          <cell r="B1642" t="str">
            <v>chr19</v>
          </cell>
          <cell r="C1642">
            <v>53810399</v>
          </cell>
          <cell r="D1642" t="str">
            <v>GENE</v>
          </cell>
          <cell r="E1642" t="str">
            <v>NM_000979</v>
          </cell>
          <cell r="F1642" t="str">
            <v>uc002pjq.1</v>
          </cell>
          <cell r="G1642">
            <v>7.1064000000000002E-2</v>
          </cell>
          <cell r="H1642" t="str">
            <v>010806pl1H11</v>
          </cell>
          <cell r="I1642" t="str">
            <v xml:space="preserve"> ribosomal protein L18</v>
          </cell>
        </row>
        <row r="1643">
          <cell r="A1643" t="str">
            <v>RPL18</v>
          </cell>
          <cell r="B1643" t="str">
            <v>chr19</v>
          </cell>
          <cell r="C1643">
            <v>53810399</v>
          </cell>
          <cell r="D1643" t="str">
            <v>GENE</v>
          </cell>
          <cell r="E1643" t="str">
            <v>NM_000979</v>
          </cell>
          <cell r="F1643" t="str">
            <v>uc002pjq.1</v>
          </cell>
          <cell r="G1643">
            <v>7.1064000000000002E-2</v>
          </cell>
          <cell r="H1643" t="str">
            <v>150506pl1C8</v>
          </cell>
          <cell r="I1643" t="str">
            <v xml:space="preserve"> ribosomal protein L18</v>
          </cell>
        </row>
        <row r="1644">
          <cell r="A1644" t="str">
            <v>RPL18</v>
          </cell>
          <cell r="B1644" t="str">
            <v>chr19</v>
          </cell>
          <cell r="C1644">
            <v>53810399</v>
          </cell>
          <cell r="D1644" t="str">
            <v>GENE</v>
          </cell>
          <cell r="E1644" t="str">
            <v>NM_000979</v>
          </cell>
          <cell r="F1644" t="str">
            <v>uc002pjq.1</v>
          </cell>
          <cell r="G1644">
            <v>7.1064000000000002E-2</v>
          </cell>
          <cell r="H1644" t="str">
            <v>160507pl1D5</v>
          </cell>
          <cell r="I1644" t="str">
            <v xml:space="preserve"> ribosomal protein L18</v>
          </cell>
        </row>
        <row r="1645">
          <cell r="A1645" t="str">
            <v>RPL18</v>
          </cell>
          <cell r="B1645" t="str">
            <v>chr19</v>
          </cell>
          <cell r="C1645">
            <v>53810399</v>
          </cell>
          <cell r="D1645" t="str">
            <v>GENE</v>
          </cell>
          <cell r="E1645" t="str">
            <v>NM_000979</v>
          </cell>
          <cell r="F1645" t="str">
            <v>uc002pjq.1</v>
          </cell>
          <cell r="G1645">
            <v>7.1064000000000002E-2</v>
          </cell>
          <cell r="H1645" t="str">
            <v>170407pl2E3</v>
          </cell>
          <cell r="I1645" t="str">
            <v xml:space="preserve"> ribosomal protein L18</v>
          </cell>
        </row>
        <row r="1646">
          <cell r="A1646" t="str">
            <v>RPL18</v>
          </cell>
          <cell r="B1646" t="str">
            <v>chr19</v>
          </cell>
          <cell r="C1646">
            <v>53810399</v>
          </cell>
          <cell r="D1646" t="str">
            <v>GENE</v>
          </cell>
          <cell r="E1646" t="str">
            <v>NM_000979</v>
          </cell>
          <cell r="F1646" t="str">
            <v>uc002pjq.1</v>
          </cell>
          <cell r="G1646">
            <v>7.1064000000000002E-2</v>
          </cell>
          <cell r="H1646" t="str">
            <v>190607pl1F6</v>
          </cell>
          <cell r="I1646" t="str">
            <v xml:space="preserve"> ribosomal protein L18</v>
          </cell>
        </row>
        <row r="1647">
          <cell r="A1647" t="str">
            <v>RPL22</v>
          </cell>
          <cell r="B1647" t="str">
            <v>chr1</v>
          </cell>
          <cell r="C1647">
            <v>6167666</v>
          </cell>
          <cell r="D1647" t="str">
            <v>GENE</v>
          </cell>
          <cell r="E1647" t="str">
            <v>NM_000983</v>
          </cell>
          <cell r="F1647" t="str">
            <v>uc001amd.2</v>
          </cell>
          <cell r="G1647">
            <v>8.4142999999999996E-2</v>
          </cell>
          <cell r="H1647" t="str">
            <v>160507pl3E4</v>
          </cell>
          <cell r="I1647" t="str">
            <v xml:space="preserve"> ribosomal protein L22 proprotein</v>
          </cell>
        </row>
        <row r="1648">
          <cell r="A1648" t="str">
            <v>RPL23</v>
          </cell>
          <cell r="B1648" t="str">
            <v>chr17</v>
          </cell>
          <cell r="C1648">
            <v>34259846</v>
          </cell>
          <cell r="D1648" t="str">
            <v>GENE</v>
          </cell>
          <cell r="E1648" t="str">
            <v>NM_000978</v>
          </cell>
          <cell r="F1648" t="str">
            <v>uc002hqx.1</v>
          </cell>
          <cell r="G1648">
            <v>6.2421500000000005E-2</v>
          </cell>
          <cell r="H1648" t="str">
            <v>200306f7pl1E8</v>
          </cell>
          <cell r="I1648" t="str">
            <v xml:space="preserve"> ribosomal protein L23</v>
          </cell>
        </row>
        <row r="1649">
          <cell r="A1649" t="str">
            <v>RPL23A</v>
          </cell>
          <cell r="B1649" t="str">
            <v>chr17</v>
          </cell>
          <cell r="C1649">
            <v>24071126</v>
          </cell>
          <cell r="D1649" t="str">
            <v>GENE</v>
          </cell>
          <cell r="E1649" t="str">
            <v>NM_000984</v>
          </cell>
          <cell r="F1649" t="str">
            <v>uc002hci.2</v>
          </cell>
          <cell r="G1649">
            <v>6.0947000000000001E-2</v>
          </cell>
          <cell r="H1649" t="str">
            <v>010806pl4D8</v>
          </cell>
          <cell r="I1649" t="str">
            <v xml:space="preserve"> ribosomal protein L23a</v>
          </cell>
        </row>
        <row r="1650">
          <cell r="A1650" t="str">
            <v>RPL24</v>
          </cell>
          <cell r="B1650" t="str">
            <v>chr3</v>
          </cell>
          <cell r="C1650">
            <v>102882623</v>
          </cell>
          <cell r="D1650" t="str">
            <v>GENE</v>
          </cell>
          <cell r="E1650" t="str">
            <v>NM_000986</v>
          </cell>
          <cell r="F1650" t="str">
            <v>uc003dvh.1</v>
          </cell>
          <cell r="G1650">
            <v>1.074485E-2</v>
          </cell>
          <cell r="H1650" t="str">
            <v>041206pl2H2</v>
          </cell>
          <cell r="I1650" t="str">
            <v xml:space="preserve"> ribosomal protein L24</v>
          </cell>
        </row>
        <row r="1651">
          <cell r="A1651" t="str">
            <v>RPL24</v>
          </cell>
          <cell r="B1651" t="str">
            <v>chr3</v>
          </cell>
          <cell r="C1651">
            <v>102882623</v>
          </cell>
          <cell r="D1651" t="str">
            <v>GENE</v>
          </cell>
          <cell r="E1651" t="str">
            <v>NM_000986</v>
          </cell>
          <cell r="F1651" t="str">
            <v>uc003dvh.1</v>
          </cell>
          <cell r="G1651">
            <v>1.074485E-2</v>
          </cell>
          <cell r="H1651" t="str">
            <v>060808pl1G4</v>
          </cell>
          <cell r="I1651" t="str">
            <v xml:space="preserve"> ribosomal protein L24</v>
          </cell>
        </row>
        <row r="1652">
          <cell r="A1652" t="str">
            <v>RPL24</v>
          </cell>
          <cell r="B1652" t="str">
            <v>chr3</v>
          </cell>
          <cell r="C1652">
            <v>102882623</v>
          </cell>
          <cell r="D1652" t="str">
            <v>GENE</v>
          </cell>
          <cell r="E1652" t="str">
            <v>NM_000986</v>
          </cell>
          <cell r="F1652" t="str">
            <v>uc003dvh.1</v>
          </cell>
          <cell r="G1652">
            <v>1.074485E-2</v>
          </cell>
          <cell r="H1652" t="str">
            <v>200208pl3E9</v>
          </cell>
          <cell r="I1652" t="str">
            <v xml:space="preserve"> ribosomal protein L24</v>
          </cell>
        </row>
        <row r="1653">
          <cell r="A1653" t="str">
            <v>RPL27</v>
          </cell>
          <cell r="B1653" t="str">
            <v>chr17</v>
          </cell>
          <cell r="C1653">
            <v>38403971</v>
          </cell>
          <cell r="D1653" t="str">
            <v>GENE</v>
          </cell>
          <cell r="E1653" t="str">
            <v>NM_000988</v>
          </cell>
          <cell r="F1653" t="str">
            <v>uc002icj.2</v>
          </cell>
          <cell r="G1653">
            <v>6.2421500000000005E-2</v>
          </cell>
          <cell r="H1653" t="str">
            <v>060808pl4C8</v>
          </cell>
          <cell r="I1653" t="str">
            <v xml:space="preserve"> ribosomal protein L27</v>
          </cell>
        </row>
        <row r="1654">
          <cell r="A1654" t="str">
            <v>RPL27A</v>
          </cell>
          <cell r="B1654" t="str">
            <v>chr11</v>
          </cell>
          <cell r="C1654">
            <v>8660570</v>
          </cell>
          <cell r="D1654" t="str">
            <v>GENE</v>
          </cell>
          <cell r="E1654" t="str">
            <v>NM_000990</v>
          </cell>
          <cell r="F1654" t="str">
            <v>uc001mgs.3</v>
          </cell>
          <cell r="G1654">
            <v>1.4790000000000001E-2</v>
          </cell>
          <cell r="H1654" t="str">
            <v>010506pl1D7</v>
          </cell>
          <cell r="I1654" t="str">
            <v xml:space="preserve"> ribosomal protein L27a</v>
          </cell>
        </row>
        <row r="1655">
          <cell r="A1655" t="str">
            <v>RPL29</v>
          </cell>
          <cell r="B1655" t="str">
            <v>chr3</v>
          </cell>
          <cell r="C1655">
            <v>52002683</v>
          </cell>
          <cell r="D1655" t="str">
            <v>GENE</v>
          </cell>
          <cell r="E1655" t="str">
            <v>NM_000992</v>
          </cell>
          <cell r="F1655" t="str">
            <v>uc003dcs.2</v>
          </cell>
          <cell r="G1655">
            <v>7.8054499999999999E-2</v>
          </cell>
          <cell r="H1655" t="str">
            <v>170407pl2C12</v>
          </cell>
          <cell r="I1655" t="str">
            <v xml:space="preserve"> ribosomal protein L29</v>
          </cell>
        </row>
        <row r="1656">
          <cell r="A1656" t="str">
            <v>RPL29</v>
          </cell>
          <cell r="B1656" t="str">
            <v>chr3</v>
          </cell>
          <cell r="C1656">
            <v>52002683</v>
          </cell>
          <cell r="D1656" t="str">
            <v>GENE</v>
          </cell>
          <cell r="E1656" t="str">
            <v>NM_000992</v>
          </cell>
          <cell r="F1656" t="str">
            <v>uc003dcs.2</v>
          </cell>
          <cell r="G1656">
            <v>7.8054499999999999E-2</v>
          </cell>
          <cell r="H1656" t="str">
            <v>200906pl4C11</v>
          </cell>
          <cell r="I1656" t="str">
            <v xml:space="preserve"> ribosomal protein L29</v>
          </cell>
        </row>
        <row r="1657">
          <cell r="A1657" t="str">
            <v>RPL29</v>
          </cell>
          <cell r="B1657" t="str">
            <v>chr3</v>
          </cell>
          <cell r="C1657">
            <v>52002683</v>
          </cell>
          <cell r="D1657" t="str">
            <v>GENE</v>
          </cell>
          <cell r="E1657" t="str">
            <v>NM_000992</v>
          </cell>
          <cell r="F1657" t="str">
            <v>uc003dcs.2</v>
          </cell>
          <cell r="G1657">
            <v>7.8054499999999999E-2</v>
          </cell>
          <cell r="H1657" t="str">
            <v>201107pl3D6</v>
          </cell>
          <cell r="I1657" t="str">
            <v xml:space="preserve"> ribosomal protein L29</v>
          </cell>
        </row>
        <row r="1658">
          <cell r="A1658" t="str">
            <v>RPL30</v>
          </cell>
          <cell r="B1658" t="e">
            <v>#N/A</v>
          </cell>
          <cell r="D1658" t="str">
            <v>GENE</v>
          </cell>
          <cell r="E1658">
            <v>0</v>
          </cell>
          <cell r="F1658" t="str">
            <v>uc003yif.2</v>
          </cell>
          <cell r="G1658" t="e">
            <v>#N/A</v>
          </cell>
          <cell r="H1658" t="str">
            <v>221208pl3H4</v>
          </cell>
          <cell r="I1658" t="str">
            <v xml:space="preserve"> ribosomal protein L30</v>
          </cell>
        </row>
        <row r="1659">
          <cell r="A1659" t="str">
            <v>RPL32</v>
          </cell>
          <cell r="B1659" t="str">
            <v>chr3</v>
          </cell>
          <cell r="C1659">
            <v>12851443</v>
          </cell>
          <cell r="D1659" t="str">
            <v>GENE</v>
          </cell>
          <cell r="E1659" t="str">
            <v>NM_000994</v>
          </cell>
          <cell r="F1659" t="str">
            <v>uc003bxl.2</v>
          </cell>
          <cell r="G1659">
            <v>5.7315000000000005E-2</v>
          </cell>
          <cell r="H1659" t="str">
            <v>221208pl3C1</v>
          </cell>
          <cell r="I1659" t="str">
            <v xml:space="preserve"> ribosomal protein L32</v>
          </cell>
        </row>
        <row r="1660">
          <cell r="A1660" t="str">
            <v>RPL35</v>
          </cell>
          <cell r="B1660" t="str">
            <v>chr9</v>
          </cell>
          <cell r="C1660">
            <v>126659978</v>
          </cell>
          <cell r="D1660" t="str">
            <v>GENE</v>
          </cell>
          <cell r="E1660" t="str">
            <v>NM_007209</v>
          </cell>
          <cell r="F1660" t="str">
            <v>uc004boy.1</v>
          </cell>
          <cell r="G1660">
            <v>5.3398000000000001E-2</v>
          </cell>
          <cell r="H1660" t="str">
            <v>041206pl2G5</v>
          </cell>
          <cell r="I1660" t="str">
            <v xml:space="preserve"> ribosomal protein L35</v>
          </cell>
        </row>
        <row r="1661">
          <cell r="A1661" t="str">
            <v>RPL35</v>
          </cell>
          <cell r="B1661" t="str">
            <v>chr9</v>
          </cell>
          <cell r="C1661">
            <v>126659978</v>
          </cell>
          <cell r="D1661" t="str">
            <v>GENE</v>
          </cell>
          <cell r="E1661" t="str">
            <v>NM_007209</v>
          </cell>
          <cell r="F1661" t="str">
            <v>uc004boy.1</v>
          </cell>
          <cell r="G1661">
            <v>5.3398000000000001E-2</v>
          </cell>
          <cell r="H1661" t="str">
            <v>041206pl2H9</v>
          </cell>
          <cell r="I1661" t="str">
            <v xml:space="preserve"> ribosomal protein L35</v>
          </cell>
        </row>
        <row r="1662">
          <cell r="A1662" t="str">
            <v>RPL35</v>
          </cell>
          <cell r="B1662" t="str">
            <v>chr9</v>
          </cell>
          <cell r="C1662">
            <v>126659978</v>
          </cell>
          <cell r="D1662" t="str">
            <v>GENE</v>
          </cell>
          <cell r="E1662" t="str">
            <v>NM_007209</v>
          </cell>
          <cell r="F1662" t="str">
            <v>uc004boy.1</v>
          </cell>
          <cell r="G1662">
            <v>5.3398000000000001E-2</v>
          </cell>
          <cell r="H1662" t="str">
            <v>050707pl2F8</v>
          </cell>
          <cell r="I1662" t="str">
            <v xml:space="preserve"> ribosomal protein L35</v>
          </cell>
        </row>
        <row r="1663">
          <cell r="A1663" t="str">
            <v>RPL36</v>
          </cell>
          <cell r="B1663" t="str">
            <v>chr19</v>
          </cell>
          <cell r="C1663">
            <v>5641345</v>
          </cell>
          <cell r="D1663" t="str">
            <v>GENE</v>
          </cell>
          <cell r="E1663" t="str">
            <v>NM_015414</v>
          </cell>
          <cell r="F1663" t="str">
            <v>uc002mcv.2</v>
          </cell>
          <cell r="G1663">
            <v>5.7946499999999998E-2</v>
          </cell>
          <cell r="H1663" t="str">
            <v>221208pl1C3</v>
          </cell>
          <cell r="I1663" t="str">
            <v xml:space="preserve"> ribosomal protein L36</v>
          </cell>
        </row>
        <row r="1664">
          <cell r="A1664" t="str">
            <v>RPL36</v>
          </cell>
          <cell r="B1664" t="str">
            <v>chr19</v>
          </cell>
          <cell r="C1664">
            <v>5641345</v>
          </cell>
          <cell r="D1664" t="str">
            <v>GENE</v>
          </cell>
          <cell r="E1664" t="str">
            <v>NM_015414</v>
          </cell>
          <cell r="F1664" t="str">
            <v>uc002mcv.2</v>
          </cell>
          <cell r="G1664">
            <v>5.7946499999999998E-2</v>
          </cell>
          <cell r="H1664" t="str">
            <v>310806pl1B10</v>
          </cell>
          <cell r="I1664" t="str">
            <v xml:space="preserve"> ribosomal protein L36</v>
          </cell>
        </row>
        <row r="1665">
          <cell r="A1665" t="str">
            <v>RPL36</v>
          </cell>
          <cell r="B1665" t="str">
            <v>chr19</v>
          </cell>
          <cell r="C1665">
            <v>5641345</v>
          </cell>
          <cell r="D1665" t="str">
            <v>GENE</v>
          </cell>
          <cell r="E1665" t="str">
            <v>NM_015414</v>
          </cell>
          <cell r="F1665" t="str">
            <v>uc002mcv.2</v>
          </cell>
          <cell r="G1665">
            <v>5.7946499999999998E-2</v>
          </cell>
          <cell r="H1665" t="str">
            <v>310806pl1B9</v>
          </cell>
          <cell r="I1665" t="str">
            <v xml:space="preserve"> ribosomal protein L36</v>
          </cell>
        </row>
        <row r="1666">
          <cell r="A1666" t="str">
            <v>RPL36</v>
          </cell>
          <cell r="B1666" t="str">
            <v>chr19</v>
          </cell>
          <cell r="C1666">
            <v>5641345</v>
          </cell>
          <cell r="D1666" t="str">
            <v>GENE</v>
          </cell>
          <cell r="E1666" t="str">
            <v>NM_015414</v>
          </cell>
          <cell r="F1666" t="str">
            <v>uc002mcv.2</v>
          </cell>
          <cell r="G1666">
            <v>5.7946499999999998E-2</v>
          </cell>
          <cell r="H1666" t="str">
            <v>200208pl2B9</v>
          </cell>
          <cell r="I1666" t="str">
            <v xml:space="preserve"> ribosomal protein L36</v>
          </cell>
        </row>
        <row r="1667">
          <cell r="A1667" t="str">
            <v>RPL36A</v>
          </cell>
          <cell r="B1667" t="str">
            <v>chrX</v>
          </cell>
          <cell r="C1667">
            <v>100532603</v>
          </cell>
          <cell r="D1667" t="str">
            <v>GENE</v>
          </cell>
          <cell r="E1667" t="str">
            <v>NM_021029</v>
          </cell>
          <cell r="F1667" t="str">
            <v>uc004ehk.2</v>
          </cell>
          <cell r="G1667">
            <v>5.625000000000005E-4</v>
          </cell>
          <cell r="H1667" t="str">
            <v>200906pl1F9</v>
          </cell>
          <cell r="I1667" t="str">
            <v xml:space="preserve"> ribosomal protein L36a</v>
          </cell>
        </row>
        <row r="1668">
          <cell r="A1668" t="str">
            <v>RPL37</v>
          </cell>
          <cell r="B1668" t="str">
            <v>chr5</v>
          </cell>
          <cell r="C1668">
            <v>40867186</v>
          </cell>
          <cell r="D1668" t="str">
            <v>GENE</v>
          </cell>
          <cell r="E1668" t="str">
            <v>NM_000997</v>
          </cell>
          <cell r="F1668" t="str">
            <v>uc003jme.1</v>
          </cell>
          <cell r="G1668">
            <v>-3.20755E-2</v>
          </cell>
          <cell r="H1668" t="str">
            <v>010806pl1B9</v>
          </cell>
          <cell r="I1668" t="str">
            <v xml:space="preserve"> ribosomal protein L37</v>
          </cell>
        </row>
        <row r="1669">
          <cell r="A1669" t="str">
            <v>RPL37</v>
          </cell>
          <cell r="B1669" t="str">
            <v>chr5</v>
          </cell>
          <cell r="C1669">
            <v>40867186</v>
          </cell>
          <cell r="D1669" t="str">
            <v>GENE</v>
          </cell>
          <cell r="E1669" t="str">
            <v>NM_000997</v>
          </cell>
          <cell r="F1669" t="str">
            <v>uc003jme.1</v>
          </cell>
          <cell r="G1669">
            <v>-3.20755E-2</v>
          </cell>
          <cell r="H1669" t="str">
            <v>041206pl6H4</v>
          </cell>
          <cell r="I1669" t="str">
            <v xml:space="preserve"> ribosomal protein L37</v>
          </cell>
        </row>
        <row r="1670">
          <cell r="A1670" t="str">
            <v>RPL37</v>
          </cell>
          <cell r="B1670" t="str">
            <v>chr5</v>
          </cell>
          <cell r="C1670">
            <v>40867186</v>
          </cell>
          <cell r="D1670" t="str">
            <v>GENE</v>
          </cell>
          <cell r="E1670" t="str">
            <v>NM_000997</v>
          </cell>
          <cell r="F1670" t="str">
            <v>uc003jme.1</v>
          </cell>
          <cell r="G1670">
            <v>-3.20755E-2</v>
          </cell>
          <cell r="H1670" t="str">
            <v>041206pl7C4</v>
          </cell>
          <cell r="I1670" t="str">
            <v xml:space="preserve"> ribosomal protein L37</v>
          </cell>
        </row>
        <row r="1671">
          <cell r="A1671" t="str">
            <v>RPL37</v>
          </cell>
          <cell r="B1671" t="str">
            <v>chr5</v>
          </cell>
          <cell r="C1671">
            <v>40867186</v>
          </cell>
          <cell r="D1671" t="str">
            <v>GENE</v>
          </cell>
          <cell r="E1671" t="str">
            <v>NM_000997</v>
          </cell>
          <cell r="F1671" t="str">
            <v>uc003jme.1</v>
          </cell>
          <cell r="G1671">
            <v>-3.20755E-2</v>
          </cell>
          <cell r="H1671" t="str">
            <v>150506pl2A5</v>
          </cell>
          <cell r="I1671" t="str">
            <v xml:space="preserve"> ribosomal protein L37</v>
          </cell>
        </row>
        <row r="1672">
          <cell r="A1672" t="str">
            <v>RPL37</v>
          </cell>
          <cell r="B1672" t="str">
            <v>chr5</v>
          </cell>
          <cell r="C1672">
            <v>40867186</v>
          </cell>
          <cell r="D1672" t="str">
            <v>GENE</v>
          </cell>
          <cell r="E1672" t="str">
            <v>NM_000997</v>
          </cell>
          <cell r="F1672" t="str">
            <v>uc003jme.1</v>
          </cell>
          <cell r="G1672">
            <v>-3.20755E-2</v>
          </cell>
          <cell r="H1672" t="str">
            <v>150506pl2F9</v>
          </cell>
          <cell r="I1672" t="str">
            <v xml:space="preserve"> ribosomal protein L37</v>
          </cell>
        </row>
        <row r="1673">
          <cell r="A1673" t="str">
            <v>RPL37</v>
          </cell>
          <cell r="B1673" t="str">
            <v>chr5</v>
          </cell>
          <cell r="C1673">
            <v>40867186</v>
          </cell>
          <cell r="D1673" t="str">
            <v>GENE</v>
          </cell>
          <cell r="E1673" t="str">
            <v>NM_000997</v>
          </cell>
          <cell r="F1673" t="str">
            <v>uc003jme.1</v>
          </cell>
          <cell r="G1673">
            <v>-3.20755E-2</v>
          </cell>
          <cell r="H1673" t="str">
            <v>310506pl1B10</v>
          </cell>
          <cell r="I1673" t="str">
            <v xml:space="preserve"> ribosomal protein L37</v>
          </cell>
        </row>
        <row r="1674">
          <cell r="A1674" t="str">
            <v>RPL37</v>
          </cell>
          <cell r="B1674" t="str">
            <v>chr5</v>
          </cell>
          <cell r="C1674">
            <v>40867186</v>
          </cell>
          <cell r="D1674" t="str">
            <v>GENE</v>
          </cell>
          <cell r="E1674" t="str">
            <v>NM_000997</v>
          </cell>
          <cell r="F1674" t="str">
            <v>uc003jme.1</v>
          </cell>
          <cell r="G1674">
            <v>-3.20755E-2</v>
          </cell>
          <cell r="H1674" t="str">
            <v>310506pl4A10</v>
          </cell>
          <cell r="I1674" t="str">
            <v xml:space="preserve"> ribosomal protein L37</v>
          </cell>
        </row>
        <row r="1675">
          <cell r="A1675" t="str">
            <v>RPL37</v>
          </cell>
          <cell r="B1675" t="str">
            <v>chr5</v>
          </cell>
          <cell r="C1675">
            <v>40867186</v>
          </cell>
          <cell r="D1675" t="str">
            <v>GENE</v>
          </cell>
          <cell r="E1675" t="str">
            <v>NM_000997</v>
          </cell>
          <cell r="F1675" t="str">
            <v>uc003jme.1</v>
          </cell>
          <cell r="G1675">
            <v>-3.20755E-2</v>
          </cell>
          <cell r="H1675" t="str">
            <v>200208pl2D9</v>
          </cell>
          <cell r="I1675" t="str">
            <v xml:space="preserve"> ribosomal protein L37</v>
          </cell>
        </row>
        <row r="1676">
          <cell r="A1676" t="str">
            <v>RPL39</v>
          </cell>
          <cell r="B1676" t="str">
            <v>chrX</v>
          </cell>
          <cell r="C1676">
            <v>118804496</v>
          </cell>
          <cell r="D1676" t="str">
            <v>GENE</v>
          </cell>
          <cell r="E1676" t="str">
            <v>NM_001000</v>
          </cell>
          <cell r="F1676" t="str">
            <v>uc004erx.1</v>
          </cell>
          <cell r="G1676">
            <v>2.2725000000000002E-2</v>
          </cell>
          <cell r="H1676" t="str">
            <v>160507pl3D12</v>
          </cell>
          <cell r="I1676" t="str">
            <v xml:space="preserve"> ribosomal protein L39</v>
          </cell>
        </row>
        <row r="1677">
          <cell r="A1677" t="str">
            <v>RPL39</v>
          </cell>
          <cell r="B1677" t="str">
            <v>chrX</v>
          </cell>
          <cell r="C1677">
            <v>118804496</v>
          </cell>
          <cell r="D1677" t="str">
            <v>GENE</v>
          </cell>
          <cell r="E1677" t="str">
            <v>NM_001000</v>
          </cell>
          <cell r="F1677" t="str">
            <v>uc004erx.1</v>
          </cell>
          <cell r="G1677">
            <v>2.2725000000000002E-2</v>
          </cell>
          <cell r="H1677" t="str">
            <v>200906pl2H12</v>
          </cell>
          <cell r="I1677" t="str">
            <v xml:space="preserve"> ribosomal protein L39</v>
          </cell>
        </row>
        <row r="1678">
          <cell r="A1678" t="str">
            <v>RPL39</v>
          </cell>
          <cell r="B1678" t="str">
            <v>chrX</v>
          </cell>
          <cell r="C1678">
            <v>118804496</v>
          </cell>
          <cell r="D1678" t="str">
            <v>GENE</v>
          </cell>
          <cell r="E1678" t="str">
            <v>NM_001000</v>
          </cell>
          <cell r="F1678" t="str">
            <v>uc004erx.1</v>
          </cell>
          <cell r="G1678">
            <v>2.2725000000000002E-2</v>
          </cell>
          <cell r="H1678" t="str">
            <v>200208pl2C10</v>
          </cell>
          <cell r="I1678" t="str">
            <v xml:space="preserve"> ribosomal protein L39</v>
          </cell>
        </row>
        <row r="1679">
          <cell r="A1679" t="str">
            <v>RPL4</v>
          </cell>
          <cell r="B1679" t="str">
            <v>chr15</v>
          </cell>
          <cell r="C1679">
            <v>64578706</v>
          </cell>
          <cell r="D1679" t="str">
            <v>GENE</v>
          </cell>
          <cell r="E1679" t="str">
            <v>NM_000968</v>
          </cell>
          <cell r="F1679" t="str">
            <v>uc002apv.2</v>
          </cell>
          <cell r="G1679">
            <v>5.0421500000000001E-2</v>
          </cell>
          <cell r="H1679" t="str">
            <v>160507pl1D3</v>
          </cell>
          <cell r="I1679" t="str">
            <v xml:space="preserve"> ribosomal protein L4</v>
          </cell>
        </row>
        <row r="1680">
          <cell r="A1680" t="str">
            <v>RPL4</v>
          </cell>
          <cell r="B1680" t="str">
            <v>chr15</v>
          </cell>
          <cell r="C1680">
            <v>64578706</v>
          </cell>
          <cell r="D1680" t="str">
            <v>GENE</v>
          </cell>
          <cell r="E1680" t="str">
            <v>NM_000968</v>
          </cell>
          <cell r="F1680" t="str">
            <v>uc002apv.2</v>
          </cell>
          <cell r="G1680">
            <v>5.0421500000000001E-2</v>
          </cell>
          <cell r="H1680" t="str">
            <v>160507pl3A8</v>
          </cell>
          <cell r="I1680" t="str">
            <v xml:space="preserve"> ribosomal protein L4</v>
          </cell>
        </row>
        <row r="1681">
          <cell r="A1681" t="str">
            <v>RPL4</v>
          </cell>
          <cell r="B1681" t="str">
            <v>chr15</v>
          </cell>
          <cell r="C1681">
            <v>64578706</v>
          </cell>
          <cell r="D1681" t="str">
            <v>GENE</v>
          </cell>
          <cell r="E1681" t="str">
            <v>NM_000968</v>
          </cell>
          <cell r="F1681" t="str">
            <v>uc002apv.2</v>
          </cell>
          <cell r="G1681">
            <v>5.0421500000000001E-2</v>
          </cell>
          <cell r="H1681" t="str">
            <v>170407pl2C11</v>
          </cell>
          <cell r="I1681" t="str">
            <v xml:space="preserve"> ribosomal protein L4</v>
          </cell>
        </row>
        <row r="1682">
          <cell r="A1682" t="str">
            <v>RPL4</v>
          </cell>
          <cell r="B1682" t="str">
            <v>chr15</v>
          </cell>
          <cell r="C1682">
            <v>64578706</v>
          </cell>
          <cell r="D1682" t="str">
            <v>GENE</v>
          </cell>
          <cell r="E1682" t="str">
            <v>NM_000968</v>
          </cell>
          <cell r="F1682" t="str">
            <v>uc002apv.2</v>
          </cell>
          <cell r="G1682">
            <v>5.0421500000000001E-2</v>
          </cell>
          <cell r="H1682" t="str">
            <v>170407pl3G5</v>
          </cell>
          <cell r="I1682" t="str">
            <v xml:space="preserve"> ribosomal protein L4</v>
          </cell>
        </row>
        <row r="1683">
          <cell r="A1683" t="str">
            <v>RPL4</v>
          </cell>
          <cell r="B1683" t="str">
            <v>chr15</v>
          </cell>
          <cell r="C1683">
            <v>64578706</v>
          </cell>
          <cell r="D1683" t="str">
            <v>GENE</v>
          </cell>
          <cell r="E1683" t="str">
            <v>NM_000968</v>
          </cell>
          <cell r="F1683" t="str">
            <v>uc002apv.2</v>
          </cell>
          <cell r="G1683">
            <v>5.0421500000000001E-2</v>
          </cell>
          <cell r="H1683" t="str">
            <v>180504riboa7</v>
          </cell>
          <cell r="I1683" t="str">
            <v xml:space="preserve"> ribosomal protein L4</v>
          </cell>
        </row>
        <row r="1684">
          <cell r="A1684" t="str">
            <v>RPL4</v>
          </cell>
          <cell r="B1684" t="str">
            <v>chr15</v>
          </cell>
          <cell r="C1684">
            <v>64578706</v>
          </cell>
          <cell r="D1684" t="str">
            <v>GENE</v>
          </cell>
          <cell r="E1684" t="str">
            <v>NM_000968</v>
          </cell>
          <cell r="F1684" t="str">
            <v>uc002apv.2</v>
          </cell>
          <cell r="G1684">
            <v>5.0421500000000001E-2</v>
          </cell>
          <cell r="H1684" t="str">
            <v>310505p4f1f6</v>
          </cell>
          <cell r="I1684" t="str">
            <v xml:space="preserve"> ribosomal protein L4</v>
          </cell>
        </row>
        <row r="1685">
          <cell r="A1685" t="str">
            <v>RPL4</v>
          </cell>
          <cell r="B1685" t="str">
            <v>chr15</v>
          </cell>
          <cell r="C1685">
            <v>64578706</v>
          </cell>
          <cell r="D1685" t="str">
            <v>GENE</v>
          </cell>
          <cell r="E1685" t="str">
            <v>NM_000968</v>
          </cell>
          <cell r="F1685" t="str">
            <v>uc002apv.2</v>
          </cell>
          <cell r="G1685">
            <v>5.0421500000000001E-2</v>
          </cell>
          <cell r="H1685" t="str">
            <v>171104p32b7</v>
          </cell>
          <cell r="I1685" t="str">
            <v xml:space="preserve"> ribosomal protein L4</v>
          </cell>
        </row>
        <row r="1686">
          <cell r="A1686" t="str">
            <v>RPL41</v>
          </cell>
          <cell r="B1686" t="e">
            <v>#N/A</v>
          </cell>
          <cell r="D1686" t="str">
            <v>GENE</v>
          </cell>
          <cell r="E1686">
            <v>0</v>
          </cell>
          <cell r="F1686" t="str">
            <v>uc001sjo.2</v>
          </cell>
          <cell r="G1686" t="e">
            <v>#N/A</v>
          </cell>
          <cell r="H1686" t="str">
            <v>010806pl3E8</v>
          </cell>
          <cell r="I1686" t="str">
            <v xml:space="preserve"> ribosomal protein L41</v>
          </cell>
        </row>
        <row r="1687">
          <cell r="A1687" t="str">
            <v>RPL41</v>
          </cell>
          <cell r="B1687" t="e">
            <v>#N/A</v>
          </cell>
          <cell r="D1687" t="str">
            <v>GENE</v>
          </cell>
          <cell r="E1687">
            <v>0</v>
          </cell>
          <cell r="F1687" t="str">
            <v>uc001sjo.2</v>
          </cell>
          <cell r="G1687" t="e">
            <v>#N/A</v>
          </cell>
          <cell r="H1687" t="str">
            <v>050707pl1F1</v>
          </cell>
          <cell r="I1687" t="str">
            <v xml:space="preserve"> ribosomal protein L41</v>
          </cell>
        </row>
        <row r="1688">
          <cell r="A1688" t="str">
            <v>RPL41</v>
          </cell>
          <cell r="B1688" t="e">
            <v>#N/A</v>
          </cell>
          <cell r="D1688" t="str">
            <v>GENE</v>
          </cell>
          <cell r="E1688">
            <v>0</v>
          </cell>
          <cell r="F1688" t="str">
            <v>uc001sjo.2</v>
          </cell>
          <cell r="G1688" t="e">
            <v>#N/A</v>
          </cell>
          <cell r="H1688" t="str">
            <v>190607pl1G7</v>
          </cell>
          <cell r="I1688" t="str">
            <v xml:space="preserve"> ribosomal protein L41</v>
          </cell>
        </row>
        <row r="1689">
          <cell r="A1689" t="str">
            <v>RPL41</v>
          </cell>
          <cell r="B1689" t="e">
            <v>#N/A</v>
          </cell>
          <cell r="D1689" t="str">
            <v>GENE</v>
          </cell>
          <cell r="E1689">
            <v>0</v>
          </cell>
          <cell r="F1689" t="str">
            <v>uc001sjo.2</v>
          </cell>
          <cell r="G1689" t="e">
            <v>#N/A</v>
          </cell>
          <cell r="H1689" t="str">
            <v>200208pl1H12</v>
          </cell>
          <cell r="I1689" t="str">
            <v xml:space="preserve"> ribosomal protein L41</v>
          </cell>
        </row>
        <row r="1690">
          <cell r="A1690" t="str">
            <v>RPL5</v>
          </cell>
          <cell r="B1690" t="str">
            <v>chr1</v>
          </cell>
          <cell r="C1690">
            <v>93070181</v>
          </cell>
          <cell r="D1690" t="str">
            <v>GENE</v>
          </cell>
          <cell r="E1690" t="str">
            <v>NM_000969</v>
          </cell>
          <cell r="F1690" t="str">
            <v>uc001doz.2</v>
          </cell>
          <cell r="G1690">
            <v>4.7259500000000003E-2</v>
          </cell>
          <cell r="H1690" t="str">
            <v>050707pl1F6</v>
          </cell>
          <cell r="I1690" t="str">
            <v xml:space="preserve"> ribosomal protein L5</v>
          </cell>
        </row>
        <row r="1691">
          <cell r="A1691" t="str">
            <v>RPL5</v>
          </cell>
          <cell r="B1691" t="str">
            <v>chr1</v>
          </cell>
          <cell r="C1691">
            <v>93070181</v>
          </cell>
          <cell r="D1691" t="str">
            <v>GENE</v>
          </cell>
          <cell r="E1691" t="str">
            <v>NM_000969</v>
          </cell>
          <cell r="F1691" t="str">
            <v>uc001doz.2</v>
          </cell>
          <cell r="G1691">
            <v>4.7259500000000003E-2</v>
          </cell>
          <cell r="H1691" t="str">
            <v>160507pl1D10</v>
          </cell>
          <cell r="I1691" t="str">
            <v xml:space="preserve"> ribosomal protein L5</v>
          </cell>
        </row>
        <row r="1692">
          <cell r="A1692" t="str">
            <v>RPL5</v>
          </cell>
          <cell r="B1692" t="str">
            <v>chr1</v>
          </cell>
          <cell r="C1692">
            <v>93070181</v>
          </cell>
          <cell r="D1692" t="str">
            <v>GENE</v>
          </cell>
          <cell r="E1692" t="str">
            <v>NM_000969</v>
          </cell>
          <cell r="F1692" t="str">
            <v>uc001doz.2</v>
          </cell>
          <cell r="G1692">
            <v>4.7259500000000003E-2</v>
          </cell>
          <cell r="H1692" t="str">
            <v>190607pl1F9</v>
          </cell>
          <cell r="I1692" t="str">
            <v xml:space="preserve"> ribosomal protein L5</v>
          </cell>
        </row>
        <row r="1693">
          <cell r="A1693" t="str">
            <v>RPL5</v>
          </cell>
          <cell r="B1693" t="str">
            <v>chr1</v>
          </cell>
          <cell r="C1693">
            <v>93070181</v>
          </cell>
          <cell r="D1693" t="str">
            <v>GENE</v>
          </cell>
          <cell r="E1693" t="str">
            <v>NM_000969</v>
          </cell>
          <cell r="F1693" t="str">
            <v>uc001doz.2</v>
          </cell>
          <cell r="G1693">
            <v>4.7259500000000003E-2</v>
          </cell>
          <cell r="H1693" t="str">
            <v>221208pl3A12</v>
          </cell>
          <cell r="I1693" t="str">
            <v xml:space="preserve"> ribosomal protein L5</v>
          </cell>
        </row>
        <row r="1694">
          <cell r="A1694" t="str">
            <v>RPL6</v>
          </cell>
          <cell r="B1694" t="e">
            <v>#N/A</v>
          </cell>
          <cell r="D1694" t="str">
            <v>GENE</v>
          </cell>
          <cell r="E1694">
            <v>0</v>
          </cell>
          <cell r="F1694" t="str">
            <v>uc001ttv.2</v>
          </cell>
          <cell r="G1694" t="e">
            <v>#N/A</v>
          </cell>
          <cell r="H1694" t="str">
            <v>060808pl2F9</v>
          </cell>
          <cell r="I1694" t="str">
            <v xml:space="preserve"> ribosomal protein L6</v>
          </cell>
        </row>
        <row r="1695">
          <cell r="A1695" t="str">
            <v>RPL6</v>
          </cell>
          <cell r="B1695" t="e">
            <v>#N/A</v>
          </cell>
          <cell r="D1695" t="str">
            <v>GENE</v>
          </cell>
          <cell r="E1695">
            <v>0</v>
          </cell>
          <cell r="F1695" t="str">
            <v>uc001ttv.2</v>
          </cell>
          <cell r="G1695" t="e">
            <v>#N/A</v>
          </cell>
          <cell r="H1695" t="str">
            <v>311007pl2A9</v>
          </cell>
          <cell r="I1695" t="str">
            <v xml:space="preserve"> ribosomal protein L6</v>
          </cell>
        </row>
        <row r="1696">
          <cell r="A1696" t="str">
            <v>RPL6</v>
          </cell>
          <cell r="B1696" t="e">
            <v>#N/A</v>
          </cell>
          <cell r="D1696" t="str">
            <v>GENE</v>
          </cell>
          <cell r="E1696">
            <v>0</v>
          </cell>
          <cell r="F1696" t="str">
            <v>uc001ttv.2</v>
          </cell>
          <cell r="G1696" t="e">
            <v>#N/A</v>
          </cell>
          <cell r="H1696" t="str">
            <v>200208pl3D9</v>
          </cell>
          <cell r="I1696" t="str">
            <v xml:space="preserve"> ribosomal protein L6</v>
          </cell>
        </row>
        <row r="1697">
          <cell r="A1697" t="str">
            <v>RPL7</v>
          </cell>
          <cell r="B1697" t="str">
            <v>chr8</v>
          </cell>
          <cell r="C1697">
            <v>74365427</v>
          </cell>
          <cell r="D1697" t="str">
            <v>GENE</v>
          </cell>
          <cell r="E1697" t="str">
            <v>NM_000971</v>
          </cell>
          <cell r="F1697" t="str">
            <v>uc003xzg.2</v>
          </cell>
          <cell r="G1697">
            <v>-1.167807E-2</v>
          </cell>
          <cell r="H1697" t="str">
            <v>010306d9pl1C6</v>
          </cell>
          <cell r="I1697" t="str">
            <v xml:space="preserve"> ribosomal protein L7</v>
          </cell>
        </row>
        <row r="1698">
          <cell r="A1698" t="str">
            <v>RPL7</v>
          </cell>
          <cell r="B1698" t="str">
            <v>chr8</v>
          </cell>
          <cell r="C1698">
            <v>74365427</v>
          </cell>
          <cell r="D1698" t="str">
            <v>GENE</v>
          </cell>
          <cell r="E1698" t="str">
            <v>NM_000971</v>
          </cell>
          <cell r="F1698" t="str">
            <v>uc003xzg.2</v>
          </cell>
          <cell r="G1698">
            <v>-1.167807E-2</v>
          </cell>
          <cell r="H1698" t="str">
            <v>041206pl1D12</v>
          </cell>
          <cell r="I1698" t="str">
            <v xml:space="preserve"> ribosomal protein L7</v>
          </cell>
        </row>
        <row r="1699">
          <cell r="A1699" t="str">
            <v>RPL7</v>
          </cell>
          <cell r="B1699" t="str">
            <v>chr8</v>
          </cell>
          <cell r="C1699">
            <v>74365427</v>
          </cell>
          <cell r="D1699" t="str">
            <v>GENE</v>
          </cell>
          <cell r="E1699" t="str">
            <v>NM_000971</v>
          </cell>
          <cell r="F1699" t="str">
            <v>uc003xzg.2</v>
          </cell>
          <cell r="G1699">
            <v>-1.167807E-2</v>
          </cell>
          <cell r="H1699" t="str">
            <v>041206pl3H3</v>
          </cell>
          <cell r="I1699" t="str">
            <v xml:space="preserve"> ribosomal protein L7</v>
          </cell>
        </row>
        <row r="1700">
          <cell r="A1700" t="str">
            <v>RPL7</v>
          </cell>
          <cell r="B1700" t="str">
            <v>chr8</v>
          </cell>
          <cell r="C1700">
            <v>74365427</v>
          </cell>
          <cell r="D1700" t="str">
            <v>GENE</v>
          </cell>
          <cell r="E1700" t="str">
            <v>NM_000971</v>
          </cell>
          <cell r="F1700" t="str">
            <v>uc003xzg.2</v>
          </cell>
          <cell r="G1700">
            <v>-1.167807E-2</v>
          </cell>
          <cell r="H1700" t="str">
            <v>041206pl4H3</v>
          </cell>
          <cell r="I1700" t="str">
            <v xml:space="preserve"> ribosomal protein L7</v>
          </cell>
        </row>
        <row r="1701">
          <cell r="A1701" t="str">
            <v>RPL7</v>
          </cell>
          <cell r="B1701" t="str">
            <v>chr8</v>
          </cell>
          <cell r="C1701">
            <v>74365427</v>
          </cell>
          <cell r="D1701" t="str">
            <v>GENE</v>
          </cell>
          <cell r="E1701" t="str">
            <v>NM_000971</v>
          </cell>
          <cell r="F1701" t="str">
            <v>uc003xzg.2</v>
          </cell>
          <cell r="G1701">
            <v>-1.167807E-2</v>
          </cell>
          <cell r="H1701" t="str">
            <v>041206pl7C12</v>
          </cell>
          <cell r="I1701" t="str">
            <v xml:space="preserve"> ribosomal protein L7</v>
          </cell>
        </row>
        <row r="1702">
          <cell r="A1702" t="str">
            <v>RPL7</v>
          </cell>
          <cell r="B1702" t="str">
            <v>chr8</v>
          </cell>
          <cell r="C1702">
            <v>74365427</v>
          </cell>
          <cell r="D1702" t="str">
            <v>GENE</v>
          </cell>
          <cell r="E1702" t="str">
            <v>NM_000971</v>
          </cell>
          <cell r="F1702" t="str">
            <v>uc003xzg.2</v>
          </cell>
          <cell r="G1702">
            <v>-1.167807E-2</v>
          </cell>
          <cell r="H1702" t="str">
            <v>180504riboa1</v>
          </cell>
          <cell r="I1702" t="str">
            <v xml:space="preserve"> ribosomal protein L7</v>
          </cell>
        </row>
        <row r="1703">
          <cell r="A1703" t="str">
            <v>RPL7</v>
          </cell>
          <cell r="B1703" t="str">
            <v>chr8</v>
          </cell>
          <cell r="C1703">
            <v>74365427</v>
          </cell>
          <cell r="D1703" t="str">
            <v>GENE</v>
          </cell>
          <cell r="E1703" t="str">
            <v>NM_000971</v>
          </cell>
          <cell r="F1703" t="str">
            <v>uc003xzg.2</v>
          </cell>
          <cell r="G1703">
            <v>-1.167807E-2</v>
          </cell>
          <cell r="H1703" t="str">
            <v>180504riboa5</v>
          </cell>
          <cell r="I1703" t="str">
            <v xml:space="preserve"> ribosomal protein L7</v>
          </cell>
        </row>
        <row r="1704">
          <cell r="A1704" t="str">
            <v>RPL7</v>
          </cell>
          <cell r="B1704" t="str">
            <v>chr8</v>
          </cell>
          <cell r="C1704">
            <v>74365427</v>
          </cell>
          <cell r="D1704" t="str">
            <v>GENE</v>
          </cell>
          <cell r="E1704" t="str">
            <v>NM_000971</v>
          </cell>
          <cell r="F1704" t="str">
            <v>uc003xzg.2</v>
          </cell>
          <cell r="G1704">
            <v>-1.167807E-2</v>
          </cell>
          <cell r="H1704" t="str">
            <v>210206pl1E4</v>
          </cell>
          <cell r="I1704" t="str">
            <v xml:space="preserve"> ribosomal protein L7</v>
          </cell>
        </row>
        <row r="1705">
          <cell r="A1705" t="str">
            <v>RPL7</v>
          </cell>
          <cell r="B1705" t="str">
            <v>chr8</v>
          </cell>
          <cell r="C1705">
            <v>74365427</v>
          </cell>
          <cell r="D1705" t="str">
            <v>GENE</v>
          </cell>
          <cell r="E1705" t="str">
            <v>NM_000971</v>
          </cell>
          <cell r="F1705" t="str">
            <v>uc003xzg.2</v>
          </cell>
          <cell r="G1705">
            <v>-1.167807E-2</v>
          </cell>
          <cell r="H1705" t="str">
            <v>280705p1f13b11</v>
          </cell>
          <cell r="I1705" t="str">
            <v xml:space="preserve"> ribosomal protein L7</v>
          </cell>
        </row>
        <row r="1706">
          <cell r="A1706" t="str">
            <v>RPL7</v>
          </cell>
          <cell r="B1706" t="str">
            <v>chr8</v>
          </cell>
          <cell r="C1706">
            <v>74365427</v>
          </cell>
          <cell r="D1706" t="str">
            <v>GENE</v>
          </cell>
          <cell r="E1706" t="str">
            <v>NM_000971</v>
          </cell>
          <cell r="F1706" t="str">
            <v>uc003xzg.2</v>
          </cell>
          <cell r="G1706">
            <v>-1.167807E-2</v>
          </cell>
          <cell r="H1706" t="str">
            <v>310506pl3F10</v>
          </cell>
          <cell r="I1706" t="str">
            <v xml:space="preserve"> ribosomal protein L7</v>
          </cell>
        </row>
        <row r="1707">
          <cell r="A1707" t="str">
            <v>RPL7A</v>
          </cell>
          <cell r="B1707" t="str">
            <v>chr9</v>
          </cell>
          <cell r="C1707">
            <v>135204889</v>
          </cell>
          <cell r="D1707" t="str">
            <v>GENE</v>
          </cell>
          <cell r="E1707" t="str">
            <v>NM_000972</v>
          </cell>
          <cell r="F1707" t="str">
            <v>uc004cde.1</v>
          </cell>
          <cell r="G1707">
            <v>6.0930499999999999E-2</v>
          </cell>
          <cell r="H1707" t="str">
            <v>041206pl6C9</v>
          </cell>
          <cell r="I1707" t="str">
            <v xml:space="preserve"> ribosomal protein L7a</v>
          </cell>
        </row>
        <row r="1708">
          <cell r="A1708" t="str">
            <v>RPL7A</v>
          </cell>
          <cell r="B1708" t="str">
            <v>chr9</v>
          </cell>
          <cell r="C1708">
            <v>135204889</v>
          </cell>
          <cell r="D1708" t="str">
            <v>GENE</v>
          </cell>
          <cell r="E1708" t="str">
            <v>NM_000972</v>
          </cell>
          <cell r="F1708" t="str">
            <v>uc004cde.1</v>
          </cell>
          <cell r="G1708">
            <v>6.0930499999999999E-2</v>
          </cell>
          <cell r="H1708" t="str">
            <v>130207pl2D3</v>
          </cell>
          <cell r="I1708" t="str">
            <v xml:space="preserve"> ribosomal protein L7a</v>
          </cell>
        </row>
        <row r="1709">
          <cell r="A1709" t="str">
            <v>RPL7A</v>
          </cell>
          <cell r="B1709" t="str">
            <v>chr9</v>
          </cell>
          <cell r="C1709">
            <v>135204889</v>
          </cell>
          <cell r="D1709" t="str">
            <v>GENE</v>
          </cell>
          <cell r="E1709" t="str">
            <v>NM_000972</v>
          </cell>
          <cell r="F1709" t="str">
            <v>uc004cde.1</v>
          </cell>
          <cell r="G1709">
            <v>6.0930499999999999E-2</v>
          </cell>
          <cell r="H1709" t="str">
            <v>150506pl2D9</v>
          </cell>
          <cell r="I1709" t="str">
            <v xml:space="preserve"> ribosomal protein L7a</v>
          </cell>
        </row>
        <row r="1710">
          <cell r="A1710" t="str">
            <v>RPL7A</v>
          </cell>
          <cell r="B1710" t="str">
            <v>chr9</v>
          </cell>
          <cell r="C1710">
            <v>135204889</v>
          </cell>
          <cell r="D1710" t="str">
            <v>GENE</v>
          </cell>
          <cell r="E1710" t="str">
            <v>NM_000972</v>
          </cell>
          <cell r="F1710" t="str">
            <v>uc004cde.1</v>
          </cell>
          <cell r="G1710">
            <v>6.0930499999999999E-2</v>
          </cell>
          <cell r="H1710" t="str">
            <v>310806pl1B5</v>
          </cell>
          <cell r="I1710" t="str">
            <v xml:space="preserve"> ribosomal protein L7a</v>
          </cell>
        </row>
        <row r="1711">
          <cell r="A1711" t="str">
            <v>RPL7A</v>
          </cell>
          <cell r="B1711" t="str">
            <v>chr9</v>
          </cell>
          <cell r="C1711">
            <v>135204889</v>
          </cell>
          <cell r="D1711" t="str">
            <v>GENE</v>
          </cell>
          <cell r="E1711" t="str">
            <v>NM_000972</v>
          </cell>
          <cell r="F1711" t="str">
            <v>uc004cde.1</v>
          </cell>
          <cell r="G1711">
            <v>6.0930499999999999E-2</v>
          </cell>
          <cell r="H1711" t="str">
            <v>310806pl3B7</v>
          </cell>
          <cell r="I1711" t="str">
            <v xml:space="preserve"> ribosomal protein L7a</v>
          </cell>
        </row>
        <row r="1712">
          <cell r="A1712" t="str">
            <v>RPL7A</v>
          </cell>
          <cell r="B1712" t="str">
            <v>chr9</v>
          </cell>
          <cell r="C1712">
            <v>135204889</v>
          </cell>
          <cell r="D1712" t="str">
            <v>GENE</v>
          </cell>
          <cell r="E1712" t="str">
            <v>NM_000972</v>
          </cell>
          <cell r="F1712" t="str">
            <v>uc004cde.1</v>
          </cell>
          <cell r="G1712">
            <v>6.0930499999999999E-2</v>
          </cell>
          <cell r="H1712" t="str">
            <v>171104p31b5</v>
          </cell>
          <cell r="I1712" t="str">
            <v xml:space="preserve"> ribosomal protein L7a</v>
          </cell>
        </row>
        <row r="1713">
          <cell r="A1713" t="str">
            <v>RPL8</v>
          </cell>
          <cell r="B1713" t="str">
            <v>chr8</v>
          </cell>
          <cell r="C1713">
            <v>145985957</v>
          </cell>
          <cell r="D1713" t="str">
            <v>GENE</v>
          </cell>
          <cell r="E1713" t="str">
            <v>NM_000973</v>
          </cell>
          <cell r="F1713" t="str">
            <v>uc003zec.2</v>
          </cell>
          <cell r="G1713">
            <v>5.9074000000000002E-2</v>
          </cell>
          <cell r="H1713" t="str">
            <v>311007pl3G10</v>
          </cell>
          <cell r="I1713" t="str">
            <v xml:space="preserve"> Homo sapiens ribosomal protein L8, mRNA (cDNA clone IMAGE:3504599), partial cds.</v>
          </cell>
        </row>
        <row r="1714">
          <cell r="A1714" t="str">
            <v>RPL9</v>
          </cell>
          <cell r="B1714" t="e">
            <v>#N/A</v>
          </cell>
          <cell r="D1714" t="str">
            <v>GENE</v>
          </cell>
          <cell r="E1714">
            <v>0</v>
          </cell>
          <cell r="F1714" t="str">
            <v>uc003gub.2</v>
          </cell>
          <cell r="G1714" t="e">
            <v>#N/A</v>
          </cell>
          <cell r="H1714" t="str">
            <v>050707pl3H11</v>
          </cell>
          <cell r="I1714" t="str">
            <v xml:space="preserve"> ribosomal protein L9</v>
          </cell>
        </row>
        <row r="1715">
          <cell r="A1715" t="str">
            <v>RPLP0</v>
          </cell>
          <cell r="B1715" t="str">
            <v>chr12</v>
          </cell>
          <cell r="C1715">
            <v>119118885</v>
          </cell>
          <cell r="D1715" t="str">
            <v>GENE</v>
          </cell>
          <cell r="E1715" t="str">
            <v>NM_053275</v>
          </cell>
          <cell r="F1715" t="str">
            <v>uc001txq.2</v>
          </cell>
          <cell r="G1715">
            <v>6.2788499999999997E-2</v>
          </cell>
          <cell r="H1715" t="str">
            <v>160507pl3B10</v>
          </cell>
          <cell r="I1715" t="str">
            <v xml:space="preserve"> ribosomal protein P0</v>
          </cell>
        </row>
        <row r="1716">
          <cell r="A1716" t="str">
            <v>RPLP0</v>
          </cell>
          <cell r="B1716" t="str">
            <v>chr12</v>
          </cell>
          <cell r="C1716">
            <v>119118885</v>
          </cell>
          <cell r="D1716" t="str">
            <v>GENE</v>
          </cell>
          <cell r="E1716" t="str">
            <v>NM_053275</v>
          </cell>
          <cell r="F1716" t="str">
            <v>uc001txq.2</v>
          </cell>
          <cell r="G1716">
            <v>6.2788499999999997E-2</v>
          </cell>
          <cell r="H1716" t="str">
            <v>170407pl2D6</v>
          </cell>
          <cell r="I1716" t="str">
            <v xml:space="preserve"> ribosomal protein P0</v>
          </cell>
        </row>
        <row r="1717">
          <cell r="A1717" t="str">
            <v>RPLP0</v>
          </cell>
          <cell r="B1717" t="str">
            <v>chr12</v>
          </cell>
          <cell r="C1717">
            <v>119118885</v>
          </cell>
          <cell r="D1717" t="str">
            <v>GENE</v>
          </cell>
          <cell r="E1717" t="str">
            <v>NM_053275</v>
          </cell>
          <cell r="F1717" t="str">
            <v>uc001txq.2</v>
          </cell>
          <cell r="G1717">
            <v>6.2788499999999997E-2</v>
          </cell>
          <cell r="H1717" t="str">
            <v>170407pl2E6</v>
          </cell>
          <cell r="I1717" t="str">
            <v xml:space="preserve"> ribosomal protein P0</v>
          </cell>
        </row>
        <row r="1718">
          <cell r="A1718" t="str">
            <v>RPLP0</v>
          </cell>
          <cell r="B1718" t="str">
            <v>chr12</v>
          </cell>
          <cell r="C1718">
            <v>119118885</v>
          </cell>
          <cell r="D1718" t="str">
            <v>GENE</v>
          </cell>
          <cell r="E1718" t="str">
            <v>NM_053275</v>
          </cell>
          <cell r="F1718" t="str">
            <v>uc001txq.2</v>
          </cell>
          <cell r="G1718">
            <v>6.2788499999999997E-2</v>
          </cell>
          <cell r="H1718" t="str">
            <v>170407pl3C4</v>
          </cell>
          <cell r="I1718" t="str">
            <v xml:space="preserve"> ribosomal protein P0</v>
          </cell>
        </row>
        <row r="1719">
          <cell r="A1719" t="str">
            <v>RPLP0</v>
          </cell>
          <cell r="B1719" t="str">
            <v>chr12</v>
          </cell>
          <cell r="C1719">
            <v>119118885</v>
          </cell>
          <cell r="D1719" t="str">
            <v>GENE</v>
          </cell>
          <cell r="E1719" t="str">
            <v>NM_053275</v>
          </cell>
          <cell r="F1719" t="str">
            <v>uc001txq.2</v>
          </cell>
          <cell r="G1719">
            <v>6.2788499999999997E-2</v>
          </cell>
          <cell r="H1719" t="str">
            <v>190607pl1F5</v>
          </cell>
          <cell r="I1719" t="str">
            <v xml:space="preserve"> ribosomal protein P0</v>
          </cell>
        </row>
        <row r="1720">
          <cell r="A1720" t="str">
            <v>RPLP1</v>
          </cell>
          <cell r="B1720" t="str">
            <v>chr15</v>
          </cell>
          <cell r="C1720">
            <v>67532212</v>
          </cell>
          <cell r="D1720" t="str">
            <v>GENE</v>
          </cell>
          <cell r="E1720">
            <v>0</v>
          </cell>
          <cell r="F1720" t="str">
            <v>uc002asd.1</v>
          </cell>
          <cell r="G1720">
            <v>3.5396999999999998E-2</v>
          </cell>
          <cell r="H1720" t="str">
            <v>010806pl2A11</v>
          </cell>
          <cell r="I1720" t="str">
            <v xml:space="preserve"> hypothetical protein LOC729416</v>
          </cell>
        </row>
        <row r="1721">
          <cell r="A1721" t="str">
            <v>RPLP1</v>
          </cell>
          <cell r="B1721" t="str">
            <v>chr15</v>
          </cell>
          <cell r="C1721">
            <v>67532212</v>
          </cell>
          <cell r="D1721" t="str">
            <v>GENE</v>
          </cell>
          <cell r="E1721">
            <v>0</v>
          </cell>
          <cell r="F1721" t="str">
            <v>uc002asd.1</v>
          </cell>
          <cell r="G1721">
            <v>3.5396999999999998E-2</v>
          </cell>
          <cell r="H1721" t="str">
            <v>060808pl3B7</v>
          </cell>
          <cell r="I1721" t="str">
            <v xml:space="preserve"> ribosomal protein P1 isoform 1</v>
          </cell>
        </row>
        <row r="1722">
          <cell r="A1722" t="str">
            <v>RPLP1</v>
          </cell>
          <cell r="B1722" t="str">
            <v>chr15</v>
          </cell>
          <cell r="C1722">
            <v>67532212</v>
          </cell>
          <cell r="D1722" t="str">
            <v>GENE</v>
          </cell>
          <cell r="E1722">
            <v>0</v>
          </cell>
          <cell r="F1722" t="str">
            <v>uc002asd.1</v>
          </cell>
          <cell r="G1722">
            <v>3.5396999999999998E-2</v>
          </cell>
          <cell r="H1722" t="str">
            <v>060808pl5B1</v>
          </cell>
          <cell r="I1722" t="str">
            <v xml:space="preserve"> ribosomal protein P1 isoform 1</v>
          </cell>
        </row>
        <row r="1723">
          <cell r="A1723" t="str">
            <v>RPLP1</v>
          </cell>
          <cell r="B1723" t="str">
            <v>chr15</v>
          </cell>
          <cell r="C1723">
            <v>67532212</v>
          </cell>
          <cell r="D1723" t="str">
            <v>GENE</v>
          </cell>
          <cell r="E1723">
            <v>0</v>
          </cell>
          <cell r="F1723" t="str">
            <v>uc002asd.1</v>
          </cell>
          <cell r="G1723">
            <v>3.5396999999999998E-2</v>
          </cell>
          <cell r="H1723" t="str">
            <v>201107pl2D11</v>
          </cell>
          <cell r="I1723" t="str">
            <v xml:space="preserve"> ribosomal protein P1 isoform 1</v>
          </cell>
        </row>
        <row r="1724">
          <cell r="A1724" t="str">
            <v>RPLP2</v>
          </cell>
          <cell r="B1724" t="str">
            <v>chr11</v>
          </cell>
          <cell r="C1724">
            <v>799935</v>
          </cell>
          <cell r="D1724" t="str">
            <v>GENE</v>
          </cell>
          <cell r="E1724" t="str">
            <v>NM_001004</v>
          </cell>
          <cell r="F1724" t="str">
            <v>uc001lrq.1</v>
          </cell>
          <cell r="G1724">
            <v>7.9661499999999996E-2</v>
          </cell>
          <cell r="H1724" t="str">
            <v>041206pl7B3</v>
          </cell>
          <cell r="I1724" t="str">
            <v xml:space="preserve"> ribosomal protein P2</v>
          </cell>
        </row>
        <row r="1725">
          <cell r="A1725" t="str">
            <v>RPLP2</v>
          </cell>
          <cell r="B1725" t="str">
            <v>chr11</v>
          </cell>
          <cell r="C1725">
            <v>799935</v>
          </cell>
          <cell r="D1725" t="str">
            <v>GENE</v>
          </cell>
          <cell r="E1725" t="str">
            <v>NM_001004</v>
          </cell>
          <cell r="F1725" t="str">
            <v>uc001lrq.1</v>
          </cell>
          <cell r="G1725">
            <v>7.9661499999999996E-2</v>
          </cell>
          <cell r="H1725" t="str">
            <v>050707pl3E2</v>
          </cell>
          <cell r="I1725" t="str">
            <v xml:space="preserve"> ribosomal protein P2</v>
          </cell>
        </row>
        <row r="1726">
          <cell r="A1726" t="str">
            <v>RPS11</v>
          </cell>
          <cell r="B1726" t="str">
            <v>chr19</v>
          </cell>
          <cell r="C1726">
            <v>54691445</v>
          </cell>
          <cell r="D1726" t="str">
            <v>GENE</v>
          </cell>
          <cell r="E1726" t="str">
            <v>NM_001015</v>
          </cell>
          <cell r="F1726" t="str">
            <v>uc002pob.1</v>
          </cell>
          <cell r="G1726">
            <v>7.1064000000000002E-2</v>
          </cell>
          <cell r="H1726" t="str">
            <v>160507pl2G4</v>
          </cell>
          <cell r="I1726" t="str">
            <v xml:space="preserve"> ribosomal protein S11</v>
          </cell>
        </row>
        <row r="1727">
          <cell r="A1727" t="str">
            <v>RPS11</v>
          </cell>
          <cell r="B1727" t="str">
            <v>chr19</v>
          </cell>
          <cell r="C1727">
            <v>54691445</v>
          </cell>
          <cell r="D1727" t="str">
            <v>GENE</v>
          </cell>
          <cell r="E1727" t="str">
            <v>NM_001015</v>
          </cell>
          <cell r="F1727" t="str">
            <v>uc002pob.1</v>
          </cell>
          <cell r="G1727">
            <v>7.1064000000000002E-2</v>
          </cell>
          <cell r="H1727" t="str">
            <v>160507pl3E10</v>
          </cell>
          <cell r="I1727" t="str">
            <v xml:space="preserve"> ribosomal protein S11</v>
          </cell>
        </row>
        <row r="1728">
          <cell r="A1728" t="str">
            <v>RPS11</v>
          </cell>
          <cell r="B1728" t="str">
            <v>chr19</v>
          </cell>
          <cell r="C1728">
            <v>54691445</v>
          </cell>
          <cell r="D1728" t="str">
            <v>GENE</v>
          </cell>
          <cell r="E1728" t="str">
            <v>NM_001015</v>
          </cell>
          <cell r="F1728" t="str">
            <v>uc002pob.1</v>
          </cell>
          <cell r="G1728">
            <v>7.1064000000000002E-2</v>
          </cell>
          <cell r="H1728" t="str">
            <v>201107pl1D2</v>
          </cell>
          <cell r="I1728" t="str">
            <v xml:space="preserve"> ribosomal protein S11</v>
          </cell>
        </row>
        <row r="1729">
          <cell r="A1729" t="str">
            <v>RPS11</v>
          </cell>
          <cell r="B1729" t="str">
            <v>chr19</v>
          </cell>
          <cell r="C1729">
            <v>54691445</v>
          </cell>
          <cell r="D1729" t="str">
            <v>GENE</v>
          </cell>
          <cell r="E1729" t="str">
            <v>NM_001015</v>
          </cell>
          <cell r="F1729" t="str">
            <v>uc002pob.1</v>
          </cell>
          <cell r="G1729">
            <v>7.1064000000000002E-2</v>
          </cell>
          <cell r="H1729" t="str">
            <v>310505p4f1E1</v>
          </cell>
          <cell r="I1729" t="str">
            <v xml:space="preserve"> ribosomal protein S11</v>
          </cell>
        </row>
        <row r="1730">
          <cell r="A1730" t="str">
            <v>RPS11</v>
          </cell>
          <cell r="B1730" t="str">
            <v>chr19</v>
          </cell>
          <cell r="C1730">
            <v>54691445</v>
          </cell>
          <cell r="D1730" t="str">
            <v>GENE</v>
          </cell>
          <cell r="E1730" t="str">
            <v>NM_001015</v>
          </cell>
          <cell r="F1730" t="str">
            <v>uc002pob.1</v>
          </cell>
          <cell r="G1730">
            <v>7.1064000000000002E-2</v>
          </cell>
          <cell r="H1730" t="str">
            <v>311007pl1C1</v>
          </cell>
          <cell r="I1730" t="str">
            <v xml:space="preserve"> ribosomal protein S11</v>
          </cell>
        </row>
        <row r="1731">
          <cell r="A1731" t="str">
            <v>RPS12</v>
          </cell>
          <cell r="B1731" t="e">
            <v>#N/A</v>
          </cell>
          <cell r="D1731" t="str">
            <v>GENE</v>
          </cell>
          <cell r="E1731">
            <v>0</v>
          </cell>
          <cell r="F1731" t="str">
            <v>uc003qdx.2</v>
          </cell>
          <cell r="G1731" t="e">
            <v>#N/A</v>
          </cell>
          <cell r="H1731" t="str">
            <v>010806pl2A10</v>
          </cell>
          <cell r="I1731" t="str">
            <v xml:space="preserve"> ribosomal protein S12</v>
          </cell>
        </row>
        <row r="1732">
          <cell r="A1732" t="str">
            <v>RPS12</v>
          </cell>
          <cell r="B1732" t="e">
            <v>#N/A</v>
          </cell>
          <cell r="D1732" t="str">
            <v>GENE</v>
          </cell>
          <cell r="E1732">
            <v>0</v>
          </cell>
          <cell r="F1732" t="str">
            <v>uc003qdx.2</v>
          </cell>
          <cell r="G1732" t="e">
            <v>#N/A</v>
          </cell>
          <cell r="H1732" t="str">
            <v>010806pl4G6</v>
          </cell>
          <cell r="I1732" t="str">
            <v xml:space="preserve"> ribosomal protein S12</v>
          </cell>
        </row>
        <row r="1733">
          <cell r="A1733" t="str">
            <v>RPS12</v>
          </cell>
          <cell r="B1733" t="e">
            <v>#N/A</v>
          </cell>
          <cell r="D1733" t="str">
            <v>GENE</v>
          </cell>
          <cell r="E1733">
            <v>0</v>
          </cell>
          <cell r="F1733" t="str">
            <v>uc003qdx.2</v>
          </cell>
          <cell r="G1733" t="e">
            <v>#N/A</v>
          </cell>
          <cell r="H1733" t="str">
            <v>150506pl1B6</v>
          </cell>
          <cell r="I1733" t="str">
            <v xml:space="preserve"> ribosomal protein S12</v>
          </cell>
        </row>
        <row r="1734">
          <cell r="A1734" t="str">
            <v>RPS13</v>
          </cell>
          <cell r="B1734" t="str">
            <v>chr11</v>
          </cell>
          <cell r="C1734">
            <v>17052514</v>
          </cell>
          <cell r="D1734" t="str">
            <v>GENE</v>
          </cell>
          <cell r="E1734" t="str">
            <v>NM_001017</v>
          </cell>
          <cell r="F1734" t="str">
            <v>uc001mmp.2</v>
          </cell>
          <cell r="G1734">
            <v>2.7548450000000002E-2</v>
          </cell>
          <cell r="H1734" t="str">
            <v>050707pl3G8</v>
          </cell>
          <cell r="I1734" t="str">
            <v xml:space="preserve"> ribosomal protein S13</v>
          </cell>
        </row>
        <row r="1735">
          <cell r="A1735" t="str">
            <v>RPS15</v>
          </cell>
          <cell r="B1735" t="str">
            <v>chr19</v>
          </cell>
          <cell r="C1735">
            <v>1389362</v>
          </cell>
          <cell r="D1735" t="str">
            <v>GENE</v>
          </cell>
          <cell r="E1735" t="str">
            <v>NM_001018</v>
          </cell>
          <cell r="F1735" t="str">
            <v>uc002lsp.1</v>
          </cell>
          <cell r="G1735">
            <v>6.6727499999999995E-2</v>
          </cell>
          <cell r="H1735" t="str">
            <v>010806pl1B2</v>
          </cell>
          <cell r="I1735" t="str">
            <v xml:space="preserve"> ribosomal protein S15</v>
          </cell>
        </row>
        <row r="1736">
          <cell r="A1736" t="str">
            <v>RPS15</v>
          </cell>
          <cell r="B1736" t="str">
            <v>chr19</v>
          </cell>
          <cell r="C1736">
            <v>1389362</v>
          </cell>
          <cell r="D1736" t="str">
            <v>GENE</v>
          </cell>
          <cell r="E1736" t="str">
            <v>NM_001018</v>
          </cell>
          <cell r="F1736" t="str">
            <v>uc002lsp.1</v>
          </cell>
          <cell r="G1736">
            <v>6.6727499999999995E-2</v>
          </cell>
          <cell r="H1736" t="str">
            <v>010806pl1E3</v>
          </cell>
          <cell r="I1736" t="str">
            <v xml:space="preserve"> ribosomal protein S15</v>
          </cell>
        </row>
        <row r="1737">
          <cell r="A1737" t="str">
            <v>RPS15</v>
          </cell>
          <cell r="B1737" t="str">
            <v>chr19</v>
          </cell>
          <cell r="C1737">
            <v>1389362</v>
          </cell>
          <cell r="D1737" t="str">
            <v>GENE</v>
          </cell>
          <cell r="E1737" t="str">
            <v>NM_001018</v>
          </cell>
          <cell r="F1737" t="str">
            <v>uc002lsp.1</v>
          </cell>
          <cell r="G1737">
            <v>6.6727499999999995E-2</v>
          </cell>
          <cell r="H1737" t="str">
            <v>221208pl2G3</v>
          </cell>
          <cell r="I1737" t="str">
            <v xml:space="preserve"> ribosomal protein S15</v>
          </cell>
        </row>
        <row r="1738">
          <cell r="A1738" t="str">
            <v>RPS15</v>
          </cell>
          <cell r="B1738" t="str">
            <v>chr19</v>
          </cell>
          <cell r="C1738">
            <v>1389362</v>
          </cell>
          <cell r="D1738" t="str">
            <v>GENE</v>
          </cell>
          <cell r="E1738" t="str">
            <v>NM_001018</v>
          </cell>
          <cell r="F1738" t="str">
            <v>uc002lsp.1</v>
          </cell>
          <cell r="G1738">
            <v>6.6727499999999995E-2</v>
          </cell>
          <cell r="H1738" t="str">
            <v>200208pl1D5</v>
          </cell>
          <cell r="I1738" t="str">
            <v xml:space="preserve"> ribosomal protein S15</v>
          </cell>
        </row>
        <row r="1739">
          <cell r="A1739" t="str">
            <v>RPS15</v>
          </cell>
          <cell r="B1739" t="str">
            <v>chr19</v>
          </cell>
          <cell r="C1739">
            <v>1389362</v>
          </cell>
          <cell r="D1739" t="str">
            <v>GENE</v>
          </cell>
          <cell r="E1739" t="str">
            <v>NM_001018</v>
          </cell>
          <cell r="F1739" t="str">
            <v>uc002lsp.1</v>
          </cell>
          <cell r="G1739">
            <v>6.6727499999999995E-2</v>
          </cell>
          <cell r="H1739" t="str">
            <v>200208pl2A12</v>
          </cell>
          <cell r="I1739" t="str">
            <v xml:space="preserve"> ribosomal protein S15</v>
          </cell>
        </row>
        <row r="1740">
          <cell r="A1740" t="str">
            <v>RPS15A</v>
          </cell>
          <cell r="B1740" t="str">
            <v>chr16</v>
          </cell>
          <cell r="C1740">
            <v>18701777</v>
          </cell>
          <cell r="D1740" t="str">
            <v>GENE</v>
          </cell>
          <cell r="E1740" t="str">
            <v>NM_001019</v>
          </cell>
          <cell r="F1740" t="str">
            <v>uc002dfi.1</v>
          </cell>
          <cell r="G1740">
            <v>5.0739999999999987E-4</v>
          </cell>
          <cell r="H1740" t="str">
            <v>010806pl2E10</v>
          </cell>
          <cell r="I1740" t="str">
            <v xml:space="preserve"> ribosomal protein S15a</v>
          </cell>
        </row>
        <row r="1741">
          <cell r="A1741" t="str">
            <v>RPS16</v>
          </cell>
          <cell r="B1741" t="str">
            <v>chr19</v>
          </cell>
          <cell r="C1741">
            <v>44615686</v>
          </cell>
          <cell r="D1741" t="str">
            <v>GENE</v>
          </cell>
          <cell r="E1741" t="str">
            <v>NM_001020</v>
          </cell>
          <cell r="F1741" t="str">
            <v>uc002olk.2</v>
          </cell>
          <cell r="G1741">
            <v>5.2000999999999999E-2</v>
          </cell>
          <cell r="H1741" t="str">
            <v>160507pl1B5</v>
          </cell>
          <cell r="I1741" t="str">
            <v xml:space="preserve"> ribosomal protein S16</v>
          </cell>
        </row>
        <row r="1742">
          <cell r="A1742" t="str">
            <v>RPS17</v>
          </cell>
          <cell r="B1742" t="str">
            <v>chr15</v>
          </cell>
          <cell r="C1742">
            <v>80608215</v>
          </cell>
          <cell r="D1742" t="str">
            <v>GENE</v>
          </cell>
          <cell r="E1742" t="str">
            <v>NM_001021</v>
          </cell>
          <cell r="F1742" t="str">
            <v>uc002bhr.1</v>
          </cell>
          <cell r="G1742">
            <v>4.3887000000000002E-2</v>
          </cell>
          <cell r="H1742" t="str">
            <v>010506pl1A6</v>
          </cell>
          <cell r="I1742" t="str">
            <v xml:space="preserve"> ribosomal protein S17 </v>
          </cell>
        </row>
        <row r="1743">
          <cell r="A1743" t="str">
            <v>RPS18</v>
          </cell>
          <cell r="B1743" t="str">
            <v>chr6</v>
          </cell>
          <cell r="C1743">
            <v>33347829</v>
          </cell>
          <cell r="D1743" t="str">
            <v>GENE</v>
          </cell>
          <cell r="E1743">
            <v>0</v>
          </cell>
          <cell r="F1743" t="str">
            <v>uc003odp.1</v>
          </cell>
          <cell r="G1743">
            <v>5.4031499999999996E-2</v>
          </cell>
          <cell r="H1743" t="str">
            <v>160507pl1F6</v>
          </cell>
          <cell r="I1743" t="str">
            <v xml:space="preserve"> ribosomal protein S18</v>
          </cell>
        </row>
        <row r="1744">
          <cell r="A1744" t="str">
            <v>RPS19BP1</v>
          </cell>
          <cell r="B1744" t="str">
            <v>chr22</v>
          </cell>
          <cell r="C1744">
            <v>38255043</v>
          </cell>
          <cell r="D1744" t="str">
            <v>GENE</v>
          </cell>
          <cell r="E1744" t="str">
            <v>NM_194326</v>
          </cell>
          <cell r="F1744" t="str">
            <v>uc003ayb.2</v>
          </cell>
          <cell r="G1744" t="e">
            <v>#N/A</v>
          </cell>
          <cell r="H1744" t="str">
            <v>201107pl3H11</v>
          </cell>
          <cell r="I1744" t="str">
            <v xml:space="preserve"> S19 binding protein</v>
          </cell>
        </row>
        <row r="1745">
          <cell r="A1745" t="str">
            <v>RPS2</v>
          </cell>
          <cell r="B1745" t="str">
            <v>chr16</v>
          </cell>
          <cell r="C1745">
            <v>1952062</v>
          </cell>
          <cell r="D1745" t="str">
            <v>GENE</v>
          </cell>
          <cell r="E1745" t="str">
            <v>NM_002952</v>
          </cell>
          <cell r="F1745" t="str">
            <v>uc002cno.2</v>
          </cell>
          <cell r="G1745">
            <v>6.7296999999999996E-2</v>
          </cell>
          <cell r="H1745" t="str">
            <v>060808pl2F2</v>
          </cell>
          <cell r="I1745" t="str">
            <v xml:space="preserve"> ribosomal protein S2</v>
          </cell>
        </row>
        <row r="1746">
          <cell r="A1746" t="str">
            <v>RPS20</v>
          </cell>
          <cell r="B1746" t="str">
            <v>chr8</v>
          </cell>
          <cell r="C1746">
            <v>57147921</v>
          </cell>
          <cell r="D1746" t="str">
            <v>GENE</v>
          </cell>
          <cell r="E1746" t="str">
            <v>NM_001023</v>
          </cell>
          <cell r="F1746" t="str">
            <v>uc003xsm.2</v>
          </cell>
          <cell r="G1746">
            <v>-6.6459700000000002E-3</v>
          </cell>
          <cell r="H1746" t="str">
            <v>170407pl1C7</v>
          </cell>
          <cell r="I1746" t="str">
            <v xml:space="preserve"> Homo sapiens clone FLB0708 mRNA sequence.</v>
          </cell>
        </row>
        <row r="1747">
          <cell r="A1747" t="str">
            <v>RPS20</v>
          </cell>
          <cell r="B1747" t="str">
            <v>chr8</v>
          </cell>
          <cell r="C1747">
            <v>57147921</v>
          </cell>
          <cell r="D1747" t="str">
            <v>GENE</v>
          </cell>
          <cell r="E1747" t="str">
            <v>NM_001023</v>
          </cell>
          <cell r="F1747" t="str">
            <v>uc003xsm.2</v>
          </cell>
          <cell r="G1747">
            <v>-6.6459700000000002E-3</v>
          </cell>
          <cell r="H1747" t="str">
            <v>221208pl2H5</v>
          </cell>
          <cell r="I1747" t="str">
            <v xml:space="preserve"> ribosomal protein S20</v>
          </cell>
        </row>
        <row r="1748">
          <cell r="A1748" t="str">
            <v>RPS20</v>
          </cell>
          <cell r="B1748" t="str">
            <v>chr8</v>
          </cell>
          <cell r="C1748">
            <v>57147921</v>
          </cell>
          <cell r="D1748" t="str">
            <v>GENE</v>
          </cell>
          <cell r="E1748" t="str">
            <v>NM_001023</v>
          </cell>
          <cell r="F1748" t="str">
            <v>uc003xsm.2</v>
          </cell>
          <cell r="G1748">
            <v>-6.6459700000000002E-3</v>
          </cell>
          <cell r="H1748" t="str">
            <v>290307pl1D12</v>
          </cell>
          <cell r="I1748" t="str">
            <v xml:space="preserve"> Homo sapiens clone FLB0708 mRNA sequence.</v>
          </cell>
        </row>
        <row r="1749">
          <cell r="A1749" t="str">
            <v>RPS20</v>
          </cell>
          <cell r="B1749" t="str">
            <v>chr8</v>
          </cell>
          <cell r="C1749">
            <v>57147921</v>
          </cell>
          <cell r="D1749" t="str">
            <v>GENE</v>
          </cell>
          <cell r="E1749" t="str">
            <v>NM_001023</v>
          </cell>
          <cell r="F1749" t="str">
            <v>uc003xsm.2</v>
          </cell>
          <cell r="G1749">
            <v>-6.6459700000000002E-3</v>
          </cell>
          <cell r="H1749" t="str">
            <v>311007pl2B6</v>
          </cell>
          <cell r="I1749" t="str">
            <v xml:space="preserve"> Homo sapiens clone FLB0708 mRNA sequence.</v>
          </cell>
        </row>
        <row r="1750">
          <cell r="A1750" t="str">
            <v>RPS20</v>
          </cell>
          <cell r="B1750" t="str">
            <v>chr8</v>
          </cell>
          <cell r="C1750">
            <v>57147921</v>
          </cell>
          <cell r="D1750" t="str">
            <v>GENE</v>
          </cell>
          <cell r="E1750" t="str">
            <v>NM_001023</v>
          </cell>
          <cell r="F1750" t="str">
            <v>uc003xsm.2</v>
          </cell>
          <cell r="G1750">
            <v>-6.6459700000000002E-3</v>
          </cell>
          <cell r="H1750" t="str">
            <v>200208pl1E4</v>
          </cell>
          <cell r="I1750" t="str">
            <v xml:space="preserve"> Homo sapiens clone FLB0708 mRNA sequence.</v>
          </cell>
        </row>
        <row r="1751">
          <cell r="A1751" t="str">
            <v>RPS23</v>
          </cell>
          <cell r="B1751" t="str">
            <v>chr5</v>
          </cell>
          <cell r="C1751">
            <v>81604894</v>
          </cell>
          <cell r="D1751" t="str">
            <v>GENE</v>
          </cell>
          <cell r="E1751" t="str">
            <v>NM_001025</v>
          </cell>
          <cell r="F1751" t="str">
            <v>uc003khu.2</v>
          </cell>
          <cell r="G1751">
            <v>2.9929000000000001E-2</v>
          </cell>
          <cell r="H1751" t="str">
            <v>310506pl2B5</v>
          </cell>
          <cell r="I1751" t="str">
            <v xml:space="preserve"> ribosomal protein S23</v>
          </cell>
        </row>
        <row r="1752">
          <cell r="A1752" t="str">
            <v>RPS24</v>
          </cell>
          <cell r="B1752" t="str">
            <v>chr10</v>
          </cell>
          <cell r="C1752">
            <v>79463523</v>
          </cell>
          <cell r="D1752" t="str">
            <v>GENE</v>
          </cell>
          <cell r="E1752" t="str">
            <v>NM_001026</v>
          </cell>
          <cell r="F1752" t="str">
            <v>uc001jzs.2</v>
          </cell>
          <cell r="G1752">
            <v>4.5469999999999997E-2</v>
          </cell>
          <cell r="H1752" t="str">
            <v>130207pl1A8</v>
          </cell>
          <cell r="I1752" t="str">
            <v xml:space="preserve"> ribosomal protein S24 isoform c</v>
          </cell>
        </row>
        <row r="1753">
          <cell r="A1753" t="str">
            <v>RPS24</v>
          </cell>
          <cell r="B1753" t="str">
            <v>chr10</v>
          </cell>
          <cell r="C1753">
            <v>79463523</v>
          </cell>
          <cell r="D1753" t="str">
            <v>GENE</v>
          </cell>
          <cell r="E1753" t="str">
            <v>NM_001026</v>
          </cell>
          <cell r="F1753" t="str">
            <v>uc001jzs.2</v>
          </cell>
          <cell r="G1753">
            <v>4.5469999999999997E-2</v>
          </cell>
          <cell r="H1753" t="str">
            <v>150506pl1C1</v>
          </cell>
          <cell r="I1753" t="str">
            <v xml:space="preserve"> ribosomal protein S24 </v>
          </cell>
        </row>
        <row r="1754">
          <cell r="A1754" t="str">
            <v>RPS24</v>
          </cell>
          <cell r="B1754" t="str">
            <v>chr10</v>
          </cell>
          <cell r="C1754">
            <v>79463523</v>
          </cell>
          <cell r="D1754" t="str">
            <v>GENE</v>
          </cell>
          <cell r="E1754" t="str">
            <v>NM_001026</v>
          </cell>
          <cell r="F1754" t="str">
            <v>uc001jzs.2</v>
          </cell>
          <cell r="G1754">
            <v>4.5469999999999997E-2</v>
          </cell>
          <cell r="H1754" t="str">
            <v>150506pl1E7</v>
          </cell>
          <cell r="I1754" t="str">
            <v xml:space="preserve"> ribosomal protein S24 isoform c</v>
          </cell>
        </row>
        <row r="1755">
          <cell r="A1755" t="str">
            <v>RPS24</v>
          </cell>
          <cell r="B1755" t="str">
            <v>chr10</v>
          </cell>
          <cell r="C1755">
            <v>79463523</v>
          </cell>
          <cell r="D1755" t="str">
            <v>GENE</v>
          </cell>
          <cell r="E1755" t="str">
            <v>NM_001026</v>
          </cell>
          <cell r="F1755" t="str">
            <v>uc001jzs.2</v>
          </cell>
          <cell r="G1755">
            <v>4.5469999999999997E-2</v>
          </cell>
          <cell r="H1755" t="str">
            <v>170407pl2E4</v>
          </cell>
          <cell r="I1755" t="str">
            <v xml:space="preserve"> Homo sapiens full length insert cDNA clone YB24C12.</v>
          </cell>
        </row>
        <row r="1756">
          <cell r="A1756" t="str">
            <v>RPS24</v>
          </cell>
          <cell r="B1756" t="str">
            <v>chr10</v>
          </cell>
          <cell r="C1756">
            <v>79463523</v>
          </cell>
          <cell r="D1756" t="str">
            <v>GENE</v>
          </cell>
          <cell r="E1756" t="str">
            <v>NM_001026</v>
          </cell>
          <cell r="F1756" t="str">
            <v>uc001jzs.2</v>
          </cell>
          <cell r="G1756">
            <v>4.5469999999999997E-2</v>
          </cell>
          <cell r="H1756" t="str">
            <v>170407pl3C11</v>
          </cell>
          <cell r="I1756" t="str">
            <v xml:space="preserve"> ribosomal protein S24 isoform c</v>
          </cell>
        </row>
        <row r="1757">
          <cell r="A1757" t="str">
            <v>RPS24</v>
          </cell>
          <cell r="B1757" t="str">
            <v>chr10</v>
          </cell>
          <cell r="C1757">
            <v>79463523</v>
          </cell>
          <cell r="D1757" t="str">
            <v>GENE</v>
          </cell>
          <cell r="E1757" t="str">
            <v>NM_001026</v>
          </cell>
          <cell r="F1757" t="str">
            <v>uc001jzs.2</v>
          </cell>
          <cell r="G1757">
            <v>4.5469999999999997E-2</v>
          </cell>
          <cell r="H1757" t="str">
            <v>290307pl1F6</v>
          </cell>
          <cell r="I1757" t="str">
            <v xml:space="preserve"> Homo sapiens full length insert cDNA clone YB24C12.</v>
          </cell>
        </row>
        <row r="1758">
          <cell r="A1758" t="str">
            <v>RPS24</v>
          </cell>
          <cell r="B1758" t="str">
            <v>chr10</v>
          </cell>
          <cell r="C1758">
            <v>79463523</v>
          </cell>
          <cell r="D1758" t="str">
            <v>GENE</v>
          </cell>
          <cell r="E1758" t="str">
            <v>NM_001026</v>
          </cell>
          <cell r="F1758" t="str">
            <v>uc001jzs.2</v>
          </cell>
          <cell r="G1758">
            <v>4.5469999999999997E-2</v>
          </cell>
          <cell r="H1758" t="str">
            <v>200208pl2C2</v>
          </cell>
          <cell r="I1758" t="str">
            <v xml:space="preserve"> Homo sapiens full length insert cDNA clone YB24C12.</v>
          </cell>
        </row>
        <row r="1759">
          <cell r="A1759" t="str">
            <v>RPS24</v>
          </cell>
          <cell r="B1759" t="str">
            <v>chr10</v>
          </cell>
          <cell r="C1759">
            <v>79463523</v>
          </cell>
          <cell r="D1759" t="str">
            <v>GENE</v>
          </cell>
          <cell r="E1759" t="str">
            <v>NM_001026</v>
          </cell>
          <cell r="F1759" t="str">
            <v>uc001jzs.2</v>
          </cell>
          <cell r="G1759">
            <v>4.5469999999999997E-2</v>
          </cell>
          <cell r="H1759" t="str">
            <v>200208pl2C9</v>
          </cell>
          <cell r="I1759" t="str">
            <v xml:space="preserve"> Homo sapiens full length insert cDNA clone YB24C12.</v>
          </cell>
        </row>
        <row r="1760">
          <cell r="A1760" t="str">
            <v>RPS24</v>
          </cell>
          <cell r="B1760" t="str">
            <v>chr10</v>
          </cell>
          <cell r="C1760">
            <v>79463523</v>
          </cell>
          <cell r="D1760" t="str">
            <v>GENE</v>
          </cell>
          <cell r="E1760" t="str">
            <v>NM_001026</v>
          </cell>
          <cell r="F1760" t="str">
            <v>uc001jzs.2</v>
          </cell>
          <cell r="G1760">
            <v>4.5469999999999997E-2</v>
          </cell>
          <cell r="H1760" t="str">
            <v>200208pl2H9</v>
          </cell>
          <cell r="I1760" t="str">
            <v xml:space="preserve"> ribosomal protein S24 isoform c</v>
          </cell>
        </row>
        <row r="1761">
          <cell r="A1761" t="str">
            <v>RPS25</v>
          </cell>
          <cell r="B1761" t="str">
            <v>chr11</v>
          </cell>
          <cell r="C1761">
            <v>118391632</v>
          </cell>
          <cell r="D1761" t="str">
            <v>GENE</v>
          </cell>
          <cell r="E1761" t="str">
            <v>NM_001028</v>
          </cell>
          <cell r="F1761" t="str">
            <v>uc001pun.2</v>
          </cell>
          <cell r="G1761">
            <v>5.0339500000000002E-2</v>
          </cell>
          <cell r="H1761" t="str">
            <v>170407pl3D2</v>
          </cell>
          <cell r="I1761" t="str">
            <v xml:space="preserve"> ribosomal protein S25</v>
          </cell>
        </row>
        <row r="1762">
          <cell r="A1762" t="str">
            <v>RPS26</v>
          </cell>
          <cell r="B1762" t="str">
            <v>chr12</v>
          </cell>
          <cell r="C1762">
            <v>54721952</v>
          </cell>
          <cell r="D1762" t="str">
            <v>GENE</v>
          </cell>
          <cell r="E1762" t="str">
            <v>NM_001029</v>
          </cell>
          <cell r="F1762" t="str">
            <v>uc001sjf.2</v>
          </cell>
          <cell r="G1762">
            <v>6.1382000000000006E-2</v>
          </cell>
          <cell r="H1762" t="str">
            <v>200906pl2H4</v>
          </cell>
          <cell r="I1762" t="str">
            <v xml:space="preserve"> ribosomal protein S26</v>
          </cell>
        </row>
        <row r="1763">
          <cell r="A1763" t="str">
            <v>RPS27A</v>
          </cell>
          <cell r="B1763" t="e">
            <v>#N/A</v>
          </cell>
          <cell r="D1763" t="str">
            <v>GENE</v>
          </cell>
          <cell r="E1763">
            <v>0</v>
          </cell>
          <cell r="F1763" t="str">
            <v>uc010yow.1</v>
          </cell>
          <cell r="G1763" t="e">
            <v>#N/A</v>
          </cell>
          <cell r="H1763" t="str">
            <v>060808pl1G9</v>
          </cell>
          <cell r="I1763" t="str">
            <v xml:space="preserve"> ubiquitin and ribosomal protein S27a precursor</v>
          </cell>
        </row>
        <row r="1764">
          <cell r="A1764" t="str">
            <v>RPS28</v>
          </cell>
          <cell r="B1764" t="str">
            <v>chr19</v>
          </cell>
          <cell r="C1764">
            <v>8292383</v>
          </cell>
          <cell r="D1764" t="str">
            <v>GENE</v>
          </cell>
          <cell r="E1764" t="str">
            <v>NM_001031</v>
          </cell>
          <cell r="F1764" t="str">
            <v>uc002mjn.2</v>
          </cell>
          <cell r="G1764">
            <v>5.87745E-2</v>
          </cell>
          <cell r="H1764" t="str">
            <v>041206pl2B8</v>
          </cell>
          <cell r="I1764" t="str">
            <v xml:space="preserve"> ribosomal protein S28</v>
          </cell>
        </row>
        <row r="1765">
          <cell r="A1765" t="str">
            <v>RPS3</v>
          </cell>
          <cell r="B1765" t="str">
            <v>chr11</v>
          </cell>
          <cell r="C1765">
            <v>74788209</v>
          </cell>
          <cell r="D1765" t="str">
            <v>GENE</v>
          </cell>
          <cell r="E1765" t="str">
            <v>NM_001005</v>
          </cell>
          <cell r="F1765" t="str">
            <v>uc001owh.2</v>
          </cell>
          <cell r="G1765">
            <v>3.7821E-2</v>
          </cell>
          <cell r="H1765" t="str">
            <v>010506pl2B11</v>
          </cell>
          <cell r="I1765" t="str">
            <v xml:space="preserve"> ribosomal protein S3</v>
          </cell>
        </row>
        <row r="1766">
          <cell r="A1766" t="str">
            <v>RPS3</v>
          </cell>
          <cell r="B1766" t="str">
            <v>chr11</v>
          </cell>
          <cell r="C1766">
            <v>74788209</v>
          </cell>
          <cell r="D1766" t="str">
            <v>GENE</v>
          </cell>
          <cell r="E1766" t="str">
            <v>NM_001005</v>
          </cell>
          <cell r="F1766" t="str">
            <v>uc001owh.2</v>
          </cell>
          <cell r="G1766">
            <v>3.7821E-2</v>
          </cell>
          <cell r="H1766" t="str">
            <v>010806pl2C10</v>
          </cell>
          <cell r="I1766" t="str">
            <v xml:space="preserve"> ribosomal protein S3</v>
          </cell>
        </row>
        <row r="1767">
          <cell r="A1767" t="str">
            <v>RPS3</v>
          </cell>
          <cell r="B1767" t="str">
            <v>chr11</v>
          </cell>
          <cell r="C1767">
            <v>74788209</v>
          </cell>
          <cell r="D1767" t="str">
            <v>GENE</v>
          </cell>
          <cell r="E1767" t="str">
            <v>NM_001005</v>
          </cell>
          <cell r="F1767" t="str">
            <v>uc001owh.2</v>
          </cell>
          <cell r="G1767">
            <v>3.7821E-2</v>
          </cell>
          <cell r="H1767" t="str">
            <v>050707pl3E12</v>
          </cell>
          <cell r="I1767" t="str">
            <v xml:space="preserve"> ribosomal protein S3</v>
          </cell>
        </row>
        <row r="1768">
          <cell r="A1768" t="str">
            <v>RPS3</v>
          </cell>
          <cell r="B1768" t="str">
            <v>chr11</v>
          </cell>
          <cell r="C1768">
            <v>74788209</v>
          </cell>
          <cell r="D1768" t="str">
            <v>GENE</v>
          </cell>
          <cell r="E1768" t="str">
            <v>NM_001005</v>
          </cell>
          <cell r="F1768" t="str">
            <v>uc001owh.2</v>
          </cell>
          <cell r="G1768">
            <v>3.7821E-2</v>
          </cell>
          <cell r="H1768" t="str">
            <v>130207pl1C2</v>
          </cell>
          <cell r="I1768" t="str">
            <v xml:space="preserve"> ribosomal protein S3</v>
          </cell>
        </row>
        <row r="1769">
          <cell r="A1769" t="str">
            <v>RPS3</v>
          </cell>
          <cell r="B1769" t="str">
            <v>chr11</v>
          </cell>
          <cell r="C1769">
            <v>74788209</v>
          </cell>
          <cell r="D1769" t="str">
            <v>GENE</v>
          </cell>
          <cell r="E1769" t="str">
            <v>NM_001005</v>
          </cell>
          <cell r="F1769" t="str">
            <v>uc001owh.2</v>
          </cell>
          <cell r="G1769">
            <v>3.7821E-2</v>
          </cell>
          <cell r="H1769" t="str">
            <v>160507pl2B4</v>
          </cell>
          <cell r="I1769" t="str">
            <v xml:space="preserve"> ribosomal protein S3</v>
          </cell>
        </row>
        <row r="1770">
          <cell r="A1770" t="str">
            <v>RPS3</v>
          </cell>
          <cell r="B1770" t="str">
            <v>chr11</v>
          </cell>
          <cell r="C1770">
            <v>74788209</v>
          </cell>
          <cell r="D1770" t="str">
            <v>GENE</v>
          </cell>
          <cell r="E1770" t="str">
            <v>NM_001005</v>
          </cell>
          <cell r="F1770" t="str">
            <v>uc001owh.2</v>
          </cell>
          <cell r="G1770">
            <v>3.7821E-2</v>
          </cell>
          <cell r="H1770" t="str">
            <v>160507pl2F3</v>
          </cell>
          <cell r="I1770" t="str">
            <v xml:space="preserve"> ribosomal protein S3</v>
          </cell>
        </row>
        <row r="1771">
          <cell r="A1771" t="str">
            <v>RPS3</v>
          </cell>
          <cell r="B1771" t="str">
            <v>chr11</v>
          </cell>
          <cell r="C1771">
            <v>74788209</v>
          </cell>
          <cell r="D1771" t="str">
            <v>GENE</v>
          </cell>
          <cell r="E1771" t="str">
            <v>NM_001005</v>
          </cell>
          <cell r="F1771" t="str">
            <v>uc001owh.2</v>
          </cell>
          <cell r="G1771">
            <v>3.7821E-2</v>
          </cell>
          <cell r="H1771" t="str">
            <v>160507pl2G1</v>
          </cell>
          <cell r="I1771" t="str">
            <v xml:space="preserve"> ribosomal protein S3</v>
          </cell>
        </row>
        <row r="1772">
          <cell r="A1772" t="str">
            <v>RPS3A</v>
          </cell>
          <cell r="B1772" t="e">
            <v>#N/A</v>
          </cell>
          <cell r="D1772" t="str">
            <v>GENE</v>
          </cell>
          <cell r="E1772">
            <v>0</v>
          </cell>
          <cell r="F1772" t="str">
            <v>uc003ilz.2</v>
          </cell>
          <cell r="G1772" t="e">
            <v>#N/A</v>
          </cell>
          <cell r="H1772" t="str">
            <v>041206pl4F7</v>
          </cell>
          <cell r="I1772" t="str">
            <v xml:space="preserve"> ribosomal protein S3a</v>
          </cell>
        </row>
        <row r="1773">
          <cell r="A1773" t="str">
            <v>RPS3A</v>
          </cell>
          <cell r="B1773" t="e">
            <v>#N/A</v>
          </cell>
          <cell r="D1773" t="str">
            <v>GENE</v>
          </cell>
          <cell r="E1773">
            <v>0</v>
          </cell>
          <cell r="F1773" t="str">
            <v>uc003ilz.2</v>
          </cell>
          <cell r="G1773" t="e">
            <v>#N/A</v>
          </cell>
          <cell r="H1773" t="str">
            <v>150506pl1B7</v>
          </cell>
          <cell r="I1773" t="str">
            <v xml:space="preserve"> ribosomal protein S3a</v>
          </cell>
        </row>
        <row r="1774">
          <cell r="A1774" t="str">
            <v>RPS3A</v>
          </cell>
          <cell r="B1774" t="e">
            <v>#N/A</v>
          </cell>
          <cell r="D1774" t="str">
            <v>GENE</v>
          </cell>
          <cell r="E1774">
            <v>0</v>
          </cell>
          <cell r="F1774" t="str">
            <v>uc003ilz.2</v>
          </cell>
          <cell r="G1774" t="e">
            <v>#N/A</v>
          </cell>
          <cell r="H1774" t="str">
            <v>200906pl3C4</v>
          </cell>
          <cell r="I1774" t="str">
            <v xml:space="preserve"> ribosomal protein S3a</v>
          </cell>
        </row>
        <row r="1775">
          <cell r="A1775" t="str">
            <v>RPS3A</v>
          </cell>
          <cell r="B1775" t="e">
            <v>#N/A</v>
          </cell>
          <cell r="D1775" t="str">
            <v>GENE</v>
          </cell>
          <cell r="E1775">
            <v>0</v>
          </cell>
          <cell r="F1775" t="str">
            <v>uc003ilz.2</v>
          </cell>
          <cell r="G1775" t="e">
            <v>#N/A</v>
          </cell>
          <cell r="H1775" t="str">
            <v>201107pl2D2</v>
          </cell>
          <cell r="I1775" t="str">
            <v xml:space="preserve"> ribosomal protein S3a</v>
          </cell>
        </row>
        <row r="1776">
          <cell r="A1776" t="str">
            <v>RPS3A</v>
          </cell>
          <cell r="B1776" t="e">
            <v>#N/A</v>
          </cell>
          <cell r="D1776" t="str">
            <v>GENE</v>
          </cell>
          <cell r="E1776">
            <v>0</v>
          </cell>
          <cell r="F1776" t="str">
            <v>uc003ilz.2</v>
          </cell>
          <cell r="G1776" t="e">
            <v>#N/A</v>
          </cell>
          <cell r="H1776" t="str">
            <v>310505p4f1c2</v>
          </cell>
          <cell r="I1776" t="str">
            <v xml:space="preserve"> ribosomal protein S3a</v>
          </cell>
        </row>
        <row r="1777">
          <cell r="A1777" t="str">
            <v>RPS4X</v>
          </cell>
          <cell r="B1777" t="str">
            <v>chrX</v>
          </cell>
          <cell r="C1777">
            <v>71409177</v>
          </cell>
          <cell r="D1777" t="str">
            <v>GENE</v>
          </cell>
          <cell r="E1777" t="str">
            <v>NM_001007</v>
          </cell>
          <cell r="F1777" t="str">
            <v>uc004ear.2</v>
          </cell>
          <cell r="G1777">
            <v>4.7536999999999996E-2</v>
          </cell>
          <cell r="H1777" t="str">
            <v>280305p1f12C1</v>
          </cell>
          <cell r="I1777" t="str">
            <v xml:space="preserve"> ribosomal protein S4, X-linked X isoform</v>
          </cell>
        </row>
        <row r="1778">
          <cell r="A1778" t="str">
            <v>RPS6</v>
          </cell>
          <cell r="B1778" t="str">
            <v>chr9</v>
          </cell>
          <cell r="C1778">
            <v>19366253</v>
          </cell>
          <cell r="D1778" t="str">
            <v>GENE</v>
          </cell>
          <cell r="E1778" t="str">
            <v>NM_001010</v>
          </cell>
          <cell r="F1778" t="str">
            <v>uc003znv.1</v>
          </cell>
          <cell r="G1778">
            <v>2.9108499999999999E-2</v>
          </cell>
          <cell r="H1778" t="str">
            <v>200208pl1C3</v>
          </cell>
          <cell r="I1778" t="str">
            <v xml:space="preserve"> ribosomal protein S6</v>
          </cell>
        </row>
        <row r="1779">
          <cell r="A1779" t="str">
            <v>RPS7</v>
          </cell>
          <cell r="B1779" t="str">
            <v>chr2</v>
          </cell>
          <cell r="C1779">
            <v>3600727</v>
          </cell>
          <cell r="D1779" t="str">
            <v>GENE</v>
          </cell>
          <cell r="E1779" t="str">
            <v>NM_001011</v>
          </cell>
          <cell r="F1779" t="str">
            <v>uc002qxw.2</v>
          </cell>
          <cell r="G1779">
            <v>1.1410500000000001E-2</v>
          </cell>
          <cell r="H1779" t="str">
            <v>310506pl1G12</v>
          </cell>
          <cell r="I1779" t="str">
            <v xml:space="preserve"> ribosomal protein S7</v>
          </cell>
        </row>
        <row r="1780">
          <cell r="A1780" t="str">
            <v>RPS8</v>
          </cell>
          <cell r="B1780" t="str">
            <v>chr1</v>
          </cell>
          <cell r="C1780">
            <v>45013832</v>
          </cell>
          <cell r="D1780" t="str">
            <v>GENE</v>
          </cell>
          <cell r="E1780" t="str">
            <v>NM_001012</v>
          </cell>
          <cell r="F1780" t="str">
            <v>uc001cmi.2</v>
          </cell>
          <cell r="G1780">
            <v>5.6478E-2</v>
          </cell>
          <cell r="H1780" t="str">
            <v>160507pl2A11</v>
          </cell>
          <cell r="I1780" t="str">
            <v xml:space="preserve"> ribosomal protein S8</v>
          </cell>
        </row>
        <row r="1781">
          <cell r="A1781" t="str">
            <v>RPS8</v>
          </cell>
          <cell r="B1781" t="str">
            <v>chr1</v>
          </cell>
          <cell r="C1781">
            <v>45013832</v>
          </cell>
          <cell r="D1781" t="str">
            <v>GENE</v>
          </cell>
          <cell r="E1781" t="str">
            <v>NM_001012</v>
          </cell>
          <cell r="F1781" t="str">
            <v>uc001cmi.2</v>
          </cell>
          <cell r="G1781">
            <v>5.6478E-2</v>
          </cell>
          <cell r="H1781" t="str">
            <v>200208pl2G8</v>
          </cell>
          <cell r="I1781" t="str">
            <v xml:space="preserve"> ribosomal protein S8</v>
          </cell>
        </row>
        <row r="1782">
          <cell r="A1782" t="str">
            <v>RRAS</v>
          </cell>
          <cell r="B1782" t="str">
            <v>chr19</v>
          </cell>
          <cell r="C1782">
            <v>54830363</v>
          </cell>
          <cell r="D1782" t="str">
            <v>GENE</v>
          </cell>
          <cell r="E1782" t="str">
            <v>NM_006270</v>
          </cell>
          <cell r="F1782" t="str">
            <v>uc002pop.1</v>
          </cell>
          <cell r="G1782">
            <v>7.5706999999999997E-2</v>
          </cell>
          <cell r="H1782" t="str">
            <v>160507pl2G9</v>
          </cell>
          <cell r="I1782" t="str">
            <v xml:space="preserve"> related RAS viral (r-ras) oncogene homolog</v>
          </cell>
        </row>
        <row r="1783">
          <cell r="A1783" t="str">
            <v>RRM1</v>
          </cell>
          <cell r="B1783" t="str">
            <v>chr11</v>
          </cell>
          <cell r="C1783">
            <v>4072499</v>
          </cell>
          <cell r="D1783" t="str">
            <v>GENE</v>
          </cell>
          <cell r="E1783" t="str">
            <v>NM_001033</v>
          </cell>
          <cell r="F1783" t="str">
            <v>uc001lyw.3</v>
          </cell>
          <cell r="G1783">
            <v>1.9968949999999999E-2</v>
          </cell>
          <cell r="H1783" t="str">
            <v>010806pl2A7</v>
          </cell>
          <cell r="I1783" t="str">
            <v xml:space="preserve"> ribonucleoside-diphosphate reductase M1 chain</v>
          </cell>
        </row>
        <row r="1784">
          <cell r="A1784" t="str">
            <v>RRM1</v>
          </cell>
          <cell r="B1784" t="str">
            <v>chr11</v>
          </cell>
          <cell r="C1784">
            <v>4072499</v>
          </cell>
          <cell r="D1784" t="str">
            <v>GENE</v>
          </cell>
          <cell r="E1784" t="str">
            <v>NM_001033</v>
          </cell>
          <cell r="F1784" t="str">
            <v>uc001lyw.3</v>
          </cell>
          <cell r="G1784">
            <v>1.9968949999999999E-2</v>
          </cell>
          <cell r="H1784" t="str">
            <v>170407pl1A12</v>
          </cell>
          <cell r="I1784" t="str">
            <v xml:space="preserve"> ribonucleoside-diphosphate reductase M1 chain</v>
          </cell>
        </row>
        <row r="1785">
          <cell r="A1785" t="str">
            <v>RRP15</v>
          </cell>
          <cell r="B1785" t="str">
            <v>chr1</v>
          </cell>
          <cell r="C1785">
            <v>216525251</v>
          </cell>
          <cell r="D1785" t="str">
            <v>GENE</v>
          </cell>
          <cell r="E1785" t="str">
            <v>NM_016052</v>
          </cell>
          <cell r="F1785" t="str">
            <v>uc001hlj.2</v>
          </cell>
          <cell r="G1785">
            <v>-4.8649900000000003E-2</v>
          </cell>
          <cell r="H1785" t="str">
            <v>130207pl1E4</v>
          </cell>
          <cell r="I1785" t="str">
            <v xml:space="preserve"> ribosomal RNA processing 15 homolog</v>
          </cell>
        </row>
        <row r="1786">
          <cell r="A1786" t="str">
            <v>RSL1D1</v>
          </cell>
          <cell r="B1786" t="str">
            <v>chr16</v>
          </cell>
          <cell r="C1786">
            <v>11835555</v>
          </cell>
          <cell r="D1786" t="str">
            <v>GENE</v>
          </cell>
          <cell r="E1786" t="str">
            <v>NM_015659</v>
          </cell>
          <cell r="F1786" t="str">
            <v>uc002dbp.1</v>
          </cell>
          <cell r="G1786">
            <v>6.5371499999999999E-2</v>
          </cell>
          <cell r="H1786" t="str">
            <v>041206pl1D6</v>
          </cell>
          <cell r="I1786" t="str">
            <v xml:space="preserve"> ribosomal L1 domain containing 1</v>
          </cell>
        </row>
        <row r="1787">
          <cell r="A1787" t="str">
            <v>RSL1D1</v>
          </cell>
          <cell r="B1787" t="str">
            <v>chr16</v>
          </cell>
          <cell r="C1787">
            <v>11835555</v>
          </cell>
          <cell r="D1787" t="str">
            <v>GENE</v>
          </cell>
          <cell r="E1787" t="str">
            <v>NM_015659</v>
          </cell>
          <cell r="F1787" t="str">
            <v>uc002dbp.1</v>
          </cell>
          <cell r="G1787">
            <v>6.5371499999999999E-2</v>
          </cell>
          <cell r="H1787" t="str">
            <v>041206pl4B3</v>
          </cell>
          <cell r="I1787" t="str">
            <v xml:space="preserve"> ribosomal L1 domain containing 1</v>
          </cell>
        </row>
        <row r="1788">
          <cell r="A1788" t="str">
            <v>RSL1D1</v>
          </cell>
          <cell r="B1788" t="str">
            <v>chr16</v>
          </cell>
          <cell r="C1788">
            <v>11835555</v>
          </cell>
          <cell r="D1788" t="str">
            <v>GENE</v>
          </cell>
          <cell r="E1788" t="str">
            <v>NM_015659</v>
          </cell>
          <cell r="F1788" t="str">
            <v>uc002dbp.1</v>
          </cell>
          <cell r="G1788">
            <v>6.5371499999999999E-2</v>
          </cell>
          <cell r="H1788" t="str">
            <v>170407pl2A12</v>
          </cell>
          <cell r="I1788" t="str">
            <v xml:space="preserve"> ribosomal L1 domain containing 1</v>
          </cell>
        </row>
        <row r="1789">
          <cell r="A1789" t="str">
            <v>RSL1D1</v>
          </cell>
          <cell r="B1789" t="str">
            <v>chr16</v>
          </cell>
          <cell r="C1789">
            <v>11835555</v>
          </cell>
          <cell r="D1789" t="str">
            <v>GENE</v>
          </cell>
          <cell r="E1789" t="str">
            <v>NM_015659</v>
          </cell>
          <cell r="F1789" t="str">
            <v>uc002dbp.1</v>
          </cell>
          <cell r="G1789">
            <v>6.5371499999999999E-2</v>
          </cell>
          <cell r="H1789" t="str">
            <v>170407pl3A10</v>
          </cell>
          <cell r="I1789" t="str">
            <v xml:space="preserve"> ribosomal L1 domain containing 1</v>
          </cell>
        </row>
        <row r="1790">
          <cell r="A1790" t="str">
            <v>RSL1D1</v>
          </cell>
          <cell r="B1790" t="str">
            <v>chr16</v>
          </cell>
          <cell r="C1790">
            <v>11835555</v>
          </cell>
          <cell r="D1790" t="str">
            <v>GENE</v>
          </cell>
          <cell r="E1790" t="str">
            <v>NM_015659</v>
          </cell>
          <cell r="F1790" t="str">
            <v>uc002dbp.1</v>
          </cell>
          <cell r="G1790">
            <v>6.5371499999999999E-2</v>
          </cell>
          <cell r="H1790" t="str">
            <v>280705p1f13D4</v>
          </cell>
          <cell r="I1790" t="str">
            <v xml:space="preserve"> ribosomal L1 domain containing 1</v>
          </cell>
        </row>
        <row r="1791">
          <cell r="A1791" t="str">
            <v>RSRC2</v>
          </cell>
          <cell r="B1791" t="str">
            <v>chr12</v>
          </cell>
          <cell r="C1791">
            <v>121555142</v>
          </cell>
          <cell r="D1791" t="str">
            <v>GENE</v>
          </cell>
          <cell r="E1791" t="str">
            <v>NM_023012</v>
          </cell>
          <cell r="F1791" t="str">
            <v>uc001ucr.2</v>
          </cell>
          <cell r="G1791">
            <v>6.2788499999999997E-2</v>
          </cell>
          <cell r="H1791" t="str">
            <v>010806pl2G2</v>
          </cell>
          <cell r="I1791" t="str">
            <v xml:space="preserve"> arginine/serine-rich coiled-coil 2 isoform b</v>
          </cell>
        </row>
        <row r="1792">
          <cell r="A1792" t="str">
            <v>RSRC2</v>
          </cell>
          <cell r="B1792" t="str">
            <v>chr12</v>
          </cell>
          <cell r="C1792">
            <v>121555142</v>
          </cell>
          <cell r="D1792" t="str">
            <v>GENE</v>
          </cell>
          <cell r="E1792" t="str">
            <v>NM_023012</v>
          </cell>
          <cell r="F1792" t="str">
            <v>uc001ucr.2</v>
          </cell>
          <cell r="G1792">
            <v>6.2788499999999997E-2</v>
          </cell>
          <cell r="H1792" t="str">
            <v>170407pl3F8</v>
          </cell>
          <cell r="I1792" t="str">
            <v xml:space="preserve"> arginine/serine-rich coiled-coil 2 isoform b</v>
          </cell>
        </row>
        <row r="1793">
          <cell r="A1793" t="str">
            <v>RTN4</v>
          </cell>
          <cell r="B1793" t="e">
            <v>#N/A</v>
          </cell>
          <cell r="D1793" t="str">
            <v>GENE</v>
          </cell>
          <cell r="E1793">
            <v>0</v>
          </cell>
          <cell r="F1793" t="str">
            <v>uc002rye.2</v>
          </cell>
          <cell r="G1793" t="e">
            <v>#N/A</v>
          </cell>
          <cell r="H1793" t="str">
            <v>010806pl4H10</v>
          </cell>
          <cell r="I1793" t="str">
            <v xml:space="preserve"> reticulon 4 isoform A</v>
          </cell>
        </row>
        <row r="1794">
          <cell r="A1794" t="str">
            <v>RTN4</v>
          </cell>
          <cell r="B1794" t="e">
            <v>#N/A</v>
          </cell>
          <cell r="D1794" t="str">
            <v>GENE</v>
          </cell>
          <cell r="E1794">
            <v>0</v>
          </cell>
          <cell r="F1794" t="str">
            <v>uc002rye.2</v>
          </cell>
          <cell r="G1794" t="e">
            <v>#N/A</v>
          </cell>
          <cell r="H1794" t="str">
            <v>041206pl1H6</v>
          </cell>
          <cell r="I1794" t="str">
            <v xml:space="preserve"> reticulon 4 isoform C</v>
          </cell>
        </row>
        <row r="1795">
          <cell r="A1795" t="str">
            <v>RTN4</v>
          </cell>
          <cell r="B1795" t="e">
            <v>#N/A</v>
          </cell>
          <cell r="D1795" t="str">
            <v>GENE</v>
          </cell>
          <cell r="E1795">
            <v>0</v>
          </cell>
          <cell r="F1795" t="str">
            <v>uc002rye.2</v>
          </cell>
          <cell r="G1795" t="e">
            <v>#N/A</v>
          </cell>
          <cell r="H1795" t="str">
            <v>041206pl1H9</v>
          </cell>
          <cell r="I1795" t="str">
            <v xml:space="preserve"> reticulon 4 isoform C</v>
          </cell>
        </row>
        <row r="1796">
          <cell r="A1796" t="str">
            <v>RTN4</v>
          </cell>
          <cell r="B1796" t="e">
            <v>#N/A</v>
          </cell>
          <cell r="D1796" t="str">
            <v>GENE</v>
          </cell>
          <cell r="E1796">
            <v>0</v>
          </cell>
          <cell r="F1796" t="str">
            <v>uc002rye.2</v>
          </cell>
          <cell r="G1796" t="e">
            <v>#N/A</v>
          </cell>
          <cell r="H1796" t="str">
            <v>041206pl3A7</v>
          </cell>
          <cell r="I1796" t="str">
            <v xml:space="preserve"> reticulon 4 isoform C</v>
          </cell>
        </row>
        <row r="1797">
          <cell r="A1797" t="str">
            <v>RTN4</v>
          </cell>
          <cell r="B1797" t="e">
            <v>#N/A</v>
          </cell>
          <cell r="D1797" t="str">
            <v>GENE</v>
          </cell>
          <cell r="E1797">
            <v>0</v>
          </cell>
          <cell r="F1797" t="str">
            <v>uc002rye.2</v>
          </cell>
          <cell r="G1797" t="e">
            <v>#N/A</v>
          </cell>
          <cell r="H1797" t="str">
            <v>041206pl3B5</v>
          </cell>
          <cell r="I1797" t="str">
            <v xml:space="preserve"> reticulon 4 isoform C</v>
          </cell>
        </row>
        <row r="1798">
          <cell r="A1798" t="str">
            <v>RTN4</v>
          </cell>
          <cell r="B1798" t="e">
            <v>#N/A</v>
          </cell>
          <cell r="D1798" t="str">
            <v>GENE</v>
          </cell>
          <cell r="E1798">
            <v>0</v>
          </cell>
          <cell r="F1798" t="str">
            <v>uc002rye.2</v>
          </cell>
          <cell r="G1798" t="e">
            <v>#N/A</v>
          </cell>
          <cell r="H1798" t="str">
            <v>041206pl4D2</v>
          </cell>
          <cell r="I1798" t="str">
            <v xml:space="preserve"> reticulon 4 isoform C</v>
          </cell>
        </row>
        <row r="1799">
          <cell r="A1799" t="str">
            <v>RTN4</v>
          </cell>
          <cell r="B1799" t="e">
            <v>#N/A</v>
          </cell>
          <cell r="D1799" t="str">
            <v>GENE</v>
          </cell>
          <cell r="E1799">
            <v>0</v>
          </cell>
          <cell r="F1799" t="str">
            <v>uc002rye.2</v>
          </cell>
          <cell r="G1799" t="e">
            <v>#N/A</v>
          </cell>
          <cell r="H1799" t="str">
            <v>041206pl4D6</v>
          </cell>
          <cell r="I1799" t="str">
            <v xml:space="preserve"> reticulon 4 isoform C</v>
          </cell>
        </row>
        <row r="1800">
          <cell r="A1800" t="str">
            <v>RTN4</v>
          </cell>
          <cell r="B1800" t="e">
            <v>#N/A</v>
          </cell>
          <cell r="D1800" t="str">
            <v>GENE</v>
          </cell>
          <cell r="E1800">
            <v>0</v>
          </cell>
          <cell r="F1800" t="str">
            <v>uc002rye.2</v>
          </cell>
          <cell r="G1800" t="e">
            <v>#N/A</v>
          </cell>
          <cell r="H1800" t="str">
            <v>041206pl4E6</v>
          </cell>
          <cell r="I1800" t="str">
            <v xml:space="preserve"> reticulon 4 isoform C</v>
          </cell>
        </row>
        <row r="1801">
          <cell r="A1801" t="str">
            <v>RTN4</v>
          </cell>
          <cell r="B1801" t="e">
            <v>#N/A</v>
          </cell>
          <cell r="D1801" t="str">
            <v>GENE</v>
          </cell>
          <cell r="E1801">
            <v>0</v>
          </cell>
          <cell r="F1801" t="str">
            <v>uc002rye.2</v>
          </cell>
          <cell r="G1801" t="e">
            <v>#N/A</v>
          </cell>
          <cell r="H1801" t="str">
            <v>170407pl2E1</v>
          </cell>
          <cell r="I1801" t="str">
            <v xml:space="preserve"> reticulon 4 isoform C</v>
          </cell>
        </row>
        <row r="1802">
          <cell r="A1802" t="str">
            <v>RTN4</v>
          </cell>
          <cell r="B1802" t="e">
            <v>#N/A</v>
          </cell>
          <cell r="D1802" t="str">
            <v>GENE</v>
          </cell>
          <cell r="E1802">
            <v>0</v>
          </cell>
          <cell r="F1802" t="str">
            <v>uc002rye.2</v>
          </cell>
          <cell r="G1802" t="e">
            <v>#N/A</v>
          </cell>
          <cell r="H1802" t="str">
            <v>280305p2f12F4</v>
          </cell>
          <cell r="I1802" t="str">
            <v xml:space="preserve"> reticulon 4 isoform A</v>
          </cell>
        </row>
        <row r="1803">
          <cell r="A1803" t="str">
            <v>RTN4</v>
          </cell>
          <cell r="B1803" t="e">
            <v>#N/A</v>
          </cell>
          <cell r="D1803" t="str">
            <v>GENE</v>
          </cell>
          <cell r="E1803">
            <v>0</v>
          </cell>
          <cell r="F1803" t="str">
            <v>uc002rye.2</v>
          </cell>
          <cell r="G1803" t="e">
            <v>#N/A</v>
          </cell>
          <cell r="H1803" t="str">
            <v>310506pl2C11</v>
          </cell>
          <cell r="I1803" t="str">
            <v xml:space="preserve"> reticulon 4 isoform C</v>
          </cell>
        </row>
        <row r="1804">
          <cell r="A1804" t="str">
            <v>RTN4</v>
          </cell>
          <cell r="B1804" t="e">
            <v>#N/A</v>
          </cell>
          <cell r="D1804" t="str">
            <v>GENE</v>
          </cell>
          <cell r="E1804">
            <v>0</v>
          </cell>
          <cell r="F1804" t="str">
            <v>uc002rye.2</v>
          </cell>
          <cell r="G1804" t="e">
            <v>#N/A</v>
          </cell>
          <cell r="H1804" t="str">
            <v>200306f7pl1E11</v>
          </cell>
          <cell r="I1804" t="str">
            <v xml:space="preserve"> reticulon 4 isoform A(MIXED CLONE)</v>
          </cell>
        </row>
        <row r="1805">
          <cell r="A1805" t="str">
            <v>RY1</v>
          </cell>
          <cell r="B1805" t="str">
            <v>chr2</v>
          </cell>
          <cell r="C1805">
            <v>69974593</v>
          </cell>
          <cell r="D1805" t="str">
            <v>GENE</v>
          </cell>
          <cell r="E1805" t="str">
            <v>NM_006857</v>
          </cell>
          <cell r="F1805" t="str">
            <v>uc002sfw.2</v>
          </cell>
          <cell r="G1805">
            <v>5.6464500000000001E-2</v>
          </cell>
          <cell r="H1805" t="str">
            <v>010806pl1H1</v>
          </cell>
          <cell r="I1805" t="str">
            <v xml:space="preserve"> putative nucleic acid binding protein RY-1</v>
          </cell>
        </row>
        <row r="1806">
          <cell r="A1806" t="str">
            <v>S100A10</v>
          </cell>
          <cell r="B1806" t="str">
            <v>chr1</v>
          </cell>
          <cell r="C1806">
            <v>150222009</v>
          </cell>
          <cell r="D1806" t="str">
            <v>GENE</v>
          </cell>
          <cell r="E1806" t="str">
            <v>NM_002966</v>
          </cell>
          <cell r="F1806" t="str">
            <v>uc001ezl.2</v>
          </cell>
          <cell r="G1806">
            <v>3.5224999999999999E-2</v>
          </cell>
          <cell r="H1806" t="str">
            <v>041206pl1F11</v>
          </cell>
          <cell r="I1806" t="str">
            <v xml:space="preserve"> S100 calcium binding protein A10</v>
          </cell>
        </row>
        <row r="1807">
          <cell r="A1807" t="str">
            <v>S100A10</v>
          </cell>
          <cell r="B1807" t="str">
            <v>chr1</v>
          </cell>
          <cell r="C1807">
            <v>150222009</v>
          </cell>
          <cell r="D1807" t="str">
            <v>GENE</v>
          </cell>
          <cell r="E1807" t="str">
            <v>NM_002966</v>
          </cell>
          <cell r="F1807" t="str">
            <v>uc001ezl.2</v>
          </cell>
          <cell r="G1807">
            <v>3.5224999999999999E-2</v>
          </cell>
          <cell r="H1807" t="str">
            <v>130207pl1B9</v>
          </cell>
          <cell r="I1807" t="str">
            <v xml:space="preserve"> S100 calcium binding protein A10</v>
          </cell>
        </row>
        <row r="1808">
          <cell r="A1808" t="str">
            <v>S100A10</v>
          </cell>
          <cell r="B1808" t="str">
            <v>chr1</v>
          </cell>
          <cell r="C1808">
            <v>150222009</v>
          </cell>
          <cell r="D1808" t="str">
            <v>GENE</v>
          </cell>
          <cell r="E1808" t="str">
            <v>NM_002966</v>
          </cell>
          <cell r="F1808" t="str">
            <v>uc001ezl.2</v>
          </cell>
          <cell r="G1808">
            <v>3.5224999999999999E-2</v>
          </cell>
          <cell r="H1808" t="str">
            <v>190607pl1B4</v>
          </cell>
          <cell r="I1808" t="str">
            <v xml:space="preserve"> S100 calcium binding protein A10</v>
          </cell>
        </row>
        <row r="1809">
          <cell r="A1809" t="str">
            <v>S100A11</v>
          </cell>
          <cell r="B1809" t="str">
            <v>chr1</v>
          </cell>
          <cell r="C1809">
            <v>150271605</v>
          </cell>
          <cell r="D1809" t="str">
            <v>GENE</v>
          </cell>
          <cell r="E1809" t="str">
            <v>NM_005620</v>
          </cell>
          <cell r="F1809" t="str">
            <v>uc001ezn.2</v>
          </cell>
          <cell r="G1809">
            <v>3.8766499999999995E-2</v>
          </cell>
          <cell r="H1809" t="str">
            <v>010806pl3E7</v>
          </cell>
          <cell r="I1809" t="str">
            <v xml:space="preserve"> S100 calcium binding protein A11</v>
          </cell>
        </row>
        <row r="1810">
          <cell r="A1810" t="str">
            <v>S100A11</v>
          </cell>
          <cell r="B1810" t="str">
            <v>chr1</v>
          </cell>
          <cell r="C1810">
            <v>150271605</v>
          </cell>
          <cell r="D1810" t="str">
            <v>GENE</v>
          </cell>
          <cell r="E1810" t="str">
            <v>NM_005620</v>
          </cell>
          <cell r="F1810" t="str">
            <v>uc001ezn.2</v>
          </cell>
          <cell r="G1810">
            <v>3.8766499999999995E-2</v>
          </cell>
          <cell r="H1810" t="str">
            <v>010806pl4E9</v>
          </cell>
          <cell r="I1810" t="str">
            <v xml:space="preserve"> S100 calcium binding protein A11</v>
          </cell>
        </row>
        <row r="1811">
          <cell r="A1811" t="str">
            <v>S100A11</v>
          </cell>
          <cell r="B1811" t="str">
            <v>chr1</v>
          </cell>
          <cell r="C1811">
            <v>150271605</v>
          </cell>
          <cell r="D1811" t="str">
            <v>GENE</v>
          </cell>
          <cell r="E1811" t="str">
            <v>NM_005620</v>
          </cell>
          <cell r="F1811" t="str">
            <v>uc001ezn.2</v>
          </cell>
          <cell r="G1811">
            <v>3.8766499999999995E-2</v>
          </cell>
          <cell r="H1811" t="str">
            <v>050707pl2H2</v>
          </cell>
          <cell r="I1811" t="str">
            <v xml:space="preserve"> S100 calcium binding protein A11</v>
          </cell>
        </row>
        <row r="1812">
          <cell r="A1812" t="str">
            <v>S100A11</v>
          </cell>
          <cell r="B1812" t="str">
            <v>chr1</v>
          </cell>
          <cell r="C1812">
            <v>150271605</v>
          </cell>
          <cell r="D1812" t="str">
            <v>GENE</v>
          </cell>
          <cell r="E1812" t="str">
            <v>NM_005620</v>
          </cell>
          <cell r="F1812" t="str">
            <v>uc001ezn.2</v>
          </cell>
          <cell r="G1812">
            <v>3.8766499999999995E-2</v>
          </cell>
          <cell r="H1812" t="str">
            <v>050707pl3H4</v>
          </cell>
          <cell r="I1812" t="str">
            <v xml:space="preserve"> S100 calcium binding protein A11</v>
          </cell>
        </row>
        <row r="1813">
          <cell r="A1813" t="str">
            <v>S100A11</v>
          </cell>
          <cell r="B1813" t="str">
            <v>chr1</v>
          </cell>
          <cell r="C1813">
            <v>150271605</v>
          </cell>
          <cell r="D1813" t="str">
            <v>GENE</v>
          </cell>
          <cell r="E1813" t="str">
            <v>NM_005620</v>
          </cell>
          <cell r="F1813" t="str">
            <v>uc001ezn.2</v>
          </cell>
          <cell r="G1813">
            <v>3.8766499999999995E-2</v>
          </cell>
          <cell r="H1813" t="str">
            <v>050707pl3H5</v>
          </cell>
          <cell r="I1813" t="str">
            <v xml:space="preserve"> S100 calcium binding protein A11</v>
          </cell>
        </row>
        <row r="1814">
          <cell r="A1814" t="str">
            <v>S100A11</v>
          </cell>
          <cell r="B1814" t="str">
            <v>chr1</v>
          </cell>
          <cell r="C1814">
            <v>150271605</v>
          </cell>
          <cell r="D1814" t="str">
            <v>GENE</v>
          </cell>
          <cell r="E1814" t="str">
            <v>NM_005620</v>
          </cell>
          <cell r="F1814" t="str">
            <v>uc001ezn.2</v>
          </cell>
          <cell r="G1814">
            <v>3.8766499999999995E-2</v>
          </cell>
          <cell r="H1814" t="str">
            <v>160507pl3H4</v>
          </cell>
          <cell r="I1814" t="str">
            <v xml:space="preserve"> S100 calcium binding protein A11</v>
          </cell>
        </row>
        <row r="1815">
          <cell r="A1815" t="str">
            <v>S100A11</v>
          </cell>
          <cell r="B1815" t="str">
            <v>chr1</v>
          </cell>
          <cell r="C1815">
            <v>150271605</v>
          </cell>
          <cell r="D1815" t="str">
            <v>GENE</v>
          </cell>
          <cell r="E1815" t="str">
            <v>NM_005620</v>
          </cell>
          <cell r="F1815" t="str">
            <v>uc001ezn.2</v>
          </cell>
          <cell r="G1815">
            <v>3.8766499999999995E-2</v>
          </cell>
          <cell r="H1815" t="str">
            <v>290307pl1F3</v>
          </cell>
          <cell r="I1815" t="str">
            <v xml:space="preserve"> S100 calcium binding protein A11</v>
          </cell>
        </row>
        <row r="1816">
          <cell r="A1816" t="str">
            <v>S100A2</v>
          </cell>
          <cell r="B1816" t="str">
            <v>chr1</v>
          </cell>
          <cell r="C1816">
            <v>151800208</v>
          </cell>
          <cell r="D1816" t="str">
            <v>GENE</v>
          </cell>
          <cell r="E1816" t="str">
            <v>NM_005978</v>
          </cell>
          <cell r="F1816" t="str">
            <v>uc001fcb.2</v>
          </cell>
          <cell r="G1816">
            <v>7.0143999999999998E-2</v>
          </cell>
          <cell r="H1816" t="str">
            <v>150506pl1A1</v>
          </cell>
          <cell r="I1816" t="str">
            <v xml:space="preserve"> S100 calcium binding protein A2</v>
          </cell>
        </row>
        <row r="1817">
          <cell r="A1817" t="str">
            <v>S100A2</v>
          </cell>
          <cell r="B1817" t="str">
            <v>chr1</v>
          </cell>
          <cell r="C1817">
            <v>151800208</v>
          </cell>
          <cell r="D1817" t="str">
            <v>GENE</v>
          </cell>
          <cell r="E1817" t="str">
            <v>NM_005978</v>
          </cell>
          <cell r="F1817" t="str">
            <v>uc001fcb.2</v>
          </cell>
          <cell r="G1817">
            <v>7.0143999999999998E-2</v>
          </cell>
          <cell r="H1817" t="str">
            <v>200906pl1H9</v>
          </cell>
          <cell r="I1817" t="str">
            <v xml:space="preserve"> S100 calcium binding protein A2</v>
          </cell>
        </row>
        <row r="1818">
          <cell r="A1818" t="str">
            <v>SAE1</v>
          </cell>
          <cell r="B1818" t="str">
            <v>chr19</v>
          </cell>
          <cell r="C1818">
            <v>52325919</v>
          </cell>
          <cell r="D1818" t="str">
            <v>GENE</v>
          </cell>
          <cell r="E1818" t="str">
            <v>NM_005500</v>
          </cell>
          <cell r="F1818" t="str">
            <v>uc002pgc.2</v>
          </cell>
          <cell r="G1818">
            <v>7.1064000000000002E-2</v>
          </cell>
          <cell r="H1818" t="str">
            <v>280305p6f2B2</v>
          </cell>
          <cell r="I1818" t="str">
            <v xml:space="preserve"> SUMO-1 activating enzyme subunit 1</v>
          </cell>
        </row>
        <row r="1819">
          <cell r="A1819" t="str">
            <v>SAE1</v>
          </cell>
          <cell r="B1819" t="str">
            <v>chr19</v>
          </cell>
          <cell r="C1819">
            <v>52325919</v>
          </cell>
          <cell r="D1819" t="str">
            <v>GENE</v>
          </cell>
          <cell r="E1819" t="str">
            <v>NM_005500</v>
          </cell>
          <cell r="F1819" t="str">
            <v>uc002pgc.2</v>
          </cell>
          <cell r="G1819">
            <v>7.1064000000000002E-2</v>
          </cell>
          <cell r="H1819" t="str">
            <v>280705p1f13B6</v>
          </cell>
          <cell r="I1819" t="str">
            <v xml:space="preserve"> SUMO-1 activating enzyme subunit 1</v>
          </cell>
        </row>
        <row r="1820">
          <cell r="A1820" t="str">
            <v>SAFB</v>
          </cell>
          <cell r="B1820" t="e">
            <v>#N/A</v>
          </cell>
          <cell r="D1820" t="str">
            <v>GENE</v>
          </cell>
          <cell r="E1820">
            <v>0</v>
          </cell>
          <cell r="F1820" t="str">
            <v>uc002mcf.2</v>
          </cell>
          <cell r="G1820" t="e">
            <v>#N/A</v>
          </cell>
          <cell r="H1820" t="str">
            <v>280705p1f13C10</v>
          </cell>
          <cell r="I1820" t="str">
            <v xml:space="preserve"> scaffold attachment factor B</v>
          </cell>
        </row>
        <row r="1821">
          <cell r="A1821" t="str">
            <v>SAFB2</v>
          </cell>
          <cell r="B1821" t="str">
            <v>chr19</v>
          </cell>
          <cell r="C1821">
            <v>5538009</v>
          </cell>
          <cell r="D1821" t="str">
            <v>GENE</v>
          </cell>
          <cell r="E1821" t="str">
            <v>NM_014649</v>
          </cell>
          <cell r="F1821" t="str">
            <v>uc002mcd.2</v>
          </cell>
          <cell r="G1821">
            <v>5.7946499999999998E-2</v>
          </cell>
          <cell r="H1821" t="str">
            <v>050707pl3H12</v>
          </cell>
          <cell r="I1821" t="str">
            <v xml:space="preserve"> scaffold attachment factor B2</v>
          </cell>
        </row>
        <row r="1822">
          <cell r="A1822" t="str">
            <v>SAP30BP</v>
          </cell>
          <cell r="B1822" t="str">
            <v>chr17</v>
          </cell>
          <cell r="C1822">
            <v>71174993</v>
          </cell>
          <cell r="D1822" t="str">
            <v>GENE</v>
          </cell>
          <cell r="E1822" t="str">
            <v>NM_013260</v>
          </cell>
          <cell r="F1822" t="str">
            <v>uc002jpe.2</v>
          </cell>
          <cell r="G1822">
            <v>6.2945500000000001E-2</v>
          </cell>
          <cell r="H1822" t="str">
            <v>290307pl1F8</v>
          </cell>
          <cell r="I1822" t="str">
            <v xml:space="preserve"> transcriptional regulator protein</v>
          </cell>
        </row>
        <row r="1823">
          <cell r="A1823" t="str">
            <v>SAP30BP</v>
          </cell>
          <cell r="B1823" t="str">
            <v>chr17</v>
          </cell>
          <cell r="C1823">
            <v>71174993</v>
          </cell>
          <cell r="D1823" t="str">
            <v>GENE</v>
          </cell>
          <cell r="E1823" t="str">
            <v>NM_013260</v>
          </cell>
          <cell r="F1823" t="str">
            <v>uc002jpe.2</v>
          </cell>
          <cell r="G1823">
            <v>6.2945500000000001E-2</v>
          </cell>
          <cell r="H1823" t="str">
            <v>311007pl1E4</v>
          </cell>
          <cell r="I1823" t="str">
            <v xml:space="preserve"> transcriptional regulator protein</v>
          </cell>
        </row>
        <row r="1824">
          <cell r="A1824" t="str">
            <v>SCAMP2</v>
          </cell>
          <cell r="B1824" t="str">
            <v>chr15</v>
          </cell>
          <cell r="C1824">
            <v>72924249</v>
          </cell>
          <cell r="D1824" t="str">
            <v>GENE</v>
          </cell>
          <cell r="E1824" t="str">
            <v>NM_005697</v>
          </cell>
          <cell r="F1824" t="str">
            <v>uc002azb.1</v>
          </cell>
          <cell r="G1824">
            <v>7.0299E-2</v>
          </cell>
          <cell r="H1824" t="str">
            <v>311007pl1B2</v>
          </cell>
          <cell r="I1824" t="str">
            <v xml:space="preserve"> secretory carrier membrane protein 2</v>
          </cell>
        </row>
        <row r="1825">
          <cell r="A1825" t="str">
            <v>SEC13</v>
          </cell>
          <cell r="B1825" t="e">
            <v>#N/A</v>
          </cell>
          <cell r="D1825" t="str">
            <v>GENE</v>
          </cell>
          <cell r="E1825">
            <v>0</v>
          </cell>
          <cell r="F1825" t="str">
            <v>uc003bvn.2</v>
          </cell>
          <cell r="G1825" t="e">
            <v>#N/A</v>
          </cell>
          <cell r="H1825" t="str">
            <v>201107pl3D10</v>
          </cell>
          <cell r="I1825" t="str">
            <v xml:space="preserve"> SEC13 protein</v>
          </cell>
        </row>
        <row r="1826">
          <cell r="A1826" t="str">
            <v>SEC14L1</v>
          </cell>
          <cell r="B1826" t="str">
            <v>chr17</v>
          </cell>
          <cell r="C1826">
            <v>72648599</v>
          </cell>
          <cell r="D1826" t="str">
            <v>GENE</v>
          </cell>
          <cell r="E1826" t="str">
            <v>NM_003003</v>
          </cell>
          <cell r="F1826" t="str">
            <v>uc002jto.2</v>
          </cell>
          <cell r="G1826">
            <v>6.2945500000000001E-2</v>
          </cell>
          <cell r="H1826" t="str">
            <v>201107pl2G11</v>
          </cell>
          <cell r="I1826" t="str">
            <v xml:space="preserve"> SEC14 (S. cerevisiae)-like 1 isoform a</v>
          </cell>
        </row>
        <row r="1827">
          <cell r="A1827" t="str">
            <v>SELM</v>
          </cell>
          <cell r="B1827" t="e">
            <v>#N/A</v>
          </cell>
          <cell r="D1827" t="str">
            <v>GENE</v>
          </cell>
          <cell r="E1827" t="e">
            <v>#N/A</v>
          </cell>
          <cell r="F1827" t="e">
            <v>#N/A</v>
          </cell>
          <cell r="G1827" t="e">
            <v>#N/A</v>
          </cell>
          <cell r="H1827" t="str">
            <v>041206pl1A1</v>
          </cell>
          <cell r="I1827" t="str">
            <v xml:space="preserve"> selenoprotein M precursor</v>
          </cell>
        </row>
        <row r="1828">
          <cell r="A1828">
            <v>40436</v>
          </cell>
          <cell r="B1828" t="e">
            <v>#N/A</v>
          </cell>
          <cell r="D1828" t="str">
            <v>GENE</v>
          </cell>
          <cell r="E1828" t="e">
            <v>#N/A</v>
          </cell>
          <cell r="F1828" t="e">
            <v>#N/A</v>
          </cell>
          <cell r="G1828" t="e">
            <v>#N/A</v>
          </cell>
          <cell r="H1828" t="str">
            <v>060808pl5A12</v>
          </cell>
          <cell r="I1828" t="str">
            <v xml:space="preserve"> 15 kDa selenoprotein isoform 1 precursor</v>
          </cell>
        </row>
        <row r="1829">
          <cell r="A1829">
            <v>40431</v>
          </cell>
          <cell r="B1829" t="str">
            <v>chr2</v>
          </cell>
          <cell r="C1829">
            <v>109657664</v>
          </cell>
          <cell r="D1829" t="str">
            <v>GENE</v>
          </cell>
          <cell r="E1829" t="str">
            <v>NM_144710</v>
          </cell>
          <cell r="F1829" t="str">
            <v>uc002tew.2</v>
          </cell>
          <cell r="G1829" t="e">
            <v>#N/A</v>
          </cell>
          <cell r="H1829" t="str">
            <v>050707pl1H12</v>
          </cell>
          <cell r="I1829" t="str">
            <v xml:space="preserve"> septin 10 isoform 1</v>
          </cell>
        </row>
        <row r="1830">
          <cell r="A1830">
            <v>40431</v>
          </cell>
          <cell r="B1830" t="str">
            <v>chr2</v>
          </cell>
          <cell r="C1830">
            <v>109657664</v>
          </cell>
          <cell r="D1830" t="str">
            <v>GENE</v>
          </cell>
          <cell r="E1830" t="str">
            <v>NM_144710</v>
          </cell>
          <cell r="F1830" t="str">
            <v>uc002tew.2</v>
          </cell>
          <cell r="G1830" t="e">
            <v>#N/A</v>
          </cell>
          <cell r="H1830" t="str">
            <v>160507pl1C9</v>
          </cell>
          <cell r="I1830" t="str">
            <v xml:space="preserve"> septin 10 isoform 1</v>
          </cell>
        </row>
        <row r="1831">
          <cell r="A1831">
            <v>40431</v>
          </cell>
          <cell r="B1831" t="str">
            <v>chr2</v>
          </cell>
          <cell r="C1831">
            <v>109657664</v>
          </cell>
          <cell r="D1831" t="str">
            <v>GENE</v>
          </cell>
          <cell r="E1831" t="str">
            <v>NM_144710</v>
          </cell>
          <cell r="F1831" t="str">
            <v>uc002tew.2</v>
          </cell>
          <cell r="G1831" t="e">
            <v>#N/A</v>
          </cell>
          <cell r="H1831" t="str">
            <v>170407pl3E6</v>
          </cell>
          <cell r="I1831" t="str">
            <v xml:space="preserve"> septin 10 isoform 1</v>
          </cell>
        </row>
        <row r="1832">
          <cell r="A1832">
            <v>40431</v>
          </cell>
          <cell r="B1832" t="str">
            <v>chr2</v>
          </cell>
          <cell r="C1832">
            <v>109657664</v>
          </cell>
          <cell r="D1832" t="str">
            <v>GENE</v>
          </cell>
          <cell r="E1832" t="str">
            <v>NM_144710</v>
          </cell>
          <cell r="F1832" t="str">
            <v>uc002tew.2</v>
          </cell>
          <cell r="G1832" t="e">
            <v>#N/A</v>
          </cell>
          <cell r="H1832" t="str">
            <v>311007pl2C12</v>
          </cell>
          <cell r="I1832" t="str">
            <v xml:space="preserve"> septin 10 isoform 1</v>
          </cell>
        </row>
        <row r="1833">
          <cell r="A1833">
            <v>40431</v>
          </cell>
          <cell r="B1833" t="str">
            <v>chr2</v>
          </cell>
          <cell r="C1833">
            <v>109657664</v>
          </cell>
          <cell r="D1833" t="str">
            <v>GENE</v>
          </cell>
          <cell r="E1833" t="str">
            <v>NM_144710</v>
          </cell>
          <cell r="F1833" t="str">
            <v>uc002tew.2</v>
          </cell>
          <cell r="G1833" t="e">
            <v>#N/A</v>
          </cell>
          <cell r="H1833" t="str">
            <v>200208pl3B11</v>
          </cell>
          <cell r="I1833" t="str">
            <v xml:space="preserve"> septin 10 isoform 2</v>
          </cell>
        </row>
        <row r="1834">
          <cell r="A1834">
            <v>40432</v>
          </cell>
          <cell r="B1834" t="str">
            <v>chr4</v>
          </cell>
          <cell r="C1834">
            <v>78089918</v>
          </cell>
          <cell r="D1834" t="str">
            <v>GENE</v>
          </cell>
          <cell r="E1834" t="str">
            <v>NM_018243</v>
          </cell>
          <cell r="F1834" t="str">
            <v>uc003hkj.2</v>
          </cell>
          <cell r="G1834" t="e">
            <v>#N/A</v>
          </cell>
          <cell r="H1834" t="str">
            <v>060808pl2G5</v>
          </cell>
          <cell r="I1834" t="str">
            <v xml:space="preserve"> septin 11</v>
          </cell>
        </row>
        <row r="1835">
          <cell r="A1835">
            <v>40432</v>
          </cell>
          <cell r="B1835" t="str">
            <v>chr4</v>
          </cell>
          <cell r="C1835">
            <v>78089918</v>
          </cell>
          <cell r="D1835" t="str">
            <v>GENE</v>
          </cell>
          <cell r="E1835" t="str">
            <v>NM_018243</v>
          </cell>
          <cell r="F1835" t="str">
            <v>uc003hkj.2</v>
          </cell>
          <cell r="G1835" t="e">
            <v>#N/A</v>
          </cell>
          <cell r="H1835" t="str">
            <v>060808pl4D3</v>
          </cell>
          <cell r="I1835" t="str">
            <v xml:space="preserve"> septin 11</v>
          </cell>
        </row>
        <row r="1836">
          <cell r="A1836">
            <v>40432</v>
          </cell>
          <cell r="B1836" t="str">
            <v>chr4</v>
          </cell>
          <cell r="C1836">
            <v>78089918</v>
          </cell>
          <cell r="D1836" t="str">
            <v>GENE</v>
          </cell>
          <cell r="E1836" t="str">
            <v>NM_018243</v>
          </cell>
          <cell r="F1836" t="str">
            <v>uc003hkj.2</v>
          </cell>
          <cell r="G1836" t="e">
            <v>#N/A</v>
          </cell>
          <cell r="H1836" t="str">
            <v>200208pl2D10</v>
          </cell>
          <cell r="I1836" t="str">
            <v xml:space="preserve"> septin 11</v>
          </cell>
        </row>
        <row r="1837">
          <cell r="A1837">
            <v>40432</v>
          </cell>
          <cell r="B1837" t="str">
            <v>chr4</v>
          </cell>
          <cell r="C1837">
            <v>78089918</v>
          </cell>
          <cell r="D1837" t="str">
            <v>GENE</v>
          </cell>
          <cell r="E1837" t="str">
            <v>NM_018243</v>
          </cell>
          <cell r="F1837" t="str">
            <v>uc003hkj.2</v>
          </cell>
          <cell r="G1837" t="e">
            <v>#N/A</v>
          </cell>
          <cell r="H1837" t="str">
            <v>200208pl2H7</v>
          </cell>
          <cell r="I1837" t="str">
            <v xml:space="preserve"> septin 11</v>
          </cell>
        </row>
        <row r="1838">
          <cell r="A1838">
            <v>40432</v>
          </cell>
          <cell r="B1838" t="str">
            <v>chr4</v>
          </cell>
          <cell r="C1838">
            <v>78089918</v>
          </cell>
          <cell r="D1838" t="str">
            <v>GENE</v>
          </cell>
          <cell r="E1838" t="str">
            <v>NM_018243</v>
          </cell>
          <cell r="F1838" t="str">
            <v>uc003hkj.2</v>
          </cell>
          <cell r="G1838" t="e">
            <v>#N/A</v>
          </cell>
          <cell r="H1838" t="str">
            <v>200208pl3C2</v>
          </cell>
          <cell r="I1838" t="str">
            <v xml:space="preserve"> septin 11</v>
          </cell>
        </row>
        <row r="1839">
          <cell r="A1839" t="str">
            <v>SERBP1</v>
          </cell>
          <cell r="B1839" t="str">
            <v>chr1</v>
          </cell>
          <cell r="C1839">
            <v>67646080</v>
          </cell>
          <cell r="D1839" t="str">
            <v>GENE</v>
          </cell>
          <cell r="E1839" t="str">
            <v>NM_001018067</v>
          </cell>
          <cell r="F1839" t="str">
            <v>uc001ddv.2</v>
          </cell>
          <cell r="G1839">
            <v>2.1165E-2</v>
          </cell>
          <cell r="H1839" t="str">
            <v>170407pl1C5</v>
          </cell>
          <cell r="I1839" t="str">
            <v xml:space="preserve"> SERPINE1 mRNA binding protein 1 isoform 1</v>
          </cell>
        </row>
        <row r="1840">
          <cell r="A1840" t="str">
            <v>SERF2</v>
          </cell>
          <cell r="B1840" t="e">
            <v>#N/A</v>
          </cell>
          <cell r="D1840" t="str">
            <v>GENE</v>
          </cell>
          <cell r="E1840" t="str">
            <v>NM_005770</v>
          </cell>
          <cell r="F1840" t="str">
            <v>uc001zsz.3</v>
          </cell>
          <cell r="G1840" t="e">
            <v>#N/A</v>
          </cell>
          <cell r="H1840" t="str">
            <v>041206pl3E11</v>
          </cell>
          <cell r="I1840" t="str">
            <v xml:space="preserve"> small EDRK-rich factor 2</v>
          </cell>
        </row>
        <row r="1841">
          <cell r="A1841" t="str">
            <v>SERF2</v>
          </cell>
          <cell r="B1841" t="e">
            <v>#N/A</v>
          </cell>
          <cell r="D1841" t="str">
            <v>GENE</v>
          </cell>
          <cell r="E1841" t="str">
            <v>NM_005770</v>
          </cell>
          <cell r="F1841" t="str">
            <v>uc001zsz.3</v>
          </cell>
          <cell r="G1841" t="e">
            <v>#N/A</v>
          </cell>
          <cell r="H1841" t="str">
            <v>190607pl1H1</v>
          </cell>
          <cell r="I1841" t="str">
            <v xml:space="preserve"> small EDRK-rich factor 2</v>
          </cell>
        </row>
        <row r="1842">
          <cell r="A1842" t="str">
            <v>SERP1</v>
          </cell>
          <cell r="B1842" t="str">
            <v>chr3</v>
          </cell>
          <cell r="C1842">
            <v>151742469</v>
          </cell>
          <cell r="D1842" t="str">
            <v>GENE</v>
          </cell>
          <cell r="E1842" t="str">
            <v>NM_014445</v>
          </cell>
          <cell r="F1842" t="str">
            <v>uc003exy.2</v>
          </cell>
          <cell r="G1842">
            <v>3.5474499999999999E-2</v>
          </cell>
          <cell r="H1842" t="str">
            <v>221208pl2F3</v>
          </cell>
          <cell r="I1842" t="str">
            <v xml:space="preserve"> stress-associated endoplasmic reticulum protein</v>
          </cell>
        </row>
        <row r="1843">
          <cell r="A1843" t="str">
            <v>SERPINB6</v>
          </cell>
          <cell r="B1843" t="e">
            <v>#N/A</v>
          </cell>
          <cell r="D1843" t="str">
            <v>GENE</v>
          </cell>
          <cell r="E1843">
            <v>0</v>
          </cell>
          <cell r="F1843" t="str">
            <v>uc003mum.2</v>
          </cell>
          <cell r="G1843" t="e">
            <v>#N/A</v>
          </cell>
          <cell r="H1843" t="str">
            <v>010806pl4H2</v>
          </cell>
          <cell r="I1843" t="str">
            <v xml:space="preserve"> MSTP057.</v>
          </cell>
        </row>
        <row r="1844">
          <cell r="A1844" t="str">
            <v>SERPINB6</v>
          </cell>
          <cell r="B1844" t="e">
            <v>#N/A</v>
          </cell>
          <cell r="D1844" t="str">
            <v>GENE</v>
          </cell>
          <cell r="E1844">
            <v>0</v>
          </cell>
          <cell r="F1844" t="str">
            <v>uc003mum.2</v>
          </cell>
          <cell r="G1844" t="e">
            <v>#N/A</v>
          </cell>
          <cell r="H1844" t="str">
            <v>200208pl2D2</v>
          </cell>
          <cell r="I1844" t="str">
            <v xml:space="preserve"> MSTP057.</v>
          </cell>
        </row>
        <row r="1845">
          <cell r="A1845" t="str">
            <v>SET</v>
          </cell>
          <cell r="B1845" t="e">
            <v>#N/A</v>
          </cell>
          <cell r="D1845" t="str">
            <v>GENE</v>
          </cell>
          <cell r="E1845">
            <v>0</v>
          </cell>
          <cell r="F1845" t="str">
            <v>uc004bvu.3</v>
          </cell>
          <cell r="G1845" t="e">
            <v>#N/A</v>
          </cell>
          <cell r="H1845" t="str">
            <v>010806pl4D6</v>
          </cell>
          <cell r="I1845" t="str">
            <v xml:space="preserve"> SET translocation (myeloid leukemia-associated)</v>
          </cell>
        </row>
        <row r="1846">
          <cell r="A1846" t="str">
            <v>SET</v>
          </cell>
          <cell r="B1846" t="e">
            <v>#N/A</v>
          </cell>
          <cell r="D1846" t="str">
            <v>GENE</v>
          </cell>
          <cell r="E1846">
            <v>0</v>
          </cell>
          <cell r="F1846" t="str">
            <v>uc004bvu.3</v>
          </cell>
          <cell r="G1846" t="e">
            <v>#N/A</v>
          </cell>
          <cell r="H1846" t="str">
            <v>041206pl6E9</v>
          </cell>
          <cell r="I1846" t="str">
            <v xml:space="preserve"> Protein SET (Phosphatase 2A inhibitor I2PP2A) (I-2PP2A) (Template- activating factor I) (TAF-I) (HLA-DR-associated protein II) (PHAPII) (Inhibitor of granzyme A-activated DNase) (IGAAD).</v>
          </cell>
        </row>
        <row r="1847">
          <cell r="A1847" t="str">
            <v>SET</v>
          </cell>
          <cell r="B1847" t="e">
            <v>#N/A</v>
          </cell>
          <cell r="D1847" t="str">
            <v>GENE</v>
          </cell>
          <cell r="E1847">
            <v>0</v>
          </cell>
          <cell r="F1847" t="str">
            <v>uc004bvu.3</v>
          </cell>
          <cell r="G1847" t="e">
            <v>#N/A</v>
          </cell>
          <cell r="H1847" t="str">
            <v>280305p1f12D1</v>
          </cell>
          <cell r="I1847" t="str">
            <v xml:space="preserve"> SET translocation (myeloid leukemia-associated)</v>
          </cell>
        </row>
        <row r="1848">
          <cell r="A1848" t="str">
            <v>SET</v>
          </cell>
          <cell r="B1848" t="e">
            <v>#N/A</v>
          </cell>
          <cell r="D1848" t="str">
            <v>GENE</v>
          </cell>
          <cell r="E1848">
            <v>0</v>
          </cell>
          <cell r="F1848" t="str">
            <v>uc004bvu.3</v>
          </cell>
          <cell r="G1848" t="e">
            <v>#N/A</v>
          </cell>
          <cell r="H1848" t="str">
            <v>310506pl1C8</v>
          </cell>
          <cell r="I1848" t="str">
            <v xml:space="preserve"> Protein SET (Phosphatase 2A inhibitor I2PP2A) (I-2PP2A) (Template- activating factor I) (TAF-I) (HLA-DR-associated protein II) (PHAPII) (Inhibitor of granzyme A-activated DNase) (IGAAD).</v>
          </cell>
        </row>
        <row r="1849">
          <cell r="A1849" t="str">
            <v>SET</v>
          </cell>
          <cell r="B1849" t="e">
            <v>#N/A</v>
          </cell>
          <cell r="D1849" t="str">
            <v>GENE</v>
          </cell>
          <cell r="E1849">
            <v>0</v>
          </cell>
          <cell r="F1849" t="str">
            <v>uc004bvu.3</v>
          </cell>
          <cell r="G1849" t="e">
            <v>#N/A</v>
          </cell>
          <cell r="H1849" t="str">
            <v>310806pl1D4</v>
          </cell>
          <cell r="I1849" t="str">
            <v xml:space="preserve"> SET translocation (myeloid leukemia-associated)</v>
          </cell>
        </row>
        <row r="1850">
          <cell r="A1850" t="str">
            <v>SF3B1</v>
          </cell>
          <cell r="B1850" t="e">
            <v>#N/A</v>
          </cell>
          <cell r="D1850" t="str">
            <v>GENE</v>
          </cell>
          <cell r="E1850">
            <v>0</v>
          </cell>
          <cell r="F1850" t="str">
            <v>uc002uue.2</v>
          </cell>
          <cell r="G1850" t="e">
            <v>#N/A</v>
          </cell>
          <cell r="H1850" t="str">
            <v>170407pl1E2</v>
          </cell>
          <cell r="I1850" t="str">
            <v xml:space="preserve"> splicing factor 3b, subunit 1 isoform 1</v>
          </cell>
        </row>
        <row r="1851">
          <cell r="A1851" t="str">
            <v>SF3B14</v>
          </cell>
          <cell r="B1851" t="e">
            <v>#N/A</v>
          </cell>
          <cell r="D1851" t="str">
            <v>GENE</v>
          </cell>
          <cell r="E1851" t="e">
            <v>#N/A</v>
          </cell>
          <cell r="F1851" t="e">
            <v>#N/A</v>
          </cell>
          <cell r="G1851" t="e">
            <v>#N/A</v>
          </cell>
          <cell r="H1851" t="str">
            <v>160507pl2C11</v>
          </cell>
          <cell r="I1851" t="str">
            <v xml:space="preserve"> splicing factor 3B, 14 kDa subunit</v>
          </cell>
        </row>
        <row r="1852">
          <cell r="A1852" t="str">
            <v>SFRS10</v>
          </cell>
          <cell r="B1852" t="str">
            <v>chr3</v>
          </cell>
          <cell r="C1852">
            <v>187115051</v>
          </cell>
          <cell r="D1852" t="str">
            <v>GENE</v>
          </cell>
          <cell r="E1852" t="str">
            <v>NM_004593</v>
          </cell>
          <cell r="F1852" t="str">
            <v>uc003fpv.2</v>
          </cell>
          <cell r="G1852">
            <v>4.8315499999999997E-2</v>
          </cell>
          <cell r="H1852" t="str">
            <v>201107pl3E6</v>
          </cell>
          <cell r="I1852" t="str">
            <v xml:space="preserve"> Homo sapiens mRNA for splicing factor, arginine/serine-rich 10 (transformer 2 homolog, Drosophila) variant protein.</v>
          </cell>
        </row>
        <row r="1853">
          <cell r="A1853" t="str">
            <v>SFRS10</v>
          </cell>
          <cell r="B1853" t="str">
            <v>chr3</v>
          </cell>
          <cell r="C1853">
            <v>187115051</v>
          </cell>
          <cell r="D1853" t="str">
            <v>GENE</v>
          </cell>
          <cell r="E1853" t="str">
            <v>NM_004593</v>
          </cell>
          <cell r="F1853" t="str">
            <v>uc003fpv.2</v>
          </cell>
          <cell r="G1853">
            <v>4.8315499999999997E-2</v>
          </cell>
          <cell r="H1853" t="str">
            <v>280705p1f13A7</v>
          </cell>
          <cell r="I1853" t="str">
            <v xml:space="preserve"> splicing factor, arginine/serine-rich 10</v>
          </cell>
        </row>
        <row r="1854">
          <cell r="A1854" t="str">
            <v>SFRS10</v>
          </cell>
          <cell r="B1854" t="str">
            <v>chr3</v>
          </cell>
          <cell r="C1854">
            <v>187115051</v>
          </cell>
          <cell r="D1854" t="str">
            <v>GENE</v>
          </cell>
          <cell r="E1854" t="str">
            <v>NM_004593</v>
          </cell>
          <cell r="F1854" t="str">
            <v>uc003fpv.2</v>
          </cell>
          <cell r="G1854">
            <v>4.8315499999999997E-2</v>
          </cell>
          <cell r="H1854" t="str">
            <v>290307pl1E9</v>
          </cell>
          <cell r="I1854" t="str">
            <v xml:space="preserve"> splicing factor, arginine/serine-rich 10</v>
          </cell>
        </row>
        <row r="1855">
          <cell r="A1855" t="str">
            <v>SFRS10</v>
          </cell>
          <cell r="B1855" t="str">
            <v>chr3</v>
          </cell>
          <cell r="C1855">
            <v>187115051</v>
          </cell>
          <cell r="D1855" t="str">
            <v>GENE</v>
          </cell>
          <cell r="E1855" t="str">
            <v>NM_004593</v>
          </cell>
          <cell r="F1855" t="str">
            <v>uc003fpv.2</v>
          </cell>
          <cell r="G1855">
            <v>4.8315499999999997E-2</v>
          </cell>
          <cell r="H1855" t="str">
            <v>311007pl3A8</v>
          </cell>
          <cell r="I1855" t="str">
            <v xml:space="preserve"> splicing factor, arginine/serine-rich 10</v>
          </cell>
        </row>
        <row r="1856">
          <cell r="A1856" t="str">
            <v>SFRS7</v>
          </cell>
          <cell r="B1856" t="str">
            <v>chr2</v>
          </cell>
          <cell r="C1856">
            <v>38824244</v>
          </cell>
          <cell r="D1856" t="str">
            <v>GENE</v>
          </cell>
          <cell r="E1856" t="str">
            <v>NM_001031684</v>
          </cell>
          <cell r="F1856" t="str">
            <v>uc002rqz.2</v>
          </cell>
          <cell r="G1856">
            <v>5.6783E-2</v>
          </cell>
          <cell r="H1856" t="str">
            <v>200906pl4D3</v>
          </cell>
          <cell r="I1856" t="str">
            <v xml:space="preserve"> splicing factor, arginine/serine-rich 7</v>
          </cell>
        </row>
        <row r="1857">
          <cell r="A1857" t="str">
            <v>SH3GL1</v>
          </cell>
          <cell r="B1857" t="str">
            <v>chr19</v>
          </cell>
          <cell r="C1857">
            <v>4311366</v>
          </cell>
          <cell r="D1857" t="str">
            <v>GENE</v>
          </cell>
          <cell r="E1857" t="str">
            <v>NM_003025</v>
          </cell>
          <cell r="F1857" t="str">
            <v>uc002maj.2</v>
          </cell>
          <cell r="G1857">
            <v>7.2184499999999999E-2</v>
          </cell>
          <cell r="H1857" t="str">
            <v>280708pl1B4</v>
          </cell>
          <cell r="I1857" t="str">
            <v xml:space="preserve"> SH3-domain GRB2-like 1</v>
          </cell>
        </row>
        <row r="1858">
          <cell r="A1858" t="str">
            <v>SH3GLB1</v>
          </cell>
          <cell r="B1858" t="str">
            <v>chr1</v>
          </cell>
          <cell r="C1858">
            <v>86942844</v>
          </cell>
          <cell r="D1858" t="str">
            <v>GENE</v>
          </cell>
          <cell r="E1858" t="str">
            <v>NM_016009</v>
          </cell>
          <cell r="F1858" t="str">
            <v>uc001dlw.2</v>
          </cell>
          <cell r="G1858">
            <v>-1.6339350000000002E-2</v>
          </cell>
          <cell r="H1858" t="str">
            <v>041206pl1C5</v>
          </cell>
          <cell r="I1858" t="str">
            <v xml:space="preserve"> SH3-containing protein SH3GLB1</v>
          </cell>
        </row>
        <row r="1859">
          <cell r="A1859" t="str">
            <v>SH3GLB1</v>
          </cell>
          <cell r="B1859" t="str">
            <v>chr1</v>
          </cell>
          <cell r="C1859">
            <v>86942844</v>
          </cell>
          <cell r="D1859" t="str">
            <v>GENE</v>
          </cell>
          <cell r="E1859" t="str">
            <v>NM_016009</v>
          </cell>
          <cell r="F1859" t="str">
            <v>uc001dlw.2</v>
          </cell>
          <cell r="G1859">
            <v>-1.6339350000000002E-2</v>
          </cell>
          <cell r="H1859" t="str">
            <v>050707pl2G12</v>
          </cell>
          <cell r="I1859" t="str">
            <v xml:space="preserve"> SH3-containing protein SH3GLB1</v>
          </cell>
        </row>
        <row r="1860">
          <cell r="A1860" t="str">
            <v>SH3KBP1</v>
          </cell>
          <cell r="B1860" t="str">
            <v>chrX</v>
          </cell>
          <cell r="C1860">
            <v>19462003</v>
          </cell>
          <cell r="D1860" t="str">
            <v>GENE</v>
          </cell>
          <cell r="E1860" t="str">
            <v>NM_031892</v>
          </cell>
          <cell r="F1860" t="str">
            <v>uc004czm.2</v>
          </cell>
          <cell r="G1860">
            <v>8.0957000000000008E-3</v>
          </cell>
          <cell r="H1860" t="str">
            <v>130207pl1B2</v>
          </cell>
          <cell r="I1860" t="str">
            <v xml:space="preserve"> SH3-domain kinase binding protein 1 isoform a</v>
          </cell>
        </row>
        <row r="1861">
          <cell r="A1861" t="str">
            <v>SH3KBP1</v>
          </cell>
          <cell r="B1861" t="str">
            <v>chrX</v>
          </cell>
          <cell r="C1861">
            <v>19462003</v>
          </cell>
          <cell r="D1861" t="str">
            <v>GENE</v>
          </cell>
          <cell r="E1861" t="str">
            <v>NM_031892</v>
          </cell>
          <cell r="F1861" t="str">
            <v>uc004czm.2</v>
          </cell>
          <cell r="G1861">
            <v>8.0957000000000008E-3</v>
          </cell>
          <cell r="H1861" t="str">
            <v>130207pl1G12</v>
          </cell>
          <cell r="I1861" t="str">
            <v xml:space="preserve"> SH3-domain kinase binding protein 1 isoform b</v>
          </cell>
        </row>
        <row r="1862">
          <cell r="A1862" t="str">
            <v>SH3KBP1</v>
          </cell>
          <cell r="B1862" t="str">
            <v>chrX</v>
          </cell>
          <cell r="C1862">
            <v>19462003</v>
          </cell>
          <cell r="D1862" t="str">
            <v>GENE</v>
          </cell>
          <cell r="E1862" t="str">
            <v>NM_031892</v>
          </cell>
          <cell r="F1862" t="str">
            <v>uc004czm.2</v>
          </cell>
          <cell r="G1862">
            <v>8.0957000000000008E-3</v>
          </cell>
          <cell r="H1862" t="str">
            <v>160507pl1A4</v>
          </cell>
          <cell r="I1862" t="str">
            <v xml:space="preserve"> SH3-domain kinase binding protein 1 isoform a</v>
          </cell>
        </row>
        <row r="1863">
          <cell r="A1863" t="str">
            <v>SH3KBP1</v>
          </cell>
          <cell r="B1863" t="str">
            <v>chrX</v>
          </cell>
          <cell r="C1863">
            <v>19462003</v>
          </cell>
          <cell r="D1863" t="str">
            <v>GENE</v>
          </cell>
          <cell r="E1863" t="str">
            <v>NM_031892</v>
          </cell>
          <cell r="F1863" t="str">
            <v>uc004czm.2</v>
          </cell>
          <cell r="G1863">
            <v>8.0957000000000008E-3</v>
          </cell>
          <cell r="H1863" t="str">
            <v>160507pl2C2</v>
          </cell>
          <cell r="I1863" t="str">
            <v xml:space="preserve"> SH3-domain kinase binding protein 1 isoform a</v>
          </cell>
        </row>
        <row r="1864">
          <cell r="A1864" t="str">
            <v>SH3KBP1</v>
          </cell>
          <cell r="B1864" t="str">
            <v>chrX</v>
          </cell>
          <cell r="C1864">
            <v>19462003</v>
          </cell>
          <cell r="D1864" t="str">
            <v>GENE</v>
          </cell>
          <cell r="E1864" t="str">
            <v>NM_031892</v>
          </cell>
          <cell r="F1864" t="str">
            <v>uc004czm.2</v>
          </cell>
          <cell r="G1864">
            <v>8.0957000000000008E-3</v>
          </cell>
          <cell r="H1864" t="str">
            <v>170407pl3C1</v>
          </cell>
          <cell r="I1864" t="str">
            <v xml:space="preserve"> SH3-domain kinase binding protein 1 isoform b</v>
          </cell>
        </row>
        <row r="1865">
          <cell r="A1865" t="str">
            <v>SH3KBP1</v>
          </cell>
          <cell r="B1865" t="str">
            <v>chrX</v>
          </cell>
          <cell r="C1865">
            <v>19462003</v>
          </cell>
          <cell r="D1865" t="str">
            <v>GENE</v>
          </cell>
          <cell r="E1865" t="str">
            <v>NM_031892</v>
          </cell>
          <cell r="F1865" t="str">
            <v>uc004czm.2</v>
          </cell>
          <cell r="G1865">
            <v>8.0957000000000008E-3</v>
          </cell>
          <cell r="H1865" t="str">
            <v>170407pl3F11</v>
          </cell>
          <cell r="I1865" t="str">
            <v xml:space="preserve"> SH3-domain kinase binding protein 1 isoform b</v>
          </cell>
        </row>
        <row r="1866">
          <cell r="A1866" t="str">
            <v>SH3KBP1</v>
          </cell>
          <cell r="B1866" t="str">
            <v>chrX</v>
          </cell>
          <cell r="C1866">
            <v>19462003</v>
          </cell>
          <cell r="D1866" t="str">
            <v>GENE</v>
          </cell>
          <cell r="E1866" t="str">
            <v>NM_031892</v>
          </cell>
          <cell r="F1866" t="str">
            <v>uc004czm.2</v>
          </cell>
          <cell r="G1866">
            <v>8.0957000000000008E-3</v>
          </cell>
          <cell r="H1866" t="str">
            <v>190607pl1H7</v>
          </cell>
          <cell r="I1866" t="str">
            <v xml:space="preserve"> SH3-domain kinase binding protein 1 isoform b</v>
          </cell>
        </row>
        <row r="1867">
          <cell r="A1867" t="str">
            <v>SH3KBP1</v>
          </cell>
          <cell r="B1867" t="str">
            <v>chrX</v>
          </cell>
          <cell r="C1867">
            <v>19462003</v>
          </cell>
          <cell r="D1867" t="str">
            <v>GENE</v>
          </cell>
          <cell r="E1867" t="str">
            <v>NM_031892</v>
          </cell>
          <cell r="F1867" t="str">
            <v>uc004czm.2</v>
          </cell>
          <cell r="G1867">
            <v>8.0957000000000008E-3</v>
          </cell>
          <cell r="H1867" t="str">
            <v>290307pl1D3</v>
          </cell>
          <cell r="I1867" t="str">
            <v xml:space="preserve"> SH3-domain kinase binding protein 1 isoform a</v>
          </cell>
        </row>
        <row r="1868">
          <cell r="A1868" t="str">
            <v>SH3KBP1</v>
          </cell>
          <cell r="B1868" t="str">
            <v>chrX</v>
          </cell>
          <cell r="C1868">
            <v>19462003</v>
          </cell>
          <cell r="D1868" t="str">
            <v>GENE</v>
          </cell>
          <cell r="E1868" t="str">
            <v>NM_031892</v>
          </cell>
          <cell r="F1868" t="str">
            <v>uc004czm.2</v>
          </cell>
          <cell r="G1868">
            <v>8.0957000000000008E-3</v>
          </cell>
          <cell r="H1868" t="str">
            <v>290307pl1D7</v>
          </cell>
          <cell r="I1868" t="str">
            <v xml:space="preserve"> SH3-domain kinase binding protein 1 isoform b</v>
          </cell>
        </row>
        <row r="1869">
          <cell r="A1869" t="str">
            <v>SH3KBP1</v>
          </cell>
          <cell r="B1869" t="str">
            <v>chrX</v>
          </cell>
          <cell r="C1869">
            <v>19462003</v>
          </cell>
          <cell r="D1869" t="str">
            <v>GENE</v>
          </cell>
          <cell r="E1869" t="str">
            <v>NM_031892</v>
          </cell>
          <cell r="F1869" t="str">
            <v>uc004czm.2</v>
          </cell>
          <cell r="G1869">
            <v>8.0957000000000008E-3</v>
          </cell>
          <cell r="H1869" t="str">
            <v>310506pl3A11</v>
          </cell>
          <cell r="I1869" t="str">
            <v xml:space="preserve"> SH3-domain kinase binding protein 1 isoform b</v>
          </cell>
        </row>
        <row r="1870">
          <cell r="A1870" t="str">
            <v>SHFM1</v>
          </cell>
          <cell r="B1870" t="str">
            <v>chr7</v>
          </cell>
          <cell r="C1870">
            <v>96156014</v>
          </cell>
          <cell r="D1870" t="str">
            <v>GENE</v>
          </cell>
          <cell r="E1870" t="str">
            <v>NM_006304</v>
          </cell>
          <cell r="F1870" t="str">
            <v>uc003uoi.2</v>
          </cell>
          <cell r="G1870">
            <v>-9.3917E-2</v>
          </cell>
          <cell r="H1870" t="str">
            <v>010806pl1F5</v>
          </cell>
          <cell r="I1870" t="str">
            <v xml:space="preserve"> candidate for split hand/foot malformation type</v>
          </cell>
        </row>
        <row r="1871">
          <cell r="A1871" t="str">
            <v>SHFM1</v>
          </cell>
          <cell r="B1871" t="str">
            <v>chr7</v>
          </cell>
          <cell r="C1871">
            <v>96156014</v>
          </cell>
          <cell r="D1871" t="str">
            <v>GENE</v>
          </cell>
          <cell r="E1871" t="str">
            <v>NM_006304</v>
          </cell>
          <cell r="F1871" t="str">
            <v>uc003uoi.2</v>
          </cell>
          <cell r="G1871">
            <v>-9.3917E-2</v>
          </cell>
          <cell r="H1871" t="str">
            <v>130207pl1E8</v>
          </cell>
          <cell r="I1871" t="str">
            <v xml:space="preserve"> candidate for split hand/foot malformation type</v>
          </cell>
        </row>
        <row r="1872">
          <cell r="A1872" t="str">
            <v>SHFM1</v>
          </cell>
          <cell r="B1872" t="str">
            <v>chr7</v>
          </cell>
          <cell r="C1872">
            <v>96156014</v>
          </cell>
          <cell r="D1872" t="str">
            <v>GENE</v>
          </cell>
          <cell r="E1872" t="str">
            <v>NM_006304</v>
          </cell>
          <cell r="F1872" t="str">
            <v>uc003uoi.2</v>
          </cell>
          <cell r="G1872">
            <v>-9.3917E-2</v>
          </cell>
          <cell r="H1872" t="str">
            <v>130207pl1F7</v>
          </cell>
          <cell r="I1872" t="str">
            <v xml:space="preserve"> candidate for split hand/foot malformation type</v>
          </cell>
        </row>
        <row r="1873">
          <cell r="A1873" t="str">
            <v>SHFM1</v>
          </cell>
          <cell r="B1873" t="str">
            <v>chr7</v>
          </cell>
          <cell r="C1873">
            <v>96156014</v>
          </cell>
          <cell r="D1873" t="str">
            <v>GENE</v>
          </cell>
          <cell r="E1873" t="str">
            <v>NM_006304</v>
          </cell>
          <cell r="F1873" t="str">
            <v>uc003uoi.2</v>
          </cell>
          <cell r="G1873">
            <v>-9.3917E-2</v>
          </cell>
          <cell r="H1873" t="str">
            <v>200208pl3H6</v>
          </cell>
          <cell r="I1873" t="str">
            <v xml:space="preserve"> candidate for split hand/foot malformation type</v>
          </cell>
        </row>
        <row r="1874">
          <cell r="A1874" t="str">
            <v>SIVA1</v>
          </cell>
          <cell r="B1874" t="str">
            <v>chr14</v>
          </cell>
          <cell r="C1874">
            <v>104290514</v>
          </cell>
          <cell r="D1874" t="str">
            <v>GENE</v>
          </cell>
          <cell r="E1874" t="str">
            <v>NM_006427</v>
          </cell>
          <cell r="F1874" t="str">
            <v>uc001yph.2</v>
          </cell>
          <cell r="G1874">
            <v>6.600049999999999E-2</v>
          </cell>
          <cell r="H1874" t="str">
            <v>160507pl1F9</v>
          </cell>
          <cell r="I1874" t="str">
            <v xml:space="preserve"> CD27-binding (Siva) protein isoform 1</v>
          </cell>
        </row>
        <row r="1875">
          <cell r="A1875" t="str">
            <v>SKIV2L2</v>
          </cell>
          <cell r="B1875" t="e">
            <v>#N/A</v>
          </cell>
          <cell r="D1875" t="str">
            <v>GENE</v>
          </cell>
          <cell r="E1875">
            <v>0</v>
          </cell>
          <cell r="F1875" t="str">
            <v>uc003jpy.3</v>
          </cell>
          <cell r="G1875" t="e">
            <v>#N/A</v>
          </cell>
          <cell r="H1875" t="str">
            <v>310505p4f1f7</v>
          </cell>
          <cell r="I1875" t="str">
            <v xml:space="preserve"> superkiller viralicidic activity 2-like 2</v>
          </cell>
        </row>
        <row r="1876">
          <cell r="A1876" t="str">
            <v>SLBP</v>
          </cell>
          <cell r="B1876" t="str">
            <v>chr4</v>
          </cell>
          <cell r="C1876">
            <v>1664324</v>
          </cell>
          <cell r="D1876" t="str">
            <v>GENE</v>
          </cell>
          <cell r="E1876" t="str">
            <v>NM_006527</v>
          </cell>
          <cell r="F1876" t="str">
            <v>uc003gdi.1</v>
          </cell>
          <cell r="G1876">
            <v>6.0017000000000001E-2</v>
          </cell>
          <cell r="H1876" t="str">
            <v>010506pl2E6</v>
          </cell>
          <cell r="I1876" t="str">
            <v xml:space="preserve"> histone stem-loop binding protein</v>
          </cell>
        </row>
        <row r="1877">
          <cell r="A1877" t="str">
            <v>SLBP</v>
          </cell>
          <cell r="B1877" t="str">
            <v>chr4</v>
          </cell>
          <cell r="C1877">
            <v>1664324</v>
          </cell>
          <cell r="D1877" t="str">
            <v>GENE</v>
          </cell>
          <cell r="E1877" t="str">
            <v>NM_006527</v>
          </cell>
          <cell r="F1877" t="str">
            <v>uc003gdi.1</v>
          </cell>
          <cell r="G1877">
            <v>6.0017000000000001E-2</v>
          </cell>
          <cell r="H1877" t="str">
            <v>041206pl2D1</v>
          </cell>
          <cell r="I1877" t="str">
            <v xml:space="preserve"> histone stem-loop binding protein</v>
          </cell>
        </row>
        <row r="1878">
          <cell r="A1878" t="str">
            <v>SLBP</v>
          </cell>
          <cell r="B1878" t="str">
            <v>chr4</v>
          </cell>
          <cell r="C1878">
            <v>1664324</v>
          </cell>
          <cell r="D1878" t="str">
            <v>GENE</v>
          </cell>
          <cell r="E1878" t="str">
            <v>NM_006527</v>
          </cell>
          <cell r="F1878" t="str">
            <v>uc003gdi.1</v>
          </cell>
          <cell r="G1878">
            <v>6.0017000000000001E-2</v>
          </cell>
          <cell r="H1878" t="str">
            <v>200906pl4C2</v>
          </cell>
          <cell r="I1878" t="str">
            <v xml:space="preserve"> histone stem-loop binding protein</v>
          </cell>
        </row>
        <row r="1879">
          <cell r="A1879" t="str">
            <v>SLC20A2</v>
          </cell>
          <cell r="B1879" t="e">
            <v>#N/A</v>
          </cell>
          <cell r="D1879" t="str">
            <v>GENE</v>
          </cell>
          <cell r="E1879">
            <v>0</v>
          </cell>
          <cell r="F1879" t="str">
            <v>uc003xpe.2</v>
          </cell>
          <cell r="G1879" t="e">
            <v>#N/A</v>
          </cell>
          <cell r="H1879" t="str">
            <v>170407pl1G5</v>
          </cell>
          <cell r="I1879" t="str">
            <v xml:space="preserve"> solute carrier family 20, member 2</v>
          </cell>
        </row>
        <row r="1880">
          <cell r="A1880" t="str">
            <v>SLC22A18AS</v>
          </cell>
          <cell r="B1880" t="str">
            <v>chr11</v>
          </cell>
          <cell r="C1880">
            <v>2865902</v>
          </cell>
          <cell r="D1880" t="str">
            <v>GENE</v>
          </cell>
          <cell r="E1880" t="str">
            <v>NM_007105</v>
          </cell>
          <cell r="F1880" t="str">
            <v>uc001lwv.3</v>
          </cell>
          <cell r="G1880">
            <v>4.4667499999999999E-2</v>
          </cell>
          <cell r="H1880" t="str">
            <v>050707pl2C2</v>
          </cell>
          <cell r="I1880" t="str">
            <v xml:space="preserve"> solute carrier family 22 (organic cation</v>
          </cell>
        </row>
        <row r="1881">
          <cell r="A1881" t="str">
            <v>SLC25A37</v>
          </cell>
          <cell r="B1881" t="str">
            <v>chr8</v>
          </cell>
          <cell r="C1881">
            <v>23442307</v>
          </cell>
          <cell r="D1881" t="str">
            <v>GENE</v>
          </cell>
          <cell r="E1881" t="str">
            <v>NM_016612</v>
          </cell>
          <cell r="F1881" t="str">
            <v>uc003xdo.2</v>
          </cell>
          <cell r="G1881">
            <v>3.0729550000000001E-2</v>
          </cell>
          <cell r="H1881" t="str">
            <v>050707pl2D3</v>
          </cell>
          <cell r="I1881" t="str">
            <v xml:space="preserve"> mitochondrial solute carrier protein</v>
          </cell>
        </row>
        <row r="1882">
          <cell r="A1882" t="str">
            <v>SLC25A5</v>
          </cell>
          <cell r="B1882" t="str">
            <v>chrX</v>
          </cell>
          <cell r="C1882">
            <v>118486390</v>
          </cell>
          <cell r="D1882" t="str">
            <v>GENE</v>
          </cell>
          <cell r="E1882" t="str">
            <v>NM_001152</v>
          </cell>
          <cell r="F1882" t="str">
            <v>uc004erh.3</v>
          </cell>
          <cell r="G1882">
            <v>2.2725000000000002E-2</v>
          </cell>
          <cell r="H1882" t="str">
            <v>160507pl3B7</v>
          </cell>
          <cell r="I1882" t="str">
            <v xml:space="preserve"> solute carrier family 25, member 5</v>
          </cell>
        </row>
        <row r="1883">
          <cell r="A1883" t="str">
            <v>SLC25A5</v>
          </cell>
          <cell r="B1883" t="str">
            <v>chrX</v>
          </cell>
          <cell r="C1883">
            <v>118486390</v>
          </cell>
          <cell r="D1883" t="str">
            <v>GENE</v>
          </cell>
          <cell r="E1883" t="str">
            <v>NM_001152</v>
          </cell>
          <cell r="F1883" t="str">
            <v>uc004erh.3</v>
          </cell>
          <cell r="G1883">
            <v>2.2725000000000002E-2</v>
          </cell>
          <cell r="H1883" t="str">
            <v>280708pl1C2</v>
          </cell>
          <cell r="I1883" t="str">
            <v xml:space="preserve"> solute carrier family 25, member 5</v>
          </cell>
        </row>
        <row r="1884">
          <cell r="A1884" t="str">
            <v>SLC2A3</v>
          </cell>
          <cell r="B1884" t="str">
            <v>chr12</v>
          </cell>
          <cell r="C1884">
            <v>7963090</v>
          </cell>
          <cell r="D1884" t="str">
            <v>GENE</v>
          </cell>
          <cell r="E1884" t="str">
            <v>NM_006931</v>
          </cell>
          <cell r="F1884" t="str">
            <v>uc001qtr.2</v>
          </cell>
          <cell r="G1884">
            <v>7.7491000000000001E-3</v>
          </cell>
          <cell r="H1884" t="str">
            <v>190607pl1E11</v>
          </cell>
          <cell r="I1884" t="str">
            <v xml:space="preserve"> solute carrier family 2 (facilitated glucose</v>
          </cell>
        </row>
        <row r="1885">
          <cell r="A1885" t="str">
            <v>SLC2A3</v>
          </cell>
          <cell r="B1885" t="str">
            <v>chr12</v>
          </cell>
          <cell r="C1885">
            <v>7963090</v>
          </cell>
          <cell r="D1885" t="str">
            <v>GENE</v>
          </cell>
          <cell r="E1885" t="str">
            <v>NM_006931</v>
          </cell>
          <cell r="F1885" t="str">
            <v>uc001qtr.2</v>
          </cell>
          <cell r="G1885">
            <v>7.7491000000000001E-3</v>
          </cell>
          <cell r="H1885" t="str">
            <v>201107pl2F10</v>
          </cell>
          <cell r="I1885" t="str">
            <v xml:space="preserve"> solute carrier family 2 (facilitated glucose</v>
          </cell>
        </row>
        <row r="1886">
          <cell r="A1886" t="str">
            <v>SLC35D1</v>
          </cell>
          <cell r="B1886" t="str">
            <v>chr1</v>
          </cell>
          <cell r="C1886">
            <v>67237602</v>
          </cell>
          <cell r="D1886" t="str">
            <v>GENE</v>
          </cell>
          <cell r="E1886" t="str">
            <v>NM_015139</v>
          </cell>
          <cell r="F1886" t="str">
            <v>uc001ddk.2</v>
          </cell>
          <cell r="G1886">
            <v>-7.5214999999999987E-3</v>
          </cell>
          <cell r="H1886" t="str">
            <v>041206pl1C2</v>
          </cell>
          <cell r="I1886" t="str">
            <v xml:space="preserve"> solute carrier family 35 (UDP-glucuronic</v>
          </cell>
        </row>
        <row r="1887">
          <cell r="A1887" t="str">
            <v>SLC3A2</v>
          </cell>
          <cell r="B1887" t="str">
            <v>chr11</v>
          </cell>
          <cell r="C1887">
            <v>62380093</v>
          </cell>
          <cell r="D1887" t="str">
            <v>GENE</v>
          </cell>
          <cell r="E1887" t="str">
            <v>NM_001012661</v>
          </cell>
          <cell r="F1887" t="str">
            <v>uc001nwd.2</v>
          </cell>
          <cell r="G1887">
            <v>6.6126999999999991E-2</v>
          </cell>
          <cell r="H1887" t="str">
            <v>180504p1ab11</v>
          </cell>
          <cell r="I1887" t="str">
            <v xml:space="preserve"> solute carrier family 3 (activators of dibasic</v>
          </cell>
        </row>
        <row r="1888">
          <cell r="A1888" t="str">
            <v>SLC4A7</v>
          </cell>
          <cell r="B1888" t="str">
            <v>chr3</v>
          </cell>
          <cell r="C1888">
            <v>27389217</v>
          </cell>
          <cell r="D1888" t="str">
            <v>GENE</v>
          </cell>
          <cell r="E1888" t="str">
            <v>NM_003615</v>
          </cell>
          <cell r="F1888" t="str">
            <v>uc003cdv.2</v>
          </cell>
          <cell r="G1888">
            <v>1.43734E-2</v>
          </cell>
          <cell r="H1888" t="str">
            <v>200906pl4A11</v>
          </cell>
          <cell r="I1888" t="str">
            <v xml:space="preserve"> solute carrier family 4, sodium bicarbonate</v>
          </cell>
        </row>
        <row r="1889">
          <cell r="A1889" t="str">
            <v>SLC4A7</v>
          </cell>
          <cell r="B1889" t="str">
            <v>chr3</v>
          </cell>
          <cell r="C1889">
            <v>27389217</v>
          </cell>
          <cell r="D1889" t="str">
            <v>GENE</v>
          </cell>
          <cell r="E1889" t="str">
            <v>NM_003615</v>
          </cell>
          <cell r="F1889" t="str">
            <v>uc003cdv.2</v>
          </cell>
          <cell r="G1889">
            <v>1.43734E-2</v>
          </cell>
          <cell r="H1889" t="str">
            <v>311007pl3H6</v>
          </cell>
          <cell r="I1889" t="str">
            <v xml:space="preserve"> solute carrier family 4, sodium bicarbonate</v>
          </cell>
        </row>
        <row r="1890">
          <cell r="A1890" t="str">
            <v>SLC6A7</v>
          </cell>
          <cell r="B1890" t="str">
            <v>chr5</v>
          </cell>
          <cell r="C1890">
            <v>149549712</v>
          </cell>
          <cell r="D1890" t="str">
            <v>GENE</v>
          </cell>
          <cell r="E1890" t="str">
            <v>NM_014228</v>
          </cell>
          <cell r="F1890" t="str">
            <v>uc003lrr.2</v>
          </cell>
          <cell r="G1890">
            <v>3.7357500000000002E-2</v>
          </cell>
          <cell r="H1890" t="str">
            <v>010806pl2C11</v>
          </cell>
          <cell r="I1890" t="str">
            <v xml:space="preserve"> solute carrier family 6, member 7</v>
          </cell>
        </row>
        <row r="1891">
          <cell r="A1891" t="str">
            <v>SLC9A3R1</v>
          </cell>
          <cell r="B1891" t="e">
            <v>#N/A</v>
          </cell>
          <cell r="D1891" t="str">
            <v>GENE</v>
          </cell>
          <cell r="E1891">
            <v>0</v>
          </cell>
          <cell r="F1891" t="str">
            <v>uc002jlo.2</v>
          </cell>
          <cell r="G1891" t="e">
            <v>#N/A</v>
          </cell>
          <cell r="H1891" t="str">
            <v>160507pl2E12</v>
          </cell>
          <cell r="I1891" t="str">
            <v xml:space="preserve"> solute carrier family 9 (sodium/hydrogen</v>
          </cell>
        </row>
        <row r="1892">
          <cell r="A1892" t="str">
            <v>SLTM</v>
          </cell>
          <cell r="B1892" t="str">
            <v>chr15</v>
          </cell>
          <cell r="C1892">
            <v>56958535</v>
          </cell>
          <cell r="D1892" t="str">
            <v>GENE</v>
          </cell>
          <cell r="E1892" t="str">
            <v>NM_024755</v>
          </cell>
          <cell r="F1892" t="str">
            <v>uc002afp.2</v>
          </cell>
          <cell r="G1892">
            <v>5.2886500000000003E-2</v>
          </cell>
          <cell r="H1892" t="str">
            <v>050707pl1A10</v>
          </cell>
          <cell r="I1892" t="str">
            <v xml:space="preserve"> modulator of estrogen induced transcription</v>
          </cell>
        </row>
        <row r="1893">
          <cell r="A1893" t="str">
            <v>SLTM</v>
          </cell>
          <cell r="B1893" t="str">
            <v>chr15</v>
          </cell>
          <cell r="C1893">
            <v>56958535</v>
          </cell>
          <cell r="D1893" t="str">
            <v>GENE</v>
          </cell>
          <cell r="E1893" t="str">
            <v>NM_024755</v>
          </cell>
          <cell r="F1893" t="str">
            <v>uc002afp.2</v>
          </cell>
          <cell r="G1893">
            <v>5.2886500000000003E-2</v>
          </cell>
          <cell r="H1893" t="str">
            <v>050707pl3C4</v>
          </cell>
          <cell r="I1893" t="str">
            <v xml:space="preserve"> modulator of estrogen induced transcription</v>
          </cell>
        </row>
        <row r="1894">
          <cell r="A1894" t="str">
            <v>SLTM</v>
          </cell>
          <cell r="B1894" t="str">
            <v>chr15</v>
          </cell>
          <cell r="C1894">
            <v>56958535</v>
          </cell>
          <cell r="D1894" t="str">
            <v>GENE</v>
          </cell>
          <cell r="E1894" t="str">
            <v>NM_024755</v>
          </cell>
          <cell r="F1894" t="str">
            <v>uc002afp.2</v>
          </cell>
          <cell r="G1894">
            <v>5.2886500000000003E-2</v>
          </cell>
          <cell r="H1894" t="str">
            <v>050707pl3G5</v>
          </cell>
          <cell r="I1894" t="str">
            <v xml:space="preserve"> modulator of estrogen induced transcription</v>
          </cell>
        </row>
        <row r="1895">
          <cell r="A1895" t="str">
            <v>SMAD3</v>
          </cell>
          <cell r="B1895" t="str">
            <v>chr15</v>
          </cell>
          <cell r="C1895">
            <v>65145248</v>
          </cell>
          <cell r="D1895" t="str">
            <v>GENE</v>
          </cell>
          <cell r="E1895" t="str">
            <v>NM_005902</v>
          </cell>
          <cell r="F1895" t="str">
            <v>uc002aqj.2</v>
          </cell>
          <cell r="G1895">
            <v>3.5396999999999998E-2</v>
          </cell>
          <cell r="H1895" t="str">
            <v>010306d9pl1B9</v>
          </cell>
          <cell r="I1895" t="str">
            <v xml:space="preserve"> mothers against decapentaplegic homolog 3</v>
          </cell>
        </row>
        <row r="1896">
          <cell r="A1896" t="str">
            <v>SMAD3</v>
          </cell>
          <cell r="B1896" t="str">
            <v>chr15</v>
          </cell>
          <cell r="C1896">
            <v>65145248</v>
          </cell>
          <cell r="D1896" t="str">
            <v>GENE</v>
          </cell>
          <cell r="E1896" t="str">
            <v>NM_005902</v>
          </cell>
          <cell r="F1896" t="str">
            <v>uc002aqj.2</v>
          </cell>
          <cell r="G1896">
            <v>3.5396999999999998E-2</v>
          </cell>
          <cell r="H1896" t="str">
            <v>010306d9pl1C3</v>
          </cell>
          <cell r="I1896" t="str">
            <v xml:space="preserve"> mothers against decapentaplegic homolog 3</v>
          </cell>
        </row>
        <row r="1897">
          <cell r="A1897" t="str">
            <v>SMAD3</v>
          </cell>
          <cell r="B1897" t="str">
            <v>chr15</v>
          </cell>
          <cell r="C1897">
            <v>65145248</v>
          </cell>
          <cell r="D1897" t="str">
            <v>GENE</v>
          </cell>
          <cell r="E1897" t="str">
            <v>NM_005902</v>
          </cell>
          <cell r="F1897" t="str">
            <v>uc002aqj.2</v>
          </cell>
          <cell r="G1897">
            <v>3.5396999999999998E-2</v>
          </cell>
          <cell r="H1897" t="str">
            <v>010506pl1B9</v>
          </cell>
          <cell r="I1897" t="str">
            <v xml:space="preserve"> mothers against decapentaplegic homolog 3</v>
          </cell>
        </row>
        <row r="1898">
          <cell r="A1898" t="str">
            <v>SMAD3</v>
          </cell>
          <cell r="B1898" t="str">
            <v>chr15</v>
          </cell>
          <cell r="C1898">
            <v>65145248</v>
          </cell>
          <cell r="D1898" t="str">
            <v>GENE</v>
          </cell>
          <cell r="E1898" t="str">
            <v>NM_005902</v>
          </cell>
          <cell r="F1898" t="str">
            <v>uc002aqj.2</v>
          </cell>
          <cell r="G1898">
            <v>3.5396999999999998E-2</v>
          </cell>
          <cell r="H1898" t="str">
            <v>010506pl1C6</v>
          </cell>
          <cell r="I1898" t="str">
            <v xml:space="preserve"> mothers against decapentaplegic homolog 3</v>
          </cell>
        </row>
        <row r="1899">
          <cell r="A1899" t="str">
            <v>SMAD3</v>
          </cell>
          <cell r="B1899" t="str">
            <v>chr15</v>
          </cell>
          <cell r="C1899">
            <v>65145248</v>
          </cell>
          <cell r="D1899" t="str">
            <v>GENE</v>
          </cell>
          <cell r="E1899" t="str">
            <v>NM_005902</v>
          </cell>
          <cell r="F1899" t="str">
            <v>uc002aqj.2</v>
          </cell>
          <cell r="G1899">
            <v>3.5396999999999998E-2</v>
          </cell>
          <cell r="H1899" t="str">
            <v>010806pl2A8</v>
          </cell>
          <cell r="I1899" t="str">
            <v xml:space="preserve"> mothers against decapentaplegic homolog 3</v>
          </cell>
        </row>
        <row r="1900">
          <cell r="A1900" t="str">
            <v>SMAD3(mixed)</v>
          </cell>
          <cell r="B1900" t="e">
            <v>#N/A</v>
          </cell>
          <cell r="D1900" t="str">
            <v>GENE</v>
          </cell>
          <cell r="E1900" t="e">
            <v>#N/A</v>
          </cell>
          <cell r="F1900" t="e">
            <v>#N/A</v>
          </cell>
          <cell r="G1900" t="e">
            <v>#N/A</v>
          </cell>
          <cell r="H1900" t="str">
            <v>010506pl1C3</v>
          </cell>
          <cell r="I1900" t="str">
            <v xml:space="preserve"> mothers against decapentaplegic homolog 3</v>
          </cell>
        </row>
        <row r="1901">
          <cell r="A1901" t="str">
            <v>SMN2</v>
          </cell>
          <cell r="B1901" t="str">
            <v>chr5</v>
          </cell>
          <cell r="C1901">
            <v>69381105</v>
          </cell>
          <cell r="D1901" t="str">
            <v>GENE</v>
          </cell>
          <cell r="E1901" t="str">
            <v>NM_017411</v>
          </cell>
          <cell r="F1901" t="str">
            <v>uc003jyd.2</v>
          </cell>
          <cell r="G1901">
            <v>-4.5439999999999994E-3</v>
          </cell>
          <cell r="H1901" t="str">
            <v>060808pl1A11</v>
          </cell>
          <cell r="I1901" t="str">
            <v xml:space="preserve"> survival of motor neuron 2, centromeric isoform</v>
          </cell>
        </row>
        <row r="1902">
          <cell r="A1902" t="str">
            <v>SMS</v>
          </cell>
          <cell r="B1902" t="str">
            <v>chrX</v>
          </cell>
          <cell r="C1902">
            <v>21868635</v>
          </cell>
          <cell r="D1902" t="str">
            <v>GENE</v>
          </cell>
          <cell r="E1902" t="str">
            <v>NM_004595</v>
          </cell>
          <cell r="F1902" t="str">
            <v>uc004dag.2</v>
          </cell>
          <cell r="G1902">
            <v>-4.0733999999999999E-2</v>
          </cell>
          <cell r="H1902" t="str">
            <v>200906pl2H9</v>
          </cell>
          <cell r="I1902" t="str">
            <v xml:space="preserve"> spermine synthase</v>
          </cell>
        </row>
        <row r="1903">
          <cell r="A1903" t="str">
            <v>SMS</v>
          </cell>
          <cell r="B1903" t="str">
            <v>chrX</v>
          </cell>
          <cell r="C1903">
            <v>21868635</v>
          </cell>
          <cell r="D1903" t="str">
            <v>GENE</v>
          </cell>
          <cell r="E1903" t="str">
            <v>NM_004595</v>
          </cell>
          <cell r="F1903" t="str">
            <v>uc004dag.2</v>
          </cell>
          <cell r="G1903">
            <v>-4.0733999999999999E-2</v>
          </cell>
          <cell r="H1903" t="str">
            <v>200906pl4C1</v>
          </cell>
          <cell r="I1903" t="str">
            <v xml:space="preserve"> spermine synthase</v>
          </cell>
        </row>
        <row r="1904">
          <cell r="A1904" t="str">
            <v>SMS</v>
          </cell>
          <cell r="B1904" t="str">
            <v>chrX</v>
          </cell>
          <cell r="C1904">
            <v>21868635</v>
          </cell>
          <cell r="D1904" t="str">
            <v>GENE</v>
          </cell>
          <cell r="E1904" t="str">
            <v>NM_004595</v>
          </cell>
          <cell r="F1904" t="str">
            <v>uc004dag.2</v>
          </cell>
          <cell r="G1904">
            <v>-4.0733999999999999E-2</v>
          </cell>
          <cell r="H1904" t="str">
            <v>310806pl2E6</v>
          </cell>
          <cell r="I1904" t="str">
            <v xml:space="preserve"> spermine synthase</v>
          </cell>
        </row>
        <row r="1905">
          <cell r="A1905" t="str">
            <v>SNHG8</v>
          </cell>
          <cell r="B1905" t="e">
            <v>#N/A</v>
          </cell>
          <cell r="D1905" t="str">
            <v>GENE</v>
          </cell>
          <cell r="E1905" t="e">
            <v>#N/A</v>
          </cell>
          <cell r="F1905" t="e">
            <v>#N/A</v>
          </cell>
          <cell r="G1905" t="e">
            <v>#N/A</v>
          </cell>
          <cell r="H1905" t="str">
            <v>201107pl1G10</v>
          </cell>
          <cell r="I1905" t="str">
            <v xml:space="preserve"> small nucleolar RNA host gene 8 (non-protein coding)</v>
          </cell>
        </row>
        <row r="1906">
          <cell r="A1906" t="str">
            <v>SNRPB</v>
          </cell>
          <cell r="B1906" t="str">
            <v>chr20</v>
          </cell>
          <cell r="C1906">
            <v>2390280</v>
          </cell>
          <cell r="D1906" t="str">
            <v>GENE</v>
          </cell>
          <cell r="E1906">
            <v>0</v>
          </cell>
          <cell r="F1906" t="str">
            <v>uc002wfz.1</v>
          </cell>
          <cell r="G1906">
            <v>-1.9085000000000005E-3</v>
          </cell>
          <cell r="H1906" t="str">
            <v>090505p3f12d3</v>
          </cell>
          <cell r="I1906" t="str">
            <v xml:space="preserve"> small nuclear ribonucleoprotein polypeptide B/B'</v>
          </cell>
        </row>
        <row r="1907">
          <cell r="A1907" t="str">
            <v>SNRPB</v>
          </cell>
          <cell r="B1907" t="str">
            <v>chr20</v>
          </cell>
          <cell r="C1907">
            <v>2390280</v>
          </cell>
          <cell r="D1907" t="str">
            <v>GENE</v>
          </cell>
          <cell r="E1907">
            <v>0</v>
          </cell>
          <cell r="F1907" t="str">
            <v>uc002wfz.1</v>
          </cell>
          <cell r="G1907">
            <v>-1.9085000000000005E-3</v>
          </cell>
          <cell r="H1907" t="str">
            <v>170407pl1A4</v>
          </cell>
          <cell r="I1907" t="str">
            <v xml:space="preserve"> small nuclear ribonucleoprotein polypeptide B/B'</v>
          </cell>
        </row>
        <row r="1908">
          <cell r="A1908" t="str">
            <v>SNRPB</v>
          </cell>
          <cell r="B1908" t="str">
            <v>chr20</v>
          </cell>
          <cell r="C1908">
            <v>2390280</v>
          </cell>
          <cell r="D1908" t="str">
            <v>GENE</v>
          </cell>
          <cell r="E1908">
            <v>0</v>
          </cell>
          <cell r="F1908" t="str">
            <v>uc002wfz.1</v>
          </cell>
          <cell r="G1908">
            <v>-1.9085000000000005E-3</v>
          </cell>
          <cell r="H1908" t="str">
            <v>170407pl3H10</v>
          </cell>
          <cell r="I1908" t="str">
            <v xml:space="preserve"> small nuclear ribonucleoprotein polypeptide B/B'</v>
          </cell>
        </row>
        <row r="1909">
          <cell r="A1909" t="str">
            <v>SNRPB</v>
          </cell>
          <cell r="B1909" t="str">
            <v>chr20</v>
          </cell>
          <cell r="C1909">
            <v>2390280</v>
          </cell>
          <cell r="D1909" t="str">
            <v>GENE</v>
          </cell>
          <cell r="E1909">
            <v>0</v>
          </cell>
          <cell r="F1909" t="str">
            <v>uc002wfz.1</v>
          </cell>
          <cell r="G1909">
            <v>-1.9085000000000005E-3</v>
          </cell>
          <cell r="H1909" t="str">
            <v>221208pl2B1</v>
          </cell>
          <cell r="I1909" t="str">
            <v xml:space="preserve"> small nuclear ribonucleoprotein polypeptide B/B'</v>
          </cell>
        </row>
        <row r="1910">
          <cell r="A1910" t="str">
            <v>SNRPB</v>
          </cell>
          <cell r="B1910" t="str">
            <v>chr20</v>
          </cell>
          <cell r="C1910">
            <v>2390280</v>
          </cell>
          <cell r="D1910" t="str">
            <v>GENE</v>
          </cell>
          <cell r="E1910">
            <v>0</v>
          </cell>
          <cell r="F1910" t="str">
            <v>uc002wfz.1</v>
          </cell>
          <cell r="G1910">
            <v>-1.9085000000000005E-3</v>
          </cell>
          <cell r="H1910" t="str">
            <v>290307pl1B10</v>
          </cell>
          <cell r="I1910" t="str">
            <v xml:space="preserve"> small nuclear ribonucleoprotein polypeptide B/B'</v>
          </cell>
        </row>
        <row r="1911">
          <cell r="A1911" t="str">
            <v>SNRPB</v>
          </cell>
          <cell r="B1911" t="str">
            <v>chr20</v>
          </cell>
          <cell r="C1911">
            <v>2390280</v>
          </cell>
          <cell r="D1911" t="str">
            <v>GENE</v>
          </cell>
          <cell r="E1911">
            <v>0</v>
          </cell>
          <cell r="F1911" t="str">
            <v>uc002wfz.1</v>
          </cell>
          <cell r="G1911">
            <v>-1.9085000000000005E-3</v>
          </cell>
          <cell r="H1911" t="str">
            <v>311007pl2G8</v>
          </cell>
          <cell r="I1911" t="str">
            <v xml:space="preserve"> small nuclear ribonucleoprotein polypeptide B/B'</v>
          </cell>
        </row>
        <row r="1912">
          <cell r="A1912" t="str">
            <v>SNRPD1</v>
          </cell>
          <cell r="B1912" t="str">
            <v>chr18</v>
          </cell>
          <cell r="C1912">
            <v>17446257</v>
          </cell>
          <cell r="D1912" t="str">
            <v>GENE</v>
          </cell>
          <cell r="E1912" t="str">
            <v>NM_006938</v>
          </cell>
          <cell r="F1912" t="str">
            <v>uc002ktj.1</v>
          </cell>
          <cell r="G1912">
            <v>2.3725000000000003E-2</v>
          </cell>
          <cell r="H1912" t="str">
            <v>010506pl1D5</v>
          </cell>
          <cell r="I1912" t="str">
            <v xml:space="preserve"> small nuclear ribonucleoprotein D1 polypeptide</v>
          </cell>
        </row>
        <row r="1913">
          <cell r="A1913" t="str">
            <v>SNRPD1</v>
          </cell>
          <cell r="B1913" t="str">
            <v>chr18</v>
          </cell>
          <cell r="C1913">
            <v>17446257</v>
          </cell>
          <cell r="D1913" t="str">
            <v>GENE</v>
          </cell>
          <cell r="E1913" t="str">
            <v>NM_006938</v>
          </cell>
          <cell r="F1913" t="str">
            <v>uc002ktj.1</v>
          </cell>
          <cell r="G1913">
            <v>2.3725000000000003E-2</v>
          </cell>
          <cell r="H1913" t="str">
            <v>010506pl1F2</v>
          </cell>
          <cell r="I1913" t="str">
            <v xml:space="preserve"> small nuclear ribonucleoprotein D1 polypeptide</v>
          </cell>
        </row>
        <row r="1914">
          <cell r="A1914" t="str">
            <v>SNRPD1</v>
          </cell>
          <cell r="B1914" t="str">
            <v>chr18</v>
          </cell>
          <cell r="C1914">
            <v>17446257</v>
          </cell>
          <cell r="D1914" t="str">
            <v>GENE</v>
          </cell>
          <cell r="E1914" t="str">
            <v>NM_006938</v>
          </cell>
          <cell r="F1914" t="str">
            <v>uc002ktj.1</v>
          </cell>
          <cell r="G1914">
            <v>2.3725000000000003E-2</v>
          </cell>
          <cell r="H1914" t="str">
            <v>010506pl2B5</v>
          </cell>
          <cell r="I1914" t="str">
            <v xml:space="preserve"> small nuclear ribonucleoprotein D1 polypeptide</v>
          </cell>
        </row>
        <row r="1915">
          <cell r="A1915" t="str">
            <v>SNRPD1</v>
          </cell>
          <cell r="B1915" t="str">
            <v>chr18</v>
          </cell>
          <cell r="C1915">
            <v>17446257</v>
          </cell>
          <cell r="D1915" t="str">
            <v>GENE</v>
          </cell>
          <cell r="E1915" t="str">
            <v>NM_006938</v>
          </cell>
          <cell r="F1915" t="str">
            <v>uc002ktj.1</v>
          </cell>
          <cell r="G1915">
            <v>2.3725000000000003E-2</v>
          </cell>
          <cell r="H1915" t="str">
            <v>010806pl4F7</v>
          </cell>
          <cell r="I1915" t="str">
            <v xml:space="preserve"> small nuclear ribonucleoprotein D1 polypeptide</v>
          </cell>
        </row>
        <row r="1916">
          <cell r="A1916" t="str">
            <v>SNRPD1</v>
          </cell>
          <cell r="B1916" t="str">
            <v>chr18</v>
          </cell>
          <cell r="C1916">
            <v>17446257</v>
          </cell>
          <cell r="D1916" t="str">
            <v>GENE</v>
          </cell>
          <cell r="E1916" t="str">
            <v>NM_006938</v>
          </cell>
          <cell r="F1916" t="str">
            <v>uc002ktj.1</v>
          </cell>
          <cell r="G1916">
            <v>2.3725000000000003E-2</v>
          </cell>
          <cell r="H1916" t="str">
            <v>041206pl1E11</v>
          </cell>
          <cell r="I1916" t="str">
            <v xml:space="preserve"> small nuclear ribonucleoprotein D1 polypeptide</v>
          </cell>
        </row>
        <row r="1917">
          <cell r="A1917" t="str">
            <v>SNRPD1</v>
          </cell>
          <cell r="B1917" t="str">
            <v>chr18</v>
          </cell>
          <cell r="C1917">
            <v>17446257</v>
          </cell>
          <cell r="D1917" t="str">
            <v>GENE</v>
          </cell>
          <cell r="E1917" t="str">
            <v>NM_006938</v>
          </cell>
          <cell r="F1917" t="str">
            <v>uc002ktj.1</v>
          </cell>
          <cell r="G1917">
            <v>2.3725000000000003E-2</v>
          </cell>
          <cell r="H1917" t="str">
            <v>041206pl2C11</v>
          </cell>
          <cell r="I1917" t="str">
            <v xml:space="preserve"> small nuclear ribonucleoprotein D1 polypeptide</v>
          </cell>
        </row>
        <row r="1918">
          <cell r="A1918" t="str">
            <v>SNRPD1</v>
          </cell>
          <cell r="B1918" t="str">
            <v>chr18</v>
          </cell>
          <cell r="C1918">
            <v>17446257</v>
          </cell>
          <cell r="D1918" t="str">
            <v>GENE</v>
          </cell>
          <cell r="E1918" t="str">
            <v>NM_006938</v>
          </cell>
          <cell r="F1918" t="str">
            <v>uc002ktj.1</v>
          </cell>
          <cell r="G1918">
            <v>2.3725000000000003E-2</v>
          </cell>
          <cell r="H1918" t="str">
            <v>310506pl1H7</v>
          </cell>
          <cell r="I1918" t="str">
            <v xml:space="preserve"> small nuclear ribonucleoprotein D1 polypeptide</v>
          </cell>
        </row>
        <row r="1919">
          <cell r="A1919" t="str">
            <v>SNRPD1</v>
          </cell>
          <cell r="B1919" t="str">
            <v>chr18</v>
          </cell>
          <cell r="C1919">
            <v>17446257</v>
          </cell>
          <cell r="D1919" t="str">
            <v>GENE</v>
          </cell>
          <cell r="E1919" t="str">
            <v>NM_006938</v>
          </cell>
          <cell r="F1919" t="str">
            <v>uc002ktj.1</v>
          </cell>
          <cell r="G1919">
            <v>2.3725000000000003E-2</v>
          </cell>
          <cell r="H1919" t="str">
            <v>310806pl3D11</v>
          </cell>
          <cell r="I1919" t="str">
            <v xml:space="preserve"> small nuclear ribonucleoprotein D1 polypeptide</v>
          </cell>
        </row>
        <row r="1920">
          <cell r="A1920" t="str">
            <v>SNRPF</v>
          </cell>
          <cell r="B1920" t="str">
            <v>chr12</v>
          </cell>
          <cell r="C1920">
            <v>94776839</v>
          </cell>
          <cell r="D1920" t="str">
            <v>GENE</v>
          </cell>
          <cell r="E1920" t="str">
            <v>NM_003095</v>
          </cell>
          <cell r="F1920" t="str">
            <v>uc001tej.2</v>
          </cell>
          <cell r="G1920">
            <v>1.37205E-2</v>
          </cell>
          <cell r="H1920" t="str">
            <v>160507pl3B11</v>
          </cell>
          <cell r="I1920" t="str">
            <v xml:space="preserve"> small nuclear ribonucleoprotein polypeptide F</v>
          </cell>
        </row>
        <row r="1921">
          <cell r="A1921" t="str">
            <v>SNRPF</v>
          </cell>
          <cell r="B1921" t="str">
            <v>chr12</v>
          </cell>
          <cell r="C1921">
            <v>94776839</v>
          </cell>
          <cell r="D1921" t="str">
            <v>GENE</v>
          </cell>
          <cell r="E1921" t="str">
            <v>NM_003095</v>
          </cell>
          <cell r="F1921" t="str">
            <v>uc001tej.2</v>
          </cell>
          <cell r="G1921">
            <v>1.37205E-2</v>
          </cell>
          <cell r="H1921" t="str">
            <v>290307pl1B7</v>
          </cell>
          <cell r="I1921" t="str">
            <v xml:space="preserve"> small nuclear ribonucleoprotein polypeptide F</v>
          </cell>
        </row>
        <row r="1922">
          <cell r="A1922" t="str">
            <v>SNRPG</v>
          </cell>
          <cell r="B1922" t="e">
            <v>#N/A</v>
          </cell>
          <cell r="D1922" t="str">
            <v>GENE</v>
          </cell>
          <cell r="E1922">
            <v>0</v>
          </cell>
          <cell r="F1922" t="str">
            <v>uc002sgp.2</v>
          </cell>
          <cell r="G1922" t="e">
            <v>#N/A</v>
          </cell>
          <cell r="H1922" t="str">
            <v>010506pl2B7</v>
          </cell>
          <cell r="I1922" t="str">
            <v xml:space="preserve"> small nuclear ribonucleoprotein polypeptide G</v>
          </cell>
        </row>
        <row r="1923">
          <cell r="A1923" t="str">
            <v>SNRPG</v>
          </cell>
          <cell r="B1923" t="e">
            <v>#N/A</v>
          </cell>
          <cell r="D1923" t="str">
            <v>GENE</v>
          </cell>
          <cell r="E1923">
            <v>0</v>
          </cell>
          <cell r="F1923" t="str">
            <v>uc002sgp.2</v>
          </cell>
          <cell r="G1923" t="e">
            <v>#N/A</v>
          </cell>
          <cell r="H1923" t="str">
            <v>010806pl2C1</v>
          </cell>
          <cell r="I1923" t="str">
            <v xml:space="preserve"> small nuclear ribonucleoprotein polypeptide G</v>
          </cell>
        </row>
        <row r="1924">
          <cell r="A1924" t="str">
            <v>SNRPG</v>
          </cell>
          <cell r="B1924" t="e">
            <v>#N/A</v>
          </cell>
          <cell r="D1924" t="str">
            <v>GENE</v>
          </cell>
          <cell r="E1924">
            <v>0</v>
          </cell>
          <cell r="F1924" t="str">
            <v>uc002sgp.2</v>
          </cell>
          <cell r="G1924" t="e">
            <v>#N/A</v>
          </cell>
          <cell r="H1924" t="str">
            <v>010806pl4E11</v>
          </cell>
          <cell r="I1924" t="str">
            <v xml:space="preserve"> small nuclear ribonucleoprotein polypeptide G</v>
          </cell>
        </row>
        <row r="1925">
          <cell r="A1925" t="str">
            <v>SNRPG</v>
          </cell>
          <cell r="B1925" t="e">
            <v>#N/A</v>
          </cell>
          <cell r="D1925" t="str">
            <v>GENE</v>
          </cell>
          <cell r="E1925">
            <v>0</v>
          </cell>
          <cell r="F1925" t="str">
            <v>uc002sgp.2</v>
          </cell>
          <cell r="G1925" t="e">
            <v>#N/A</v>
          </cell>
          <cell r="H1925" t="str">
            <v>041206pl3D9</v>
          </cell>
          <cell r="I1925" t="str">
            <v xml:space="preserve"> Homo sapiens small nuclear ribonucleoprotein polypeptide G, mRNA (cDNA clone MGC:1614 IMAGE:3503973), complete cds.</v>
          </cell>
        </row>
        <row r="1926">
          <cell r="A1926" t="str">
            <v>SNRPG</v>
          </cell>
          <cell r="B1926" t="e">
            <v>#N/A</v>
          </cell>
          <cell r="D1926" t="str">
            <v>GENE</v>
          </cell>
          <cell r="E1926">
            <v>0</v>
          </cell>
          <cell r="F1926" t="str">
            <v>uc002sgp.2</v>
          </cell>
          <cell r="G1926" t="e">
            <v>#N/A</v>
          </cell>
          <cell r="H1926" t="str">
            <v>200906pl1A12</v>
          </cell>
          <cell r="I1926" t="str">
            <v xml:space="preserve"> small nuclear ribonucleoprotein polypeptide G</v>
          </cell>
        </row>
        <row r="1927">
          <cell r="A1927" t="str">
            <v>SNRPG</v>
          </cell>
          <cell r="B1927" t="e">
            <v>#N/A</v>
          </cell>
          <cell r="D1927" t="str">
            <v>GENE</v>
          </cell>
          <cell r="E1927">
            <v>0</v>
          </cell>
          <cell r="F1927" t="str">
            <v>uc002sgp.2</v>
          </cell>
          <cell r="G1927" t="e">
            <v>#N/A</v>
          </cell>
          <cell r="H1927" t="str">
            <v>200906pl4C5</v>
          </cell>
          <cell r="I1927" t="str">
            <v xml:space="preserve"> small nuclear ribonucleoprotein polypeptide G</v>
          </cell>
        </row>
        <row r="1928">
          <cell r="A1928" t="str">
            <v>SNUPN</v>
          </cell>
          <cell r="B1928" t="str">
            <v>chr15</v>
          </cell>
          <cell r="C1928">
            <v>73677478</v>
          </cell>
          <cell r="D1928" t="str">
            <v>GENE</v>
          </cell>
          <cell r="E1928" t="str">
            <v>NM_005701</v>
          </cell>
          <cell r="F1928" t="str">
            <v>uc002bas.2</v>
          </cell>
          <cell r="G1928">
            <v>5.8472999999999997E-2</v>
          </cell>
          <cell r="H1928" t="str">
            <v>280708pl1F10</v>
          </cell>
          <cell r="I1928" t="str">
            <v xml:space="preserve"> snurportin 1</v>
          </cell>
        </row>
        <row r="1929">
          <cell r="A1929" t="str">
            <v>SNX3</v>
          </cell>
          <cell r="B1929" t="e">
            <v>#N/A</v>
          </cell>
          <cell r="D1929" t="str">
            <v>GENE</v>
          </cell>
          <cell r="E1929">
            <v>0</v>
          </cell>
          <cell r="F1929" t="str">
            <v>uc003psh.2</v>
          </cell>
          <cell r="G1929" t="e">
            <v>#N/A</v>
          </cell>
          <cell r="H1929" t="str">
            <v>201107pl2B11</v>
          </cell>
          <cell r="I1929" t="str">
            <v xml:space="preserve"> sorting nexin 3</v>
          </cell>
        </row>
        <row r="1930">
          <cell r="A1930" t="str">
            <v>SNX3</v>
          </cell>
          <cell r="B1930" t="e">
            <v>#N/A</v>
          </cell>
          <cell r="D1930" t="str">
            <v>GENE</v>
          </cell>
          <cell r="E1930">
            <v>0</v>
          </cell>
          <cell r="F1930" t="str">
            <v>uc003psh.2</v>
          </cell>
          <cell r="G1930" t="e">
            <v>#N/A</v>
          </cell>
          <cell r="H1930" t="str">
            <v>200208pl2H11</v>
          </cell>
          <cell r="I1930" t="str">
            <v xml:space="preserve"> sorting nexin 3</v>
          </cell>
        </row>
        <row r="1931">
          <cell r="A1931" t="str">
            <v>SNX6</v>
          </cell>
          <cell r="B1931" t="str">
            <v>chr14</v>
          </cell>
          <cell r="C1931">
            <v>34100368</v>
          </cell>
          <cell r="D1931" t="str">
            <v>GENE</v>
          </cell>
          <cell r="E1931">
            <v>0</v>
          </cell>
          <cell r="F1931" t="str">
            <v>uc001wsf.1</v>
          </cell>
          <cell r="G1931">
            <v>4.21985E-2</v>
          </cell>
          <cell r="H1931" t="str">
            <v>200906pl4F3</v>
          </cell>
          <cell r="I1931" t="str">
            <v xml:space="preserve"> sorting nexin 6 isoform b</v>
          </cell>
        </row>
        <row r="1932">
          <cell r="A1932" t="str">
            <v>SNX6</v>
          </cell>
          <cell r="B1932" t="str">
            <v>chr14</v>
          </cell>
          <cell r="C1932">
            <v>34100368</v>
          </cell>
          <cell r="D1932" t="str">
            <v>GENE</v>
          </cell>
          <cell r="E1932">
            <v>0</v>
          </cell>
          <cell r="F1932" t="str">
            <v>uc001wsf.1</v>
          </cell>
          <cell r="G1932">
            <v>4.21985E-2</v>
          </cell>
          <cell r="H1932" t="str">
            <v>280708pl1E9</v>
          </cell>
          <cell r="I1932" t="str">
            <v xml:space="preserve"> sorting nexin 6 isoform a</v>
          </cell>
        </row>
        <row r="1933">
          <cell r="A1933" t="str">
            <v>SNX6</v>
          </cell>
          <cell r="B1933" t="str">
            <v>chr14</v>
          </cell>
          <cell r="C1933">
            <v>34100368</v>
          </cell>
          <cell r="D1933" t="str">
            <v>GENE</v>
          </cell>
          <cell r="E1933">
            <v>0</v>
          </cell>
          <cell r="F1933" t="str">
            <v>uc001wsf.1</v>
          </cell>
          <cell r="G1933">
            <v>4.21985E-2</v>
          </cell>
          <cell r="H1933" t="str">
            <v>280708pl1F9</v>
          </cell>
          <cell r="I1933" t="str">
            <v xml:space="preserve"> sorting nexin 6 isoform a</v>
          </cell>
        </row>
        <row r="1934">
          <cell r="A1934" t="str">
            <v>SNX9</v>
          </cell>
          <cell r="B1934" t="str">
            <v>chr6</v>
          </cell>
          <cell r="C1934">
            <v>158164281</v>
          </cell>
          <cell r="D1934" t="str">
            <v>GENE</v>
          </cell>
          <cell r="E1934">
            <v>0</v>
          </cell>
          <cell r="F1934" t="str">
            <v>uc003qqv.1</v>
          </cell>
          <cell r="G1934">
            <v>1.4554000000000001E-2</v>
          </cell>
          <cell r="H1934" t="str">
            <v>060808pl4H4</v>
          </cell>
          <cell r="I1934" t="str">
            <v xml:space="preserve"> sorting nexin 9</v>
          </cell>
        </row>
        <row r="1935">
          <cell r="A1935" t="str">
            <v>SOD1</v>
          </cell>
          <cell r="B1935" t="str">
            <v>chr21</v>
          </cell>
          <cell r="C1935">
            <v>31953805</v>
          </cell>
          <cell r="D1935" t="str">
            <v>GENE</v>
          </cell>
          <cell r="E1935" t="str">
            <v>NM_000454</v>
          </cell>
          <cell r="F1935" t="str">
            <v>uc002ypa.2</v>
          </cell>
          <cell r="G1935">
            <v>-2.8180000000000011E-3</v>
          </cell>
          <cell r="H1935" t="str">
            <v>170407pl3B11</v>
          </cell>
          <cell r="I1935" t="str">
            <v xml:space="preserve"> superoxide dismutase 1, soluble</v>
          </cell>
        </row>
        <row r="1936">
          <cell r="A1936" t="str">
            <v>SOD1</v>
          </cell>
          <cell r="B1936" t="str">
            <v>chr21</v>
          </cell>
          <cell r="C1936">
            <v>31953805</v>
          </cell>
          <cell r="D1936" t="str">
            <v>GENE</v>
          </cell>
          <cell r="E1936" t="str">
            <v>NM_000454</v>
          </cell>
          <cell r="F1936" t="str">
            <v>uc002ypa.2</v>
          </cell>
          <cell r="G1936">
            <v>-2.8180000000000011E-3</v>
          </cell>
          <cell r="H1936" t="str">
            <v>190607pl1B3</v>
          </cell>
          <cell r="I1936" t="str">
            <v xml:space="preserve"> superoxide dismutase 1, soluble</v>
          </cell>
        </row>
        <row r="1937">
          <cell r="A1937" t="str">
            <v>SON</v>
          </cell>
          <cell r="B1937" t="str">
            <v>chr21</v>
          </cell>
          <cell r="C1937">
            <v>33837219</v>
          </cell>
          <cell r="D1937" t="str">
            <v>GENE</v>
          </cell>
          <cell r="E1937" t="str">
            <v>NM_138927</v>
          </cell>
          <cell r="F1937" t="str">
            <v>uc002yse.1</v>
          </cell>
          <cell r="G1937">
            <v>7.1476499999999998E-2</v>
          </cell>
          <cell r="H1937" t="str">
            <v>041206pl1B5</v>
          </cell>
          <cell r="I1937" t="str">
            <v xml:space="preserve"> SON DNA-binding protein isoform B</v>
          </cell>
        </row>
        <row r="1938">
          <cell r="A1938" t="str">
            <v>SPAG9</v>
          </cell>
          <cell r="B1938" t="str">
            <v>chr17</v>
          </cell>
          <cell r="C1938">
            <v>46394533</v>
          </cell>
          <cell r="D1938" t="str">
            <v>GENE</v>
          </cell>
          <cell r="E1938" t="str">
            <v>NM_003971</v>
          </cell>
          <cell r="F1938" t="str">
            <v>uc002itc.2</v>
          </cell>
          <cell r="G1938">
            <v>6.3213500000000006E-2</v>
          </cell>
          <cell r="H1938" t="str">
            <v>060808pl3E7</v>
          </cell>
          <cell r="I1938" t="str">
            <v xml:space="preserve"> sperm associated antigen 9 isoform 3</v>
          </cell>
        </row>
        <row r="1939">
          <cell r="A1939" t="str">
            <v>SPATA12</v>
          </cell>
          <cell r="B1939" t="str">
            <v>chr3</v>
          </cell>
          <cell r="C1939">
            <v>57069508</v>
          </cell>
          <cell r="D1939" t="str">
            <v>GENE</v>
          </cell>
          <cell r="E1939" t="str">
            <v>NM_181727</v>
          </cell>
          <cell r="F1939" t="str">
            <v>uc003dij.1</v>
          </cell>
          <cell r="G1939">
            <v>4.1863499999999998E-2</v>
          </cell>
          <cell r="H1939" t="str">
            <v>311007pl3A9</v>
          </cell>
          <cell r="I1939" t="str">
            <v xml:space="preserve"> spermatogenesis associated 12</v>
          </cell>
        </row>
        <row r="1940">
          <cell r="A1940" t="str">
            <v>SPATS2</v>
          </cell>
          <cell r="B1940" t="str">
            <v>chr12</v>
          </cell>
          <cell r="C1940">
            <v>48046954</v>
          </cell>
          <cell r="D1940" t="str">
            <v>GENE</v>
          </cell>
          <cell r="E1940" t="str">
            <v>NM_023071</v>
          </cell>
          <cell r="F1940" t="str">
            <v>uc001rud.2</v>
          </cell>
          <cell r="G1940">
            <v>5.9854500000000005E-2</v>
          </cell>
          <cell r="H1940" t="str">
            <v>150506pl1F1</v>
          </cell>
          <cell r="I1940" t="str">
            <v xml:space="preserve"> spermatogenesis associated, serine-rich 2</v>
          </cell>
        </row>
        <row r="1941">
          <cell r="A1941" t="str">
            <v>SPATS2L</v>
          </cell>
          <cell r="B1941" t="str">
            <v>chr2</v>
          </cell>
          <cell r="C1941">
            <v>200878848</v>
          </cell>
          <cell r="D1941" t="str">
            <v>GENE</v>
          </cell>
          <cell r="E1941" t="str">
            <v>NM_015535</v>
          </cell>
          <cell r="F1941" t="str">
            <v>uc002uvr.3</v>
          </cell>
          <cell r="G1941">
            <v>2.2334E-2</v>
          </cell>
          <cell r="H1941" t="str">
            <v>190607pl1A3</v>
          </cell>
          <cell r="I1941" t="str">
            <v xml:space="preserve"> SPATS2-like protein isoform a</v>
          </cell>
        </row>
        <row r="1942">
          <cell r="A1942" t="str">
            <v>SPCS1</v>
          </cell>
          <cell r="B1942" t="str">
            <v>chr3</v>
          </cell>
          <cell r="C1942">
            <v>52714896</v>
          </cell>
          <cell r="D1942" t="str">
            <v>GENE</v>
          </cell>
          <cell r="E1942" t="str">
            <v>NM_014041</v>
          </cell>
          <cell r="F1942" t="str">
            <v>uc011bei.1</v>
          </cell>
          <cell r="G1942">
            <v>3.4940300000000001E-2</v>
          </cell>
          <cell r="H1942" t="str">
            <v>050707pl2F4</v>
          </cell>
          <cell r="I1942" t="str">
            <v xml:space="preserve"> signal peptidase complex subunit 1 homolog</v>
          </cell>
        </row>
        <row r="1943">
          <cell r="A1943" t="str">
            <v>SPCS2</v>
          </cell>
          <cell r="B1943" t="str">
            <v>chr11</v>
          </cell>
          <cell r="C1943">
            <v>74337939</v>
          </cell>
          <cell r="D1943" t="str">
            <v>GENE</v>
          </cell>
          <cell r="E1943" t="str">
            <v>NM_014752</v>
          </cell>
          <cell r="F1943" t="str">
            <v>uc010ofv.1</v>
          </cell>
          <cell r="G1943">
            <v>3.7821E-2</v>
          </cell>
          <cell r="H1943" t="str">
            <v>050707pl2B12</v>
          </cell>
          <cell r="I1943" t="str">
            <v xml:space="preserve"> signal peptidase complex subunit 2 homolog</v>
          </cell>
        </row>
        <row r="1944">
          <cell r="A1944" t="str">
            <v>SPG20</v>
          </cell>
          <cell r="B1944" t="e">
            <v>#N/A</v>
          </cell>
          <cell r="D1944" t="str">
            <v>GENE</v>
          </cell>
          <cell r="E1944">
            <v>0</v>
          </cell>
          <cell r="F1944" t="str">
            <v>uc001uvm.2</v>
          </cell>
          <cell r="G1944" t="e">
            <v>#N/A</v>
          </cell>
          <cell r="H1944" t="str">
            <v>170407pl1F11</v>
          </cell>
          <cell r="I1944" t="str">
            <v xml:space="preserve"> spartin</v>
          </cell>
        </row>
        <row r="1945">
          <cell r="A1945" t="str">
            <v>SPTBN1</v>
          </cell>
          <cell r="B1945" t="e">
            <v>#N/A</v>
          </cell>
          <cell r="D1945" t="str">
            <v>GENE</v>
          </cell>
          <cell r="E1945">
            <v>0</v>
          </cell>
          <cell r="F1945" t="str">
            <v>uc002rxu.2</v>
          </cell>
          <cell r="G1945" t="e">
            <v>#N/A</v>
          </cell>
          <cell r="H1945" t="str">
            <v>010806pl4E3</v>
          </cell>
          <cell r="I1945" t="str">
            <v xml:space="preserve"> spectrin, beta, non-erythrocytic 1 isoform 1</v>
          </cell>
        </row>
        <row r="1946">
          <cell r="A1946" t="str">
            <v>SPTBN1</v>
          </cell>
          <cell r="B1946" t="e">
            <v>#N/A</v>
          </cell>
          <cell r="D1946" t="str">
            <v>GENE</v>
          </cell>
          <cell r="E1946">
            <v>0</v>
          </cell>
          <cell r="F1946" t="str">
            <v>uc002rxu.2</v>
          </cell>
          <cell r="G1946" t="e">
            <v>#N/A</v>
          </cell>
          <cell r="H1946" t="str">
            <v>041206pl2E10</v>
          </cell>
          <cell r="I1946" t="str">
            <v xml:space="preserve"> spectrin, beta, non-erythrocytic 1 isoform 1</v>
          </cell>
        </row>
        <row r="1947">
          <cell r="A1947" t="str">
            <v>SPTBN1</v>
          </cell>
          <cell r="B1947" t="e">
            <v>#N/A</v>
          </cell>
          <cell r="D1947" t="str">
            <v>GENE</v>
          </cell>
          <cell r="E1947">
            <v>0</v>
          </cell>
          <cell r="F1947" t="str">
            <v>uc002rxu.2</v>
          </cell>
          <cell r="G1947" t="e">
            <v>#N/A</v>
          </cell>
          <cell r="H1947" t="str">
            <v>060808pl3A1</v>
          </cell>
          <cell r="I1947" t="str">
            <v xml:space="preserve"> spectrin, beta, non-erythrocytic 1 isoform 1</v>
          </cell>
        </row>
        <row r="1948">
          <cell r="A1948" t="str">
            <v>SPTBN1</v>
          </cell>
          <cell r="B1948" t="e">
            <v>#N/A</v>
          </cell>
          <cell r="D1948" t="str">
            <v>GENE</v>
          </cell>
          <cell r="E1948">
            <v>0</v>
          </cell>
          <cell r="F1948" t="str">
            <v>uc002rxu.2</v>
          </cell>
          <cell r="G1948" t="e">
            <v>#N/A</v>
          </cell>
          <cell r="H1948" t="str">
            <v>130207pl2B11</v>
          </cell>
          <cell r="I1948" t="str">
            <v xml:space="preserve"> spectrin, beta, non-erythrocytic 1 isoform 1</v>
          </cell>
        </row>
        <row r="1949">
          <cell r="A1949" t="str">
            <v>SPTY2D1</v>
          </cell>
          <cell r="B1949" t="str">
            <v>chr11</v>
          </cell>
          <cell r="C1949">
            <v>18584523</v>
          </cell>
          <cell r="D1949" t="str">
            <v>GENE</v>
          </cell>
          <cell r="E1949" t="str">
            <v>NM_194285</v>
          </cell>
          <cell r="F1949" t="str">
            <v>uc001moy.2</v>
          </cell>
          <cell r="G1949">
            <v>1.9292800000000002E-2</v>
          </cell>
          <cell r="H1949" t="str">
            <v>310806pl1H2</v>
          </cell>
          <cell r="I1949" t="str">
            <v xml:space="preserve"> SPT2, Suppressor of Ty, domain containing 1</v>
          </cell>
        </row>
        <row r="1950">
          <cell r="A1950" t="str">
            <v>SR140</v>
          </cell>
          <cell r="B1950" t="e">
            <v>#N/A</v>
          </cell>
          <cell r="D1950" t="str">
            <v>GENE</v>
          </cell>
          <cell r="E1950" t="e">
            <v>#N/A</v>
          </cell>
          <cell r="F1950" t="e">
            <v>#N/A</v>
          </cell>
          <cell r="G1950" t="e">
            <v>#N/A</v>
          </cell>
          <cell r="H1950" t="str">
            <v>041206pl2A5</v>
          </cell>
          <cell r="I1950" t="str">
            <v xml:space="preserve"> U2-associated SR140 protein</v>
          </cell>
        </row>
        <row r="1951">
          <cell r="A1951" t="str">
            <v>SR140</v>
          </cell>
          <cell r="B1951" t="e">
            <v>#N/A</v>
          </cell>
          <cell r="D1951" t="str">
            <v>GENE</v>
          </cell>
          <cell r="E1951" t="e">
            <v>#N/A</v>
          </cell>
          <cell r="F1951" t="e">
            <v>#N/A</v>
          </cell>
          <cell r="G1951" t="e">
            <v>#N/A</v>
          </cell>
          <cell r="H1951" t="str">
            <v>050707pl1B7</v>
          </cell>
          <cell r="I1951" t="str">
            <v xml:space="preserve"> U2-associated SR140 protein</v>
          </cell>
        </row>
        <row r="1952">
          <cell r="A1952" t="str">
            <v>SR140</v>
          </cell>
          <cell r="B1952" t="e">
            <v>#N/A</v>
          </cell>
          <cell r="D1952" t="str">
            <v>GENE</v>
          </cell>
          <cell r="E1952" t="e">
            <v>#N/A</v>
          </cell>
          <cell r="F1952" t="e">
            <v>#N/A</v>
          </cell>
          <cell r="G1952" t="e">
            <v>#N/A</v>
          </cell>
          <cell r="H1952" t="str">
            <v>050707pl3C8</v>
          </cell>
          <cell r="I1952" t="str">
            <v xml:space="preserve"> U2-associated SR140 protein</v>
          </cell>
        </row>
        <row r="1953">
          <cell r="A1953" t="str">
            <v>SR140</v>
          </cell>
          <cell r="B1953" t="e">
            <v>#N/A</v>
          </cell>
          <cell r="D1953" t="str">
            <v>GENE</v>
          </cell>
          <cell r="E1953" t="e">
            <v>#N/A</v>
          </cell>
          <cell r="F1953" t="e">
            <v>#N/A</v>
          </cell>
          <cell r="G1953" t="e">
            <v>#N/A</v>
          </cell>
          <cell r="H1953" t="str">
            <v>060808pl5B10</v>
          </cell>
          <cell r="I1953" t="str">
            <v xml:space="preserve"> U2-associated SR140 protein</v>
          </cell>
        </row>
        <row r="1954">
          <cell r="A1954" t="str">
            <v>SR140</v>
          </cell>
          <cell r="B1954" t="e">
            <v>#N/A</v>
          </cell>
          <cell r="D1954" t="str">
            <v>GENE</v>
          </cell>
          <cell r="E1954" t="e">
            <v>#N/A</v>
          </cell>
          <cell r="F1954" t="e">
            <v>#N/A</v>
          </cell>
          <cell r="G1954" t="e">
            <v>#N/A</v>
          </cell>
          <cell r="H1954" t="str">
            <v>060808pl5C5</v>
          </cell>
          <cell r="I1954" t="str">
            <v xml:space="preserve"> U2-associated SR140 protein</v>
          </cell>
        </row>
        <row r="1955">
          <cell r="A1955" t="str">
            <v>SRCAP</v>
          </cell>
          <cell r="B1955" t="str">
            <v>chr16</v>
          </cell>
          <cell r="C1955">
            <v>30617962</v>
          </cell>
          <cell r="D1955" t="str">
            <v>GENE</v>
          </cell>
          <cell r="E1955" t="str">
            <v>NM_006662</v>
          </cell>
          <cell r="F1955" t="str">
            <v>uc002dze.1</v>
          </cell>
          <cell r="G1955">
            <v>5.2309499999999995E-2</v>
          </cell>
          <cell r="H1955" t="str">
            <v>170407pl1D8</v>
          </cell>
          <cell r="I1955" t="str">
            <v xml:space="preserve"> Snf2-related CBP activator protein</v>
          </cell>
        </row>
        <row r="1956">
          <cell r="A1956" t="str">
            <v>SRM</v>
          </cell>
          <cell r="B1956" t="str">
            <v>chr1</v>
          </cell>
          <cell r="C1956">
            <v>11037235</v>
          </cell>
          <cell r="D1956" t="str">
            <v>GENE</v>
          </cell>
          <cell r="E1956" t="str">
            <v>NM_003132</v>
          </cell>
          <cell r="F1956" t="str">
            <v>uc001arz.1</v>
          </cell>
          <cell r="G1956">
            <v>6.3469499999999998E-2</v>
          </cell>
          <cell r="H1956" t="str">
            <v>200306f7pl1A12</v>
          </cell>
          <cell r="I1956" t="str">
            <v xml:space="preserve"> spermidine synthase</v>
          </cell>
        </row>
        <row r="1957">
          <cell r="A1957" t="str">
            <v>SRP14</v>
          </cell>
          <cell r="B1957" t="str">
            <v>chr15</v>
          </cell>
          <cell r="C1957">
            <v>38115182</v>
          </cell>
          <cell r="D1957" t="str">
            <v>GENE</v>
          </cell>
          <cell r="E1957" t="str">
            <v>NM_003134</v>
          </cell>
          <cell r="F1957" t="str">
            <v>uc001zkq.2</v>
          </cell>
          <cell r="G1957">
            <v>6.6855999999999999E-2</v>
          </cell>
          <cell r="H1957" t="str">
            <v>130207pl2A7</v>
          </cell>
          <cell r="I1957" t="str">
            <v xml:space="preserve"> signal recognition particle 14kDa (homologous</v>
          </cell>
        </row>
        <row r="1958">
          <cell r="A1958" t="str">
            <v>SRP19</v>
          </cell>
          <cell r="B1958" t="str">
            <v>chr5</v>
          </cell>
          <cell r="C1958">
            <v>112224891</v>
          </cell>
          <cell r="D1958" t="str">
            <v>GENE</v>
          </cell>
          <cell r="E1958" t="str">
            <v>NM_003135</v>
          </cell>
          <cell r="F1958" t="str">
            <v>uc003kqc.2</v>
          </cell>
          <cell r="G1958">
            <v>2.7165500000000002E-2</v>
          </cell>
          <cell r="H1958" t="str">
            <v>170604p18b1</v>
          </cell>
          <cell r="I1958" t="str">
            <v xml:space="preserve"> signal recognition particle 19kDa</v>
          </cell>
        </row>
        <row r="1959">
          <cell r="A1959" t="str">
            <v>SRPK1</v>
          </cell>
          <cell r="B1959" t="str">
            <v>chr6</v>
          </cell>
          <cell r="C1959">
            <v>35908788</v>
          </cell>
          <cell r="D1959" t="str">
            <v>GENE</v>
          </cell>
          <cell r="E1959" t="str">
            <v>NM_003137</v>
          </cell>
          <cell r="F1959" t="str">
            <v>uc003olj.2</v>
          </cell>
          <cell r="G1959">
            <v>6.8040500000000004E-2</v>
          </cell>
          <cell r="H1959" t="str">
            <v>010806pl4D2</v>
          </cell>
          <cell r="I1959" t="str">
            <v xml:space="preserve"> SFRS protein kinase 1</v>
          </cell>
        </row>
        <row r="1960">
          <cell r="A1960" t="str">
            <v>SRRM1</v>
          </cell>
          <cell r="B1960" t="str">
            <v>chr1</v>
          </cell>
          <cell r="C1960">
            <v>24842180</v>
          </cell>
          <cell r="D1960" t="str">
            <v>GENE</v>
          </cell>
          <cell r="E1960" t="str">
            <v>NM_005839</v>
          </cell>
          <cell r="F1960" t="str">
            <v>uc001bjm.2</v>
          </cell>
          <cell r="G1960">
            <v>6.3369499999999995E-2</v>
          </cell>
          <cell r="H1960" t="str">
            <v>170407pl1C6</v>
          </cell>
          <cell r="I1960" t="str">
            <v xml:space="preserve"> serine/arginine repetitive matrix 1</v>
          </cell>
        </row>
        <row r="1961">
          <cell r="A1961" t="str">
            <v>SRRM1</v>
          </cell>
          <cell r="B1961" t="str">
            <v>chr1</v>
          </cell>
          <cell r="C1961">
            <v>24842180</v>
          </cell>
          <cell r="D1961" t="str">
            <v>GENE</v>
          </cell>
          <cell r="E1961" t="str">
            <v>NM_005839</v>
          </cell>
          <cell r="F1961" t="str">
            <v>uc001bjm.2</v>
          </cell>
          <cell r="G1961">
            <v>6.3369499999999995E-2</v>
          </cell>
          <cell r="H1961" t="str">
            <v>221208pl3D9</v>
          </cell>
          <cell r="I1961" t="str">
            <v xml:space="preserve"> serine/arginine repetitive matrix 1</v>
          </cell>
        </row>
        <row r="1962">
          <cell r="A1962" t="str">
            <v>SRRM2</v>
          </cell>
          <cell r="B1962" t="e">
            <v>#N/A</v>
          </cell>
          <cell r="D1962" t="str">
            <v>GENE</v>
          </cell>
          <cell r="E1962">
            <v>0</v>
          </cell>
          <cell r="F1962" t="str">
            <v>uc002crk.2</v>
          </cell>
          <cell r="G1962" t="e">
            <v>#N/A</v>
          </cell>
          <cell r="H1962" t="str">
            <v>200306d9pl1C7</v>
          </cell>
          <cell r="I1962" t="str">
            <v xml:space="preserve"> splicing coactivator subunit SRm300</v>
          </cell>
        </row>
        <row r="1963">
          <cell r="A1963" t="str">
            <v>SSBP1</v>
          </cell>
          <cell r="B1963" t="str">
            <v>chr7</v>
          </cell>
          <cell r="C1963">
            <v>141084644</v>
          </cell>
          <cell r="D1963" t="str">
            <v>GENE</v>
          </cell>
          <cell r="E1963" t="str">
            <v>NM_003143</v>
          </cell>
          <cell r="F1963" t="str">
            <v>uc003vwo.1</v>
          </cell>
          <cell r="G1963">
            <v>-2.4002500000000003E-2</v>
          </cell>
          <cell r="H1963" t="str">
            <v>311007pl3B9</v>
          </cell>
          <cell r="I1963" t="str">
            <v xml:space="preserve"> single-stranded DNA binding protein 1</v>
          </cell>
        </row>
        <row r="1964">
          <cell r="A1964" t="str">
            <v>ST3GAL3</v>
          </cell>
          <cell r="B1964" t="str">
            <v>chr1</v>
          </cell>
          <cell r="C1964">
            <v>43945804</v>
          </cell>
          <cell r="D1964" t="str">
            <v>GENE</v>
          </cell>
          <cell r="E1964" t="str">
            <v>NM_174963</v>
          </cell>
          <cell r="F1964" t="str">
            <v>uc001ckb.2</v>
          </cell>
          <cell r="G1964">
            <v>5.6478E-2</v>
          </cell>
          <cell r="H1964" t="str">
            <v>060808pl5D1</v>
          </cell>
          <cell r="I1964" t="str">
            <v xml:space="preserve"> sialyltransferase 6 isoform b</v>
          </cell>
        </row>
        <row r="1965">
          <cell r="A1965" t="str">
            <v>STAMBP</v>
          </cell>
          <cell r="B1965" t="str">
            <v>chr2</v>
          </cell>
          <cell r="C1965">
            <v>73909634</v>
          </cell>
          <cell r="D1965" t="str">
            <v>GENE</v>
          </cell>
          <cell r="E1965" t="str">
            <v>NM_006463</v>
          </cell>
          <cell r="F1965" t="str">
            <v>uc002sjs.2</v>
          </cell>
          <cell r="G1965">
            <v>2.9151499999999997E-2</v>
          </cell>
          <cell r="H1965" t="str">
            <v>201107pl1E6</v>
          </cell>
          <cell r="I1965" t="str">
            <v xml:space="preserve"> STAM binding protein</v>
          </cell>
        </row>
        <row r="1966">
          <cell r="A1966" t="str">
            <v>STAU1</v>
          </cell>
          <cell r="B1966" t="str">
            <v>chr20</v>
          </cell>
          <cell r="C1966">
            <v>47163282</v>
          </cell>
          <cell r="D1966" t="str">
            <v>GENE</v>
          </cell>
          <cell r="E1966" t="str">
            <v>NM_017453</v>
          </cell>
          <cell r="F1966" t="str">
            <v>uc002xud.2</v>
          </cell>
          <cell r="G1966">
            <v>3.5817500000000002E-2</v>
          </cell>
          <cell r="H1966" t="str">
            <v>050707pl3H10</v>
          </cell>
          <cell r="I1966" t="str">
            <v xml:space="preserve"> staufen isoform a</v>
          </cell>
        </row>
        <row r="1967">
          <cell r="A1967" t="str">
            <v>STIP1</v>
          </cell>
          <cell r="B1967" t="str">
            <v>chr11</v>
          </cell>
          <cell r="C1967">
            <v>63710162</v>
          </cell>
          <cell r="D1967" t="str">
            <v>GENE</v>
          </cell>
          <cell r="E1967" t="str">
            <v>NM_006819</v>
          </cell>
          <cell r="F1967" t="str">
            <v>uc001nyk.1</v>
          </cell>
          <cell r="G1967">
            <v>7.4320999999999998E-2</v>
          </cell>
          <cell r="H1967" t="str">
            <v>200208pl3F4</v>
          </cell>
          <cell r="I1967" t="str">
            <v xml:space="preserve"> stress-induced-phosphoprotein 1</v>
          </cell>
        </row>
        <row r="1968">
          <cell r="A1968" t="str">
            <v>STK24</v>
          </cell>
          <cell r="B1968" t="str">
            <v>chr13</v>
          </cell>
          <cell r="C1968">
            <v>97900455</v>
          </cell>
          <cell r="D1968" t="str">
            <v>GENE</v>
          </cell>
          <cell r="E1968" t="str">
            <v>NM_003576</v>
          </cell>
          <cell r="F1968" t="str">
            <v>uc001vnn.1</v>
          </cell>
          <cell r="G1968">
            <v>4.5300000000000028E-4</v>
          </cell>
          <cell r="H1968" t="str">
            <v>060808pl2B6</v>
          </cell>
          <cell r="I1968" t="str">
            <v xml:space="preserve"> serine/threonine kinase 24 isoform a</v>
          </cell>
        </row>
        <row r="1969">
          <cell r="A1969" t="str">
            <v>STK4</v>
          </cell>
          <cell r="B1969" t="str">
            <v>chr20</v>
          </cell>
          <cell r="C1969">
            <v>43028533</v>
          </cell>
          <cell r="D1969" t="str">
            <v>GENE</v>
          </cell>
          <cell r="E1969" t="str">
            <v>NM_006282</v>
          </cell>
          <cell r="F1969" t="str">
            <v>uc002xnb.2</v>
          </cell>
          <cell r="G1969">
            <v>4.5352000000000003E-2</v>
          </cell>
          <cell r="H1969" t="str">
            <v>160507pl1F4</v>
          </cell>
          <cell r="I1969" t="str">
            <v xml:space="preserve"> serine/threonine kinase 4</v>
          </cell>
        </row>
        <row r="1970">
          <cell r="A1970" t="str">
            <v>STMN1</v>
          </cell>
          <cell r="B1970" t="str">
            <v>chr1</v>
          </cell>
          <cell r="C1970">
            <v>26099193</v>
          </cell>
          <cell r="D1970" t="str">
            <v>GENE</v>
          </cell>
          <cell r="E1970" t="str">
            <v>NM_005563</v>
          </cell>
          <cell r="F1970" t="str">
            <v>uc010oev.1</v>
          </cell>
          <cell r="G1970">
            <v>6.3369499999999995E-2</v>
          </cell>
          <cell r="H1970" t="str">
            <v>010806pl4F12</v>
          </cell>
          <cell r="I1970" t="str">
            <v xml:space="preserve"> stathmin 1</v>
          </cell>
        </row>
        <row r="1971">
          <cell r="A1971" t="str">
            <v>STMN1</v>
          </cell>
          <cell r="B1971" t="str">
            <v>chr1</v>
          </cell>
          <cell r="C1971">
            <v>26099193</v>
          </cell>
          <cell r="D1971" t="str">
            <v>GENE</v>
          </cell>
          <cell r="E1971" t="str">
            <v>NM_005563</v>
          </cell>
          <cell r="F1971" t="str">
            <v>uc010oev.1</v>
          </cell>
          <cell r="G1971">
            <v>6.3369499999999995E-2</v>
          </cell>
          <cell r="H1971" t="str">
            <v>041206pl5F6</v>
          </cell>
          <cell r="I1971" t="str">
            <v xml:space="preserve"> stathmin 1</v>
          </cell>
        </row>
        <row r="1972">
          <cell r="A1972" t="str">
            <v>STMN1</v>
          </cell>
          <cell r="B1972" t="str">
            <v>chr1</v>
          </cell>
          <cell r="C1972">
            <v>26099193</v>
          </cell>
          <cell r="D1972" t="str">
            <v>GENE</v>
          </cell>
          <cell r="E1972" t="str">
            <v>NM_005563</v>
          </cell>
          <cell r="F1972" t="str">
            <v>uc010oev.1</v>
          </cell>
          <cell r="G1972">
            <v>6.3369499999999995E-2</v>
          </cell>
          <cell r="H1972" t="str">
            <v>170407pl1E8</v>
          </cell>
          <cell r="I1972" t="str">
            <v xml:space="preserve"> stathmin 1</v>
          </cell>
        </row>
        <row r="1973">
          <cell r="A1973" t="str">
            <v>SUMO1</v>
          </cell>
          <cell r="B1973" t="str">
            <v>chr2</v>
          </cell>
          <cell r="C1973">
            <v>202779147</v>
          </cell>
          <cell r="D1973" t="str">
            <v>GENE</v>
          </cell>
          <cell r="E1973" t="str">
            <v>NM_003352</v>
          </cell>
          <cell r="F1973" t="str">
            <v>uc002uyz.1</v>
          </cell>
          <cell r="G1973">
            <v>3.9808499999999997E-2</v>
          </cell>
          <cell r="H1973" t="str">
            <v>060808pl5B6</v>
          </cell>
          <cell r="I1973" t="str">
            <v xml:space="preserve"> SMT3 suppressor of mif two 3 homolog 1 isoform a</v>
          </cell>
        </row>
        <row r="1974">
          <cell r="A1974" t="str">
            <v>SUMO1</v>
          </cell>
          <cell r="B1974" t="str">
            <v>chr2</v>
          </cell>
          <cell r="C1974">
            <v>202779147</v>
          </cell>
          <cell r="D1974" t="str">
            <v>GENE</v>
          </cell>
          <cell r="E1974" t="str">
            <v>NM_003352</v>
          </cell>
          <cell r="F1974" t="str">
            <v>uc002uyz.1</v>
          </cell>
          <cell r="G1974">
            <v>3.9808499999999997E-2</v>
          </cell>
          <cell r="H1974" t="str">
            <v>160507pl3G9</v>
          </cell>
          <cell r="I1974" t="str">
            <v xml:space="preserve"> SMT3 suppressor of mif two 3 homolog 1 isoform a</v>
          </cell>
        </row>
        <row r="1975">
          <cell r="A1975" t="str">
            <v>SUMO1</v>
          </cell>
          <cell r="B1975" t="str">
            <v>chr2</v>
          </cell>
          <cell r="C1975">
            <v>202779147</v>
          </cell>
          <cell r="D1975" t="str">
            <v>GENE</v>
          </cell>
          <cell r="E1975" t="str">
            <v>NM_003352</v>
          </cell>
          <cell r="F1975" t="str">
            <v>uc002uyz.1</v>
          </cell>
          <cell r="G1975">
            <v>3.9808499999999997E-2</v>
          </cell>
          <cell r="H1975" t="str">
            <v>311007pl1B9</v>
          </cell>
          <cell r="I1975" t="str">
            <v xml:space="preserve"> SMT3 suppressor of mif two 3 homolog 1 isoform a</v>
          </cell>
        </row>
        <row r="1976">
          <cell r="A1976" t="str">
            <v>SUMO1</v>
          </cell>
          <cell r="B1976" t="str">
            <v>chr2</v>
          </cell>
          <cell r="C1976">
            <v>202779147</v>
          </cell>
          <cell r="D1976" t="str">
            <v>GENE</v>
          </cell>
          <cell r="E1976" t="str">
            <v>NM_003352</v>
          </cell>
          <cell r="F1976" t="str">
            <v>uc002uyz.1</v>
          </cell>
          <cell r="G1976">
            <v>3.9808499999999997E-2</v>
          </cell>
          <cell r="H1976" t="str">
            <v>311007pl1G8</v>
          </cell>
          <cell r="I1976" t="str">
            <v xml:space="preserve"> SMT3 suppressor of mif two 3 homolog 1 isoform a</v>
          </cell>
        </row>
        <row r="1977">
          <cell r="A1977" t="str">
            <v>SUMO2</v>
          </cell>
          <cell r="B1977" t="str">
            <v>chr17</v>
          </cell>
          <cell r="C1977">
            <v>70675419</v>
          </cell>
          <cell r="D1977" t="str">
            <v>GENE</v>
          </cell>
          <cell r="E1977" t="str">
            <v>NM_006937</v>
          </cell>
          <cell r="F1977" t="str">
            <v>uc002jne.2</v>
          </cell>
          <cell r="G1977">
            <v>7.9071499999999989E-2</v>
          </cell>
          <cell r="H1977" t="str">
            <v>050707pl2E2</v>
          </cell>
          <cell r="I1977" t="str">
            <v xml:space="preserve"> SMT3 suppressor of mif two 3 homolog 2 isoform a</v>
          </cell>
        </row>
        <row r="1978">
          <cell r="A1978" t="str">
            <v>SUMO2</v>
          </cell>
          <cell r="B1978" t="str">
            <v>chr17</v>
          </cell>
          <cell r="C1978">
            <v>70675419</v>
          </cell>
          <cell r="D1978" t="str">
            <v>GENE</v>
          </cell>
          <cell r="E1978" t="str">
            <v>NM_006937</v>
          </cell>
          <cell r="F1978" t="str">
            <v>uc002jne.2</v>
          </cell>
          <cell r="G1978">
            <v>7.9071499999999989E-2</v>
          </cell>
          <cell r="H1978" t="str">
            <v>160507pl1E9</v>
          </cell>
          <cell r="I1978" t="str">
            <v xml:space="preserve"> SMT3 suppressor of mif two 3 homolog 2 isoform a</v>
          </cell>
        </row>
        <row r="1979">
          <cell r="A1979" t="str">
            <v>SUMO2</v>
          </cell>
          <cell r="B1979" t="str">
            <v>chr17</v>
          </cell>
          <cell r="C1979">
            <v>70675419</v>
          </cell>
          <cell r="D1979" t="str">
            <v>GENE</v>
          </cell>
          <cell r="E1979" t="str">
            <v>NM_006937</v>
          </cell>
          <cell r="F1979" t="str">
            <v>uc002jne.2</v>
          </cell>
          <cell r="G1979">
            <v>7.9071499999999989E-2</v>
          </cell>
          <cell r="H1979" t="str">
            <v>201107pl2F3</v>
          </cell>
          <cell r="I1979" t="str">
            <v xml:space="preserve"> SMT3 suppressor of mif two 3 homolog 2 isoform a</v>
          </cell>
        </row>
        <row r="1980">
          <cell r="A1980" t="str">
            <v>SUMO2</v>
          </cell>
          <cell r="B1980" t="str">
            <v>chr17</v>
          </cell>
          <cell r="C1980">
            <v>70675419</v>
          </cell>
          <cell r="D1980" t="str">
            <v>GENE</v>
          </cell>
          <cell r="E1980" t="str">
            <v>NM_006937</v>
          </cell>
          <cell r="F1980" t="str">
            <v>uc002jne.2</v>
          </cell>
          <cell r="G1980">
            <v>7.9071499999999989E-2</v>
          </cell>
          <cell r="H1980" t="str">
            <v>221208pl1G12</v>
          </cell>
          <cell r="I1980" t="str">
            <v xml:space="preserve"> SMT3 suppressor of mif two 3 homolog 2 isoform a</v>
          </cell>
        </row>
        <row r="1981">
          <cell r="A1981" t="str">
            <v>SYNCRIP</v>
          </cell>
          <cell r="B1981" t="str">
            <v>chr6</v>
          </cell>
          <cell r="C1981">
            <v>86380411</v>
          </cell>
          <cell r="D1981" t="str">
            <v>GENE</v>
          </cell>
          <cell r="E1981" t="str">
            <v>NM_006372</v>
          </cell>
          <cell r="F1981" t="str">
            <v>uc003pla.2</v>
          </cell>
          <cell r="G1981">
            <v>3.0129000000000003E-2</v>
          </cell>
          <cell r="H1981" t="str">
            <v>311007pl2A4</v>
          </cell>
          <cell r="I1981" t="str">
            <v xml:space="preserve"> synaptotagmin binding, cytoplasmic RNA</v>
          </cell>
        </row>
        <row r="1982">
          <cell r="A1982" t="str">
            <v>T85821</v>
          </cell>
          <cell r="B1982" t="str">
            <v>chr18</v>
          </cell>
          <cell r="C1982">
            <v>76117153</v>
          </cell>
          <cell r="D1982" t="str">
            <v>EST</v>
          </cell>
          <cell r="E1982" t="e">
            <v>#N/A</v>
          </cell>
          <cell r="F1982" t="e">
            <v>#N/A</v>
          </cell>
          <cell r="G1982">
            <v>3.3330499999999999E-2</v>
          </cell>
          <cell r="H1982" t="str">
            <v>050707pl2G3</v>
          </cell>
          <cell r="I1982" t="str">
            <v xml:space="preserve"> yd57b09.r1 Soares fetal liver spleen 1NFLS Homo sapiens cDNA clone IMAGE:112313 5' similar to contains MER25 repetitive element ;, mRNA sequence.</v>
          </cell>
        </row>
        <row r="1983">
          <cell r="A1983" t="str">
            <v>TALDO1</v>
          </cell>
          <cell r="B1983" t="str">
            <v>chr11</v>
          </cell>
          <cell r="C1983">
            <v>737431</v>
          </cell>
          <cell r="D1983" t="str">
            <v>GENE</v>
          </cell>
          <cell r="E1983" t="str">
            <v>NM_006755</v>
          </cell>
          <cell r="F1983" t="str">
            <v>uc001lqz.2</v>
          </cell>
          <cell r="G1983">
            <v>8.8174499999999989E-2</v>
          </cell>
          <cell r="H1983" t="str">
            <v>170407pl1C1</v>
          </cell>
          <cell r="I1983" t="str">
            <v xml:space="preserve"> transaldolase 1</v>
          </cell>
        </row>
        <row r="1984">
          <cell r="A1984" t="str">
            <v>TARS</v>
          </cell>
          <cell r="B1984" t="str">
            <v>chr5</v>
          </cell>
          <cell r="C1984">
            <v>33476654</v>
          </cell>
          <cell r="D1984" t="str">
            <v>GENE</v>
          </cell>
          <cell r="E1984" t="str">
            <v>NM_152295</v>
          </cell>
          <cell r="F1984" t="str">
            <v>uc003jhy.2</v>
          </cell>
          <cell r="G1984">
            <v>-2.2713999999999998E-2</v>
          </cell>
          <cell r="H1984" t="str">
            <v>170407pl3D11</v>
          </cell>
          <cell r="I1984" t="str">
            <v xml:space="preserve"> threonyl-tRNA synthetase</v>
          </cell>
        </row>
        <row r="1985">
          <cell r="A1985" t="str">
            <v>TARS</v>
          </cell>
          <cell r="B1985" t="str">
            <v>chr5</v>
          </cell>
          <cell r="C1985">
            <v>33476654</v>
          </cell>
          <cell r="D1985" t="str">
            <v>GENE</v>
          </cell>
          <cell r="E1985" t="str">
            <v>NM_152295</v>
          </cell>
          <cell r="F1985" t="str">
            <v>uc003jhy.2</v>
          </cell>
          <cell r="G1985">
            <v>-2.2713999999999998E-2</v>
          </cell>
          <cell r="H1985" t="str">
            <v>170407pl3F12</v>
          </cell>
          <cell r="I1985" t="str">
            <v xml:space="preserve"> threonyl-tRNA synthetase</v>
          </cell>
        </row>
        <row r="1986">
          <cell r="A1986" t="str">
            <v>TARS</v>
          </cell>
          <cell r="B1986" t="str">
            <v>chr5</v>
          </cell>
          <cell r="C1986">
            <v>33476654</v>
          </cell>
          <cell r="D1986" t="str">
            <v>GENE</v>
          </cell>
          <cell r="E1986" t="str">
            <v>NM_152295</v>
          </cell>
          <cell r="F1986" t="str">
            <v>uc003jhy.2</v>
          </cell>
          <cell r="G1986">
            <v>-2.2713999999999998E-2</v>
          </cell>
          <cell r="H1986" t="str">
            <v>170407pl3G12</v>
          </cell>
          <cell r="I1986" t="str">
            <v xml:space="preserve"> threonyl-tRNA synthetase</v>
          </cell>
        </row>
        <row r="1987">
          <cell r="A1987" t="str">
            <v>TARS</v>
          </cell>
          <cell r="B1987" t="str">
            <v>chr5</v>
          </cell>
          <cell r="C1987">
            <v>33476654</v>
          </cell>
          <cell r="D1987" t="str">
            <v>GENE</v>
          </cell>
          <cell r="E1987" t="str">
            <v>NM_152295</v>
          </cell>
          <cell r="F1987" t="str">
            <v>uc003jhy.2</v>
          </cell>
          <cell r="G1987">
            <v>-2.2713999999999998E-2</v>
          </cell>
          <cell r="H1987" t="str">
            <v>290307pl1H5</v>
          </cell>
          <cell r="I1987" t="str">
            <v xml:space="preserve"> threonyl-tRNA synthetase</v>
          </cell>
        </row>
        <row r="1988">
          <cell r="A1988" t="str">
            <v>TARS</v>
          </cell>
          <cell r="B1988" t="str">
            <v>chr5</v>
          </cell>
          <cell r="C1988">
            <v>33476654</v>
          </cell>
          <cell r="D1988" t="str">
            <v>GENE</v>
          </cell>
          <cell r="E1988" t="str">
            <v>NM_152295</v>
          </cell>
          <cell r="F1988" t="str">
            <v>uc003jhy.2</v>
          </cell>
          <cell r="G1988">
            <v>-2.2713999999999998E-2</v>
          </cell>
          <cell r="H1988" t="str">
            <v>311007pl2D4</v>
          </cell>
          <cell r="I1988" t="str">
            <v xml:space="preserve"> threonyl-tRNA synthetase</v>
          </cell>
        </row>
        <row r="1989">
          <cell r="A1989" t="str">
            <v>TARS</v>
          </cell>
          <cell r="B1989" t="str">
            <v>chr5</v>
          </cell>
          <cell r="C1989">
            <v>33476654</v>
          </cell>
          <cell r="D1989" t="str">
            <v>GENE</v>
          </cell>
          <cell r="E1989" t="str">
            <v>NM_152295</v>
          </cell>
          <cell r="F1989" t="str">
            <v>uc003jhy.2</v>
          </cell>
          <cell r="G1989">
            <v>-2.2713999999999998E-2</v>
          </cell>
          <cell r="H1989" t="str">
            <v>311007pl3C10</v>
          </cell>
          <cell r="I1989" t="str">
            <v xml:space="preserve"> threonyl-tRNA synthetase</v>
          </cell>
        </row>
        <row r="1990">
          <cell r="A1990" t="str">
            <v>TAX1BP1</v>
          </cell>
          <cell r="B1990" t="str">
            <v>chr7</v>
          </cell>
          <cell r="C1990">
            <v>27746262</v>
          </cell>
          <cell r="D1990" t="str">
            <v>GENE</v>
          </cell>
          <cell r="E1990" t="str">
            <v>NM_006024</v>
          </cell>
          <cell r="F1990" t="str">
            <v>uc003szl.2</v>
          </cell>
          <cell r="G1990">
            <v>1.0153300000000001E-2</v>
          </cell>
          <cell r="H1990" t="str">
            <v>060808pl1D1</v>
          </cell>
          <cell r="I1990" t="str">
            <v xml:space="preserve"> Tax1 (human T-cell leukemia virus type I)</v>
          </cell>
        </row>
        <row r="1991">
          <cell r="A1991" t="str">
            <v>TBC1D15</v>
          </cell>
          <cell r="B1991" t="str">
            <v>chr12</v>
          </cell>
          <cell r="C1991">
            <v>70519753</v>
          </cell>
          <cell r="D1991" t="str">
            <v>GENE</v>
          </cell>
          <cell r="E1991" t="str">
            <v>NM_022771</v>
          </cell>
          <cell r="F1991" t="str">
            <v>uc001swu.2</v>
          </cell>
          <cell r="G1991">
            <v>-1.9196500000000002E-2</v>
          </cell>
          <cell r="H1991" t="str">
            <v>060808pl1E10</v>
          </cell>
          <cell r="I1991" t="str">
            <v xml:space="preserve"> TBC1 domain family, member 15</v>
          </cell>
        </row>
        <row r="1992">
          <cell r="A1992" t="str">
            <v>TBCA</v>
          </cell>
          <cell r="B1992" t="str">
            <v>chr5</v>
          </cell>
          <cell r="C1992">
            <v>77022750</v>
          </cell>
          <cell r="D1992" t="str">
            <v>GENE</v>
          </cell>
          <cell r="E1992" t="str">
            <v>NM_004607</v>
          </cell>
          <cell r="F1992" t="str">
            <v>uc003kfh.1</v>
          </cell>
          <cell r="G1992">
            <v>5.0691499999999997E-3</v>
          </cell>
          <cell r="H1992" t="str">
            <v>010806pl3E2</v>
          </cell>
          <cell r="I1992" t="str">
            <v xml:space="preserve"> tubulin-specific chaperone a</v>
          </cell>
        </row>
        <row r="1993">
          <cell r="A1993" t="str">
            <v>TBCA</v>
          </cell>
          <cell r="B1993" t="str">
            <v>chr5</v>
          </cell>
          <cell r="C1993">
            <v>77022750</v>
          </cell>
          <cell r="D1993" t="str">
            <v>GENE</v>
          </cell>
          <cell r="E1993" t="str">
            <v>NM_004607</v>
          </cell>
          <cell r="F1993" t="str">
            <v>uc003kfh.1</v>
          </cell>
          <cell r="G1993">
            <v>5.0691499999999997E-3</v>
          </cell>
          <cell r="H1993" t="str">
            <v>041206pl6F12</v>
          </cell>
          <cell r="I1993" t="str">
            <v xml:space="preserve"> tubulin-specific chaperone a</v>
          </cell>
        </row>
        <row r="1994">
          <cell r="A1994" t="str">
            <v>TBCA</v>
          </cell>
          <cell r="B1994" t="str">
            <v>chr5</v>
          </cell>
          <cell r="C1994">
            <v>77022750</v>
          </cell>
          <cell r="D1994" t="str">
            <v>GENE</v>
          </cell>
          <cell r="E1994" t="str">
            <v>NM_004607</v>
          </cell>
          <cell r="F1994" t="str">
            <v>uc003kfh.1</v>
          </cell>
          <cell r="G1994">
            <v>5.0691499999999997E-3</v>
          </cell>
          <cell r="H1994" t="str">
            <v>200906pl2F7</v>
          </cell>
          <cell r="I1994" t="str">
            <v xml:space="preserve"> tubulin-specific chaperone a</v>
          </cell>
        </row>
        <row r="1995">
          <cell r="A1995" t="str">
            <v>TBCA</v>
          </cell>
          <cell r="B1995" t="str">
            <v>chr5</v>
          </cell>
          <cell r="C1995">
            <v>77022750</v>
          </cell>
          <cell r="D1995" t="str">
            <v>GENE</v>
          </cell>
          <cell r="E1995" t="str">
            <v>NM_004607</v>
          </cell>
          <cell r="F1995" t="str">
            <v>uc003kfh.1</v>
          </cell>
          <cell r="G1995">
            <v>5.0691499999999997E-3</v>
          </cell>
          <cell r="H1995" t="str">
            <v>200906pl5F12</v>
          </cell>
          <cell r="I1995" t="str">
            <v xml:space="preserve"> tubulin-specific chaperone a</v>
          </cell>
        </row>
        <row r="1996">
          <cell r="A1996" t="str">
            <v>TBCB</v>
          </cell>
          <cell r="B1996" t="str">
            <v>chr19</v>
          </cell>
          <cell r="C1996">
            <v>41297727</v>
          </cell>
          <cell r="D1996" t="str">
            <v>GENE</v>
          </cell>
          <cell r="E1996" t="str">
            <v>NM_001281</v>
          </cell>
          <cell r="F1996" t="str">
            <v>uc002odg.1</v>
          </cell>
          <cell r="G1996">
            <v>8.5703500000000002E-2</v>
          </cell>
          <cell r="H1996" t="str">
            <v>200906pl3H2</v>
          </cell>
          <cell r="I1996" t="str">
            <v xml:space="preserve"> cytoskeleton associated protein 1</v>
          </cell>
        </row>
        <row r="1997">
          <cell r="A1997" t="str">
            <v>TCF25</v>
          </cell>
          <cell r="B1997" t="str">
            <v>chr16</v>
          </cell>
          <cell r="C1997">
            <v>88467494</v>
          </cell>
          <cell r="D1997" t="str">
            <v>GENE</v>
          </cell>
          <cell r="E1997" t="str">
            <v>NM_014972</v>
          </cell>
          <cell r="F1997" t="str">
            <v>uc002fpb.2</v>
          </cell>
          <cell r="G1997">
            <v>6.9999500000000006E-2</v>
          </cell>
          <cell r="H1997" t="str">
            <v>170407pl1A7</v>
          </cell>
          <cell r="I1997" t="str">
            <v xml:space="preserve"> NULP1</v>
          </cell>
        </row>
        <row r="1998">
          <cell r="A1998" t="str">
            <v>TCP1</v>
          </cell>
          <cell r="B1998" t="str">
            <v>chr6</v>
          </cell>
          <cell r="C1998">
            <v>160119519</v>
          </cell>
          <cell r="D1998" t="str">
            <v>GENE</v>
          </cell>
          <cell r="E1998" t="str">
            <v>NM_030752</v>
          </cell>
          <cell r="F1998" t="str">
            <v>uc003qsr.2</v>
          </cell>
          <cell r="G1998">
            <v>5.7300500000000004E-2</v>
          </cell>
          <cell r="H1998" t="str">
            <v>010506pl2B12</v>
          </cell>
          <cell r="I1998" t="str">
            <v xml:space="preserve"> T-complex protein 1 isoform a</v>
          </cell>
        </row>
        <row r="1999">
          <cell r="A1999" t="str">
            <v>TCP1</v>
          </cell>
          <cell r="B1999" t="str">
            <v>chr6</v>
          </cell>
          <cell r="C1999">
            <v>160119519</v>
          </cell>
          <cell r="D1999" t="str">
            <v>GENE</v>
          </cell>
          <cell r="E1999" t="str">
            <v>NM_030752</v>
          </cell>
          <cell r="F1999" t="str">
            <v>uc003qsr.2</v>
          </cell>
          <cell r="G1999">
            <v>5.7300500000000004E-2</v>
          </cell>
          <cell r="H1999" t="str">
            <v>310806pl1E7</v>
          </cell>
          <cell r="I1999" t="str">
            <v xml:space="preserve"> T-complex protein 1 isoform a</v>
          </cell>
        </row>
        <row r="2000">
          <cell r="A2000" t="str">
            <v>TDG</v>
          </cell>
          <cell r="B2000" t="e">
            <v>#N/A</v>
          </cell>
          <cell r="D2000" t="str">
            <v>GENE</v>
          </cell>
          <cell r="E2000">
            <v>0</v>
          </cell>
          <cell r="F2000" t="str">
            <v>uc001tkg.2</v>
          </cell>
          <cell r="G2000" t="e">
            <v>#N/A</v>
          </cell>
          <cell r="H2000" t="str">
            <v>200906pl4D5</v>
          </cell>
          <cell r="I2000" t="str">
            <v xml:space="preserve"> thymine-DNA glycosylase</v>
          </cell>
        </row>
        <row r="2001">
          <cell r="A2001" t="str">
            <v>TDG</v>
          </cell>
          <cell r="B2001" t="e">
            <v>#N/A</v>
          </cell>
          <cell r="D2001" t="str">
            <v>GENE</v>
          </cell>
          <cell r="E2001">
            <v>0</v>
          </cell>
          <cell r="F2001" t="str">
            <v>uc001tkg.2</v>
          </cell>
          <cell r="G2001" t="e">
            <v>#N/A</v>
          </cell>
          <cell r="H2001" t="str">
            <v>310806pl2B5</v>
          </cell>
          <cell r="I2001" t="str">
            <v xml:space="preserve"> thymine-DNA glycosylase</v>
          </cell>
        </row>
        <row r="2002">
          <cell r="A2002" t="str">
            <v>TES</v>
          </cell>
          <cell r="B2002" t="str">
            <v>chr7</v>
          </cell>
          <cell r="C2002">
            <v>115637816</v>
          </cell>
          <cell r="D2002" t="str">
            <v>GENE</v>
          </cell>
          <cell r="E2002" t="str">
            <v>NM_015641</v>
          </cell>
          <cell r="F2002" t="str">
            <v>uc003vho.2</v>
          </cell>
          <cell r="G2002">
            <v>1.769745E-2</v>
          </cell>
          <cell r="H2002" t="str">
            <v>060808pl1C3</v>
          </cell>
          <cell r="I2002" t="str">
            <v xml:space="preserve"> testin isoform 1</v>
          </cell>
        </row>
        <row r="2003">
          <cell r="A2003" t="str">
            <v>TES</v>
          </cell>
          <cell r="B2003" t="str">
            <v>chr7</v>
          </cell>
          <cell r="C2003">
            <v>115637816</v>
          </cell>
          <cell r="D2003" t="str">
            <v>GENE</v>
          </cell>
          <cell r="E2003" t="str">
            <v>NM_015641</v>
          </cell>
          <cell r="F2003" t="str">
            <v>uc003vho.2</v>
          </cell>
          <cell r="G2003">
            <v>1.769745E-2</v>
          </cell>
          <cell r="H2003" t="str">
            <v>060808pl1F4</v>
          </cell>
          <cell r="I2003" t="str">
            <v xml:space="preserve"> testin isoform 1</v>
          </cell>
        </row>
        <row r="2004">
          <cell r="A2004" t="str">
            <v>TES</v>
          </cell>
          <cell r="B2004" t="str">
            <v>chr7</v>
          </cell>
          <cell r="C2004">
            <v>115637816</v>
          </cell>
          <cell r="D2004" t="str">
            <v>GENE</v>
          </cell>
          <cell r="E2004" t="str">
            <v>NM_015641</v>
          </cell>
          <cell r="F2004" t="str">
            <v>uc003vho.2</v>
          </cell>
          <cell r="G2004">
            <v>1.769745E-2</v>
          </cell>
          <cell r="H2004" t="str">
            <v>201107pl2C6</v>
          </cell>
          <cell r="I2004" t="str">
            <v xml:space="preserve"> testin isoform 1</v>
          </cell>
        </row>
        <row r="2005">
          <cell r="A2005" t="str">
            <v>TES</v>
          </cell>
          <cell r="B2005" t="str">
            <v>chr7</v>
          </cell>
          <cell r="C2005">
            <v>115637816</v>
          </cell>
          <cell r="D2005" t="str">
            <v>GENE</v>
          </cell>
          <cell r="E2005" t="str">
            <v>NM_015641</v>
          </cell>
          <cell r="F2005" t="str">
            <v>uc003vho.2</v>
          </cell>
          <cell r="G2005">
            <v>1.769745E-2</v>
          </cell>
          <cell r="H2005" t="str">
            <v>280708pl1D6</v>
          </cell>
          <cell r="I2005" t="str">
            <v xml:space="preserve"> testin isoform 1</v>
          </cell>
        </row>
        <row r="2006">
          <cell r="A2006" t="str">
            <v>TES</v>
          </cell>
          <cell r="B2006" t="str">
            <v>chr7</v>
          </cell>
          <cell r="C2006">
            <v>115637816</v>
          </cell>
          <cell r="D2006" t="str">
            <v>GENE</v>
          </cell>
          <cell r="E2006" t="str">
            <v>NM_015641</v>
          </cell>
          <cell r="F2006" t="str">
            <v>uc003vho.2</v>
          </cell>
          <cell r="G2006">
            <v>1.769745E-2</v>
          </cell>
          <cell r="H2006" t="str">
            <v>200208pl3E5</v>
          </cell>
          <cell r="I2006" t="str">
            <v xml:space="preserve"> testin isoform 1</v>
          </cell>
        </row>
        <row r="2007">
          <cell r="A2007" t="str">
            <v>TFAM</v>
          </cell>
          <cell r="B2007" t="str">
            <v>chr10</v>
          </cell>
          <cell r="C2007">
            <v>59815181</v>
          </cell>
          <cell r="D2007" t="str">
            <v>GENE</v>
          </cell>
          <cell r="E2007" t="str">
            <v>NM_003201</v>
          </cell>
          <cell r="F2007" t="str">
            <v>uc001jkf.2</v>
          </cell>
          <cell r="G2007">
            <v>-3.2377000000000003E-2</v>
          </cell>
          <cell r="H2007" t="str">
            <v>010506pl1A11</v>
          </cell>
          <cell r="I2007" t="str">
            <v xml:space="preserve"> transcription factor A, mitochondrial</v>
          </cell>
        </row>
        <row r="2008">
          <cell r="A2008" t="str">
            <v>TFAM</v>
          </cell>
          <cell r="B2008" t="str">
            <v>chr10</v>
          </cell>
          <cell r="C2008">
            <v>59815181</v>
          </cell>
          <cell r="D2008" t="str">
            <v>GENE</v>
          </cell>
          <cell r="E2008" t="str">
            <v>NM_003201</v>
          </cell>
          <cell r="F2008" t="str">
            <v>uc001jkf.2</v>
          </cell>
          <cell r="G2008">
            <v>-3.2377000000000003E-2</v>
          </cell>
          <cell r="H2008" t="str">
            <v>010506pl2D6</v>
          </cell>
          <cell r="I2008" t="str">
            <v xml:space="preserve"> transcription factor A, mitochondrial</v>
          </cell>
        </row>
        <row r="2009">
          <cell r="A2009" t="str">
            <v>TFAM</v>
          </cell>
          <cell r="B2009" t="str">
            <v>chr10</v>
          </cell>
          <cell r="C2009">
            <v>59815181</v>
          </cell>
          <cell r="D2009" t="str">
            <v>GENE</v>
          </cell>
          <cell r="E2009" t="str">
            <v>NM_003201</v>
          </cell>
          <cell r="F2009" t="str">
            <v>uc001jkf.2</v>
          </cell>
          <cell r="G2009">
            <v>-3.2377000000000003E-2</v>
          </cell>
          <cell r="H2009" t="str">
            <v>310506pl3G11</v>
          </cell>
          <cell r="I2009" t="str">
            <v xml:space="preserve"> transcription factor A, mitochondrial</v>
          </cell>
        </row>
        <row r="2010">
          <cell r="A2010" t="str">
            <v>TFPT</v>
          </cell>
          <cell r="B2010" t="str">
            <v>chr19</v>
          </cell>
          <cell r="C2010">
            <v>59302131</v>
          </cell>
          <cell r="D2010" t="str">
            <v>GENE</v>
          </cell>
          <cell r="E2010" t="str">
            <v>NM_013342</v>
          </cell>
          <cell r="F2010" t="str">
            <v>uc010yej.1</v>
          </cell>
          <cell r="G2010">
            <v>1.0313649999999999E-2</v>
          </cell>
          <cell r="H2010" t="str">
            <v>310506pl1C6</v>
          </cell>
          <cell r="I2010" t="str">
            <v xml:space="preserve"> TCF3 (E2A) fusion partner (in childhood</v>
          </cell>
        </row>
        <row r="2011">
          <cell r="A2011" t="str">
            <v>THOC4</v>
          </cell>
          <cell r="B2011" t="e">
            <v>#N/A</v>
          </cell>
          <cell r="D2011" t="str">
            <v>GENE</v>
          </cell>
          <cell r="E2011">
            <v>0</v>
          </cell>
          <cell r="F2011" t="str">
            <v>uc002kbu.2</v>
          </cell>
          <cell r="G2011" t="e">
            <v>#N/A</v>
          </cell>
          <cell r="H2011" t="str">
            <v>050707pl1D6</v>
          </cell>
          <cell r="I2011" t="str">
            <v xml:space="preserve"> THO complex 4</v>
          </cell>
        </row>
        <row r="2012">
          <cell r="A2012" t="str">
            <v>TIMM23</v>
          </cell>
          <cell r="B2012" t="e">
            <v>#N/A</v>
          </cell>
          <cell r="D2012" t="str">
            <v>GENE</v>
          </cell>
          <cell r="E2012" t="str">
            <v>NM_006327.2</v>
          </cell>
          <cell r="F2012" t="str">
            <v>uc010qha.1</v>
          </cell>
          <cell r="G2012" t="e">
            <v>#N/A</v>
          </cell>
          <cell r="H2012" t="str">
            <v>010806pl2D10</v>
          </cell>
          <cell r="I2012" t="str">
            <v xml:space="preserve"> translocase of inner mitochondrial membrane 23</v>
          </cell>
        </row>
        <row r="2013">
          <cell r="A2013" t="str">
            <v>TIMP2</v>
          </cell>
          <cell r="B2013" t="str">
            <v>chr17</v>
          </cell>
          <cell r="C2013">
            <v>74360653</v>
          </cell>
          <cell r="D2013" t="str">
            <v>GENE</v>
          </cell>
          <cell r="E2013" t="str">
            <v>NM_003255</v>
          </cell>
          <cell r="F2013" t="str">
            <v>uc002jwf.2</v>
          </cell>
          <cell r="G2013">
            <v>6.2945500000000001E-2</v>
          </cell>
          <cell r="H2013" t="str">
            <v>041206pl3C6</v>
          </cell>
          <cell r="I2013" t="str">
            <v xml:space="preserve"> tissue inhibitor of metalloproteinase 2</v>
          </cell>
        </row>
        <row r="2014">
          <cell r="A2014" t="str">
            <v>TINP1</v>
          </cell>
          <cell r="B2014" t="str">
            <v>chr5</v>
          </cell>
          <cell r="C2014">
            <v>74098858</v>
          </cell>
          <cell r="D2014" t="str">
            <v>GENE</v>
          </cell>
          <cell r="E2014" t="str">
            <v>NM_014886</v>
          </cell>
          <cell r="F2014" t="str">
            <v>uc003kdk.1</v>
          </cell>
          <cell r="G2014">
            <v>2.5145000000000001E-2</v>
          </cell>
          <cell r="H2014" t="str">
            <v>060808pl2D4</v>
          </cell>
          <cell r="I2014" t="str">
            <v xml:space="preserve"> TGF beta-inducible nuclear protein 1</v>
          </cell>
        </row>
        <row r="2015">
          <cell r="A2015" t="str">
            <v>TJP1</v>
          </cell>
          <cell r="B2015" t="str">
            <v>chr15</v>
          </cell>
          <cell r="C2015">
            <v>27779648</v>
          </cell>
          <cell r="D2015" t="str">
            <v>GENE</v>
          </cell>
          <cell r="E2015" t="str">
            <v>NM_003257</v>
          </cell>
          <cell r="F2015" t="str">
            <v>uc001zcr.2</v>
          </cell>
          <cell r="G2015">
            <v>-5.1880049999999997E-2</v>
          </cell>
          <cell r="H2015" t="str">
            <v>050707pl1C9</v>
          </cell>
          <cell r="I2015" t="str">
            <v xml:space="preserve"> tight junction protein 1 isoform b</v>
          </cell>
        </row>
        <row r="2016">
          <cell r="A2016" t="str">
            <v>TLCD1</v>
          </cell>
          <cell r="B2016" t="str">
            <v>chr17</v>
          </cell>
          <cell r="C2016">
            <v>24075492</v>
          </cell>
          <cell r="D2016" t="str">
            <v>GENE</v>
          </cell>
          <cell r="E2016" t="str">
            <v>NM_138463</v>
          </cell>
          <cell r="F2016" t="str">
            <v>uc002hco.2</v>
          </cell>
          <cell r="G2016">
            <v>6.0947000000000001E-2</v>
          </cell>
          <cell r="H2016" t="str">
            <v>200906pl1D1</v>
          </cell>
          <cell r="I2016" t="str">
            <v xml:space="preserve"> TLC domain containing 1</v>
          </cell>
        </row>
        <row r="2017">
          <cell r="A2017" t="str">
            <v>TLN2</v>
          </cell>
          <cell r="B2017" t="e">
            <v>#N/A</v>
          </cell>
          <cell r="D2017" t="str">
            <v>GENE</v>
          </cell>
          <cell r="E2017">
            <v>0</v>
          </cell>
          <cell r="F2017" t="str">
            <v>uc002alb.3</v>
          </cell>
          <cell r="G2017" t="e">
            <v>#N/A</v>
          </cell>
          <cell r="H2017" t="str">
            <v>050707pl3D12</v>
          </cell>
          <cell r="I2017" t="str">
            <v xml:space="preserve"> talin 2</v>
          </cell>
        </row>
        <row r="2018">
          <cell r="A2018" t="str">
            <v>TLOC1</v>
          </cell>
          <cell r="B2018" t="e">
            <v>#N/A</v>
          </cell>
          <cell r="D2018" t="str">
            <v>GENE</v>
          </cell>
          <cell r="E2018">
            <v>0</v>
          </cell>
          <cell r="F2018" t="str">
            <v>uc003fgh.2</v>
          </cell>
          <cell r="G2018" t="e">
            <v>#N/A</v>
          </cell>
          <cell r="H2018" t="str">
            <v>201107pl2C9</v>
          </cell>
          <cell r="I2018" t="str">
            <v xml:space="preserve"> translocation protein 1</v>
          </cell>
        </row>
        <row r="2019">
          <cell r="A2019" t="str">
            <v>TM4SF1</v>
          </cell>
          <cell r="B2019" t="str">
            <v>chr3</v>
          </cell>
          <cell r="C2019">
            <v>150569494</v>
          </cell>
          <cell r="D2019" t="str">
            <v>GENE</v>
          </cell>
          <cell r="E2019">
            <v>0</v>
          </cell>
          <cell r="F2019" t="str">
            <v>uc003exb.1</v>
          </cell>
          <cell r="G2019">
            <v>-1.0959999999999999E-2</v>
          </cell>
          <cell r="H2019" t="str">
            <v>221208pl1B11</v>
          </cell>
          <cell r="I2019" t="str">
            <v xml:space="preserve"> transmembrane 4 superfamily member 1</v>
          </cell>
        </row>
        <row r="2020">
          <cell r="A2020" t="str">
            <v>TM9SF2</v>
          </cell>
          <cell r="B2020" t="str">
            <v>chr13</v>
          </cell>
          <cell r="C2020">
            <v>98951728</v>
          </cell>
          <cell r="D2020" t="str">
            <v>GENE</v>
          </cell>
          <cell r="E2020">
            <v>0</v>
          </cell>
          <cell r="F2020" t="str">
            <v>uc001voj.1</v>
          </cell>
          <cell r="G2020">
            <v>4.1485000000000001E-2</v>
          </cell>
          <cell r="H2020" t="str">
            <v>060808pl2C10</v>
          </cell>
          <cell r="I2020" t="str">
            <v xml:space="preserve"> transmembrane 9 superfamily member 2</v>
          </cell>
        </row>
        <row r="2021">
          <cell r="A2021" t="str">
            <v>TMCO3</v>
          </cell>
          <cell r="B2021" t="str">
            <v>chr13</v>
          </cell>
          <cell r="C2021">
            <v>113193308</v>
          </cell>
          <cell r="D2021" t="str">
            <v>GENE</v>
          </cell>
          <cell r="E2021" t="str">
            <v>NM_017905</v>
          </cell>
          <cell r="F2021" t="str">
            <v>uc001vtu.3</v>
          </cell>
          <cell r="G2021">
            <v>6.2914499999999998E-2</v>
          </cell>
          <cell r="H2021" t="str">
            <v>010806pl3C7</v>
          </cell>
          <cell r="I2021" t="str">
            <v xml:space="preserve"> transmembrane and coiled-coil domains 3</v>
          </cell>
        </row>
        <row r="2022">
          <cell r="A2022" t="str">
            <v>TMEM11</v>
          </cell>
          <cell r="B2022" t="str">
            <v>chr17</v>
          </cell>
          <cell r="C2022">
            <v>21041854</v>
          </cell>
          <cell r="D2022" t="str">
            <v>GENE</v>
          </cell>
          <cell r="E2022" t="str">
            <v>NM_003876</v>
          </cell>
          <cell r="F2022" t="str">
            <v>uc002gyp.2</v>
          </cell>
          <cell r="G2022">
            <v>3.37685E-2</v>
          </cell>
          <cell r="H2022" t="str">
            <v>050707pl3G11</v>
          </cell>
          <cell r="I2022" t="str">
            <v xml:space="preserve"> transmembrane protein 11</v>
          </cell>
        </row>
        <row r="2023">
          <cell r="A2023" t="str">
            <v>TMEM11</v>
          </cell>
          <cell r="B2023" t="str">
            <v>chr17</v>
          </cell>
          <cell r="C2023">
            <v>21041854</v>
          </cell>
          <cell r="D2023" t="str">
            <v>GENE</v>
          </cell>
          <cell r="E2023" t="str">
            <v>NM_003876</v>
          </cell>
          <cell r="F2023" t="str">
            <v>uc002gyp.2</v>
          </cell>
          <cell r="G2023">
            <v>3.37685E-2</v>
          </cell>
          <cell r="H2023" t="str">
            <v>311007pl2B8</v>
          </cell>
          <cell r="I2023" t="str">
            <v xml:space="preserve"> transmembrane protein 11</v>
          </cell>
        </row>
        <row r="2024">
          <cell r="A2024" t="str">
            <v>TMEM123</v>
          </cell>
          <cell r="B2024" t="str">
            <v>chr11</v>
          </cell>
          <cell r="C2024">
            <v>101772265</v>
          </cell>
          <cell r="D2024" t="str">
            <v>GENE</v>
          </cell>
          <cell r="E2024" t="str">
            <v>NM_052932</v>
          </cell>
          <cell r="F2024" t="str">
            <v>uc001pha.2</v>
          </cell>
          <cell r="G2024">
            <v>2.444E-2</v>
          </cell>
          <cell r="H2024" t="str">
            <v>041206pl1C7</v>
          </cell>
          <cell r="I2024" t="str">
            <v xml:space="preserve"> pro-oncosis receptor inducing membrane injury</v>
          </cell>
        </row>
        <row r="2025">
          <cell r="A2025" t="str">
            <v>TMEM123</v>
          </cell>
          <cell r="B2025" t="str">
            <v>chr11</v>
          </cell>
          <cell r="C2025">
            <v>101772265</v>
          </cell>
          <cell r="D2025" t="str">
            <v>GENE</v>
          </cell>
          <cell r="E2025" t="str">
            <v>NM_052932</v>
          </cell>
          <cell r="F2025" t="str">
            <v>uc001pha.2</v>
          </cell>
          <cell r="G2025">
            <v>2.444E-2</v>
          </cell>
          <cell r="H2025" t="str">
            <v>200906pl2A9</v>
          </cell>
          <cell r="I2025" t="str">
            <v xml:space="preserve"> pro-oncosis receptor inducing membrane injury</v>
          </cell>
        </row>
        <row r="2026">
          <cell r="A2026" t="str">
            <v>TMEM123</v>
          </cell>
          <cell r="B2026" t="str">
            <v>chr11</v>
          </cell>
          <cell r="C2026">
            <v>101772265</v>
          </cell>
          <cell r="D2026" t="str">
            <v>GENE</v>
          </cell>
          <cell r="E2026" t="str">
            <v>NM_052932</v>
          </cell>
          <cell r="F2026" t="str">
            <v>uc001pha.2</v>
          </cell>
          <cell r="G2026">
            <v>2.444E-2</v>
          </cell>
          <cell r="H2026" t="str">
            <v>310505p4f1d6</v>
          </cell>
          <cell r="I2026" t="str">
            <v xml:space="preserve"> pro-oncosis receptor inducing membrane injury</v>
          </cell>
        </row>
        <row r="2027">
          <cell r="A2027" t="str">
            <v>TMEM132D</v>
          </cell>
          <cell r="B2027" t="str">
            <v>chr12</v>
          </cell>
          <cell r="C2027">
            <v>128122223</v>
          </cell>
          <cell r="D2027" t="str">
            <v>GENE</v>
          </cell>
          <cell r="E2027" t="str">
            <v>NM_133448</v>
          </cell>
          <cell r="F2027" t="str">
            <v>uc009zyl.1</v>
          </cell>
          <cell r="G2027">
            <v>-1.5925499999999999E-2</v>
          </cell>
          <cell r="H2027" t="str">
            <v>201107pl3E8</v>
          </cell>
          <cell r="I2027" t="str">
            <v xml:space="preserve"> hypothetical protein LOC121256</v>
          </cell>
        </row>
        <row r="2028">
          <cell r="A2028" t="str">
            <v>TMEM49</v>
          </cell>
          <cell r="B2028" t="str">
            <v>chr17</v>
          </cell>
          <cell r="C2028">
            <v>55139644</v>
          </cell>
          <cell r="D2028" t="str">
            <v>GENE</v>
          </cell>
          <cell r="E2028" t="str">
            <v>NM_030938</v>
          </cell>
          <cell r="F2028" t="str">
            <v>uc002ixu.3</v>
          </cell>
          <cell r="G2028">
            <v>3.3538499999999999E-2</v>
          </cell>
          <cell r="H2028" t="str">
            <v>050707pl1C4</v>
          </cell>
          <cell r="I2028" t="str">
            <v xml:space="preserve"> transmembrane protein 49</v>
          </cell>
        </row>
        <row r="2029">
          <cell r="A2029" t="str">
            <v>TMEM49</v>
          </cell>
          <cell r="B2029" t="str">
            <v>chr17</v>
          </cell>
          <cell r="C2029">
            <v>55139644</v>
          </cell>
          <cell r="D2029" t="str">
            <v>GENE</v>
          </cell>
          <cell r="E2029" t="str">
            <v>NM_030938</v>
          </cell>
          <cell r="F2029" t="str">
            <v>uc002ixu.3</v>
          </cell>
          <cell r="G2029">
            <v>3.3538499999999999E-2</v>
          </cell>
          <cell r="H2029" t="str">
            <v>200208pl1B9</v>
          </cell>
          <cell r="I2029" t="str">
            <v xml:space="preserve"> transmembrane protein 49</v>
          </cell>
        </row>
        <row r="2030">
          <cell r="A2030" t="str">
            <v>TMEM75</v>
          </cell>
          <cell r="B2030" t="e">
            <v>#N/A</v>
          </cell>
          <cell r="D2030" t="str">
            <v>GENE</v>
          </cell>
          <cell r="E2030" t="e">
            <v>#N/A</v>
          </cell>
          <cell r="F2030" t="e">
            <v>#N/A</v>
          </cell>
          <cell r="G2030" t="e">
            <v>#N/A</v>
          </cell>
          <cell r="H2030" t="str">
            <v>041206pl4E12</v>
          </cell>
          <cell r="I2030" t="str">
            <v xml:space="preserve"> hypothetical protein LOC641384</v>
          </cell>
        </row>
        <row r="2031">
          <cell r="A2031" t="str">
            <v>TMPO</v>
          </cell>
          <cell r="B2031" t="str">
            <v>chr12</v>
          </cell>
          <cell r="C2031">
            <v>97433539</v>
          </cell>
          <cell r="D2031" t="str">
            <v>GENE</v>
          </cell>
          <cell r="E2031" t="str">
            <v>NM_003276</v>
          </cell>
          <cell r="F2031" t="str">
            <v>uc001tfh.1</v>
          </cell>
          <cell r="G2031">
            <v>3.0409950000000002E-2</v>
          </cell>
          <cell r="H2031" t="str">
            <v>170407pl3E9</v>
          </cell>
          <cell r="I2031" t="str">
            <v xml:space="preserve"> thymopoietin isoform alpha</v>
          </cell>
        </row>
        <row r="2032">
          <cell r="A2032" t="str">
            <v>TMPO</v>
          </cell>
          <cell r="B2032" t="str">
            <v>chr12</v>
          </cell>
          <cell r="C2032">
            <v>97433539</v>
          </cell>
          <cell r="D2032" t="str">
            <v>GENE</v>
          </cell>
          <cell r="E2032" t="str">
            <v>NM_003276</v>
          </cell>
          <cell r="F2032" t="str">
            <v>uc001tfh.1</v>
          </cell>
          <cell r="G2032">
            <v>3.0409950000000002E-2</v>
          </cell>
          <cell r="H2032" t="str">
            <v>200208pl3B9</v>
          </cell>
          <cell r="I2032" t="str">
            <v xml:space="preserve"> thymopoietin isoform alpha</v>
          </cell>
        </row>
        <row r="2033">
          <cell r="A2033" t="str">
            <v>TNNC2</v>
          </cell>
          <cell r="B2033" t="str">
            <v>chr20</v>
          </cell>
          <cell r="C2033">
            <v>43885261</v>
          </cell>
          <cell r="D2033" t="str">
            <v>GENE</v>
          </cell>
          <cell r="E2033" t="str">
            <v>NM_003279</v>
          </cell>
          <cell r="F2033" t="str">
            <v>uc002xpr.2</v>
          </cell>
          <cell r="G2033">
            <v>4.5352000000000003E-2</v>
          </cell>
          <cell r="H2033" t="str">
            <v>160507pl3C8</v>
          </cell>
          <cell r="I2033" t="str">
            <v xml:space="preserve"> fast skeletal muscle troponin C</v>
          </cell>
        </row>
        <row r="2034">
          <cell r="A2034" t="str">
            <v>TOMM7</v>
          </cell>
          <cell r="B2034" t="str">
            <v>chr7</v>
          </cell>
          <cell r="C2034">
            <v>22818776</v>
          </cell>
          <cell r="D2034" t="str">
            <v>GENE</v>
          </cell>
          <cell r="E2034" t="str">
            <v>NM_019059</v>
          </cell>
          <cell r="F2034" t="str">
            <v>uc003svk.2</v>
          </cell>
          <cell r="G2034">
            <v>3.2985E-2</v>
          </cell>
          <cell r="H2034" t="str">
            <v>150506pl1E3</v>
          </cell>
          <cell r="I2034" t="str">
            <v xml:space="preserve"> 6.2 kd protein</v>
          </cell>
        </row>
        <row r="2035">
          <cell r="A2035" t="str">
            <v>TOMM7</v>
          </cell>
          <cell r="B2035" t="str">
            <v>chr7</v>
          </cell>
          <cell r="C2035">
            <v>22818776</v>
          </cell>
          <cell r="D2035" t="str">
            <v>GENE</v>
          </cell>
          <cell r="E2035" t="str">
            <v>NM_019059</v>
          </cell>
          <cell r="F2035" t="str">
            <v>uc003svk.2</v>
          </cell>
          <cell r="G2035">
            <v>3.2985E-2</v>
          </cell>
          <cell r="H2035" t="str">
            <v>310506pl1B11</v>
          </cell>
          <cell r="I2035" t="str">
            <v xml:space="preserve"> 6.2 kd protein</v>
          </cell>
        </row>
        <row r="2036">
          <cell r="A2036" t="str">
            <v>TOMM70A</v>
          </cell>
          <cell r="B2036" t="e">
            <v>#N/A</v>
          </cell>
          <cell r="D2036" t="str">
            <v>GENE</v>
          </cell>
          <cell r="E2036">
            <v>0</v>
          </cell>
          <cell r="F2036" t="str">
            <v>uc003dtw.2</v>
          </cell>
          <cell r="G2036" t="e">
            <v>#N/A</v>
          </cell>
          <cell r="H2036" t="str">
            <v>170407pl3H11</v>
          </cell>
          <cell r="I2036" t="str">
            <v xml:space="preserve"> translocase of outer mitochondrial membrane 70</v>
          </cell>
        </row>
        <row r="2037">
          <cell r="A2037" t="str">
            <v>TOP1</v>
          </cell>
          <cell r="B2037" t="str">
            <v>chr20</v>
          </cell>
          <cell r="C2037">
            <v>39090875</v>
          </cell>
          <cell r="D2037" t="str">
            <v>GENE</v>
          </cell>
          <cell r="E2037">
            <v>0</v>
          </cell>
          <cell r="F2037" t="str">
            <v>uc010ggd.1</v>
          </cell>
          <cell r="G2037">
            <v>6.0898000000000001E-2</v>
          </cell>
          <cell r="H2037" t="str">
            <v>041206pl2E11</v>
          </cell>
          <cell r="I2037" t="str">
            <v xml:space="preserve"> DNA topoisomerase I</v>
          </cell>
        </row>
        <row r="2038">
          <cell r="A2038" t="str">
            <v>TOP1</v>
          </cell>
          <cell r="B2038" t="str">
            <v>chr20</v>
          </cell>
          <cell r="C2038">
            <v>39090875</v>
          </cell>
          <cell r="D2038" t="str">
            <v>GENE</v>
          </cell>
          <cell r="E2038">
            <v>0</v>
          </cell>
          <cell r="F2038" t="str">
            <v>uc010ggd.1</v>
          </cell>
          <cell r="G2038">
            <v>6.0898000000000001E-2</v>
          </cell>
          <cell r="H2038" t="str">
            <v>041206pl5D9</v>
          </cell>
          <cell r="I2038" t="str">
            <v xml:space="preserve"> DNA topoisomerase I</v>
          </cell>
        </row>
        <row r="2039">
          <cell r="A2039" t="str">
            <v>TOP1</v>
          </cell>
          <cell r="B2039" t="str">
            <v>chr20</v>
          </cell>
          <cell r="C2039">
            <v>39090875</v>
          </cell>
          <cell r="D2039" t="str">
            <v>GENE</v>
          </cell>
          <cell r="E2039">
            <v>0</v>
          </cell>
          <cell r="F2039" t="str">
            <v>uc010ggd.1</v>
          </cell>
          <cell r="G2039">
            <v>6.0898000000000001E-2</v>
          </cell>
          <cell r="H2039" t="str">
            <v>041206pl6C6</v>
          </cell>
          <cell r="I2039" t="str">
            <v xml:space="preserve"> DNA topoisomerase I</v>
          </cell>
        </row>
        <row r="2040">
          <cell r="A2040" t="str">
            <v>TOP1</v>
          </cell>
          <cell r="B2040" t="str">
            <v>chr20</v>
          </cell>
          <cell r="C2040">
            <v>39090875</v>
          </cell>
          <cell r="D2040" t="str">
            <v>GENE</v>
          </cell>
          <cell r="E2040">
            <v>0</v>
          </cell>
          <cell r="F2040" t="str">
            <v>uc010ggd.1</v>
          </cell>
          <cell r="G2040">
            <v>6.0898000000000001E-2</v>
          </cell>
          <cell r="H2040" t="str">
            <v>041206pl6D2</v>
          </cell>
          <cell r="I2040" t="str">
            <v xml:space="preserve"> DNA topoisomerase I</v>
          </cell>
        </row>
        <row r="2041">
          <cell r="A2041" t="str">
            <v>TOP1</v>
          </cell>
          <cell r="B2041" t="str">
            <v>chr20</v>
          </cell>
          <cell r="C2041">
            <v>39090875</v>
          </cell>
          <cell r="D2041" t="str">
            <v>GENE</v>
          </cell>
          <cell r="E2041">
            <v>0</v>
          </cell>
          <cell r="F2041" t="str">
            <v>uc010ggd.1</v>
          </cell>
          <cell r="G2041">
            <v>6.0898000000000001E-2</v>
          </cell>
          <cell r="H2041" t="str">
            <v>041206pl6E2</v>
          </cell>
          <cell r="I2041" t="str">
            <v xml:space="preserve"> DNA topoisomerase I</v>
          </cell>
        </row>
        <row r="2042">
          <cell r="A2042" t="str">
            <v>TOP1</v>
          </cell>
          <cell r="B2042" t="str">
            <v>chr20</v>
          </cell>
          <cell r="C2042">
            <v>39090875</v>
          </cell>
          <cell r="D2042" t="str">
            <v>GENE</v>
          </cell>
          <cell r="E2042">
            <v>0</v>
          </cell>
          <cell r="F2042" t="str">
            <v>uc010ggd.1</v>
          </cell>
          <cell r="G2042">
            <v>6.0898000000000001E-2</v>
          </cell>
          <cell r="H2042" t="str">
            <v>041206pl6F6</v>
          </cell>
          <cell r="I2042" t="str">
            <v xml:space="preserve"> DNA topoisomerase I</v>
          </cell>
        </row>
        <row r="2043">
          <cell r="A2043" t="str">
            <v>TOP1</v>
          </cell>
          <cell r="B2043" t="str">
            <v>chr20</v>
          </cell>
          <cell r="C2043">
            <v>39090875</v>
          </cell>
          <cell r="D2043" t="str">
            <v>GENE</v>
          </cell>
          <cell r="E2043">
            <v>0</v>
          </cell>
          <cell r="F2043" t="str">
            <v>uc010ggd.1</v>
          </cell>
          <cell r="G2043">
            <v>6.0898000000000001E-2</v>
          </cell>
          <cell r="H2043" t="str">
            <v>200906pl1C12</v>
          </cell>
          <cell r="I2043" t="str">
            <v xml:space="preserve"> DNA topoisomerase I</v>
          </cell>
        </row>
        <row r="2044">
          <cell r="A2044" t="str">
            <v>TOP1</v>
          </cell>
          <cell r="B2044" t="str">
            <v>chr20</v>
          </cell>
          <cell r="C2044">
            <v>39090875</v>
          </cell>
          <cell r="D2044" t="str">
            <v>GENE</v>
          </cell>
          <cell r="E2044">
            <v>0</v>
          </cell>
          <cell r="F2044" t="str">
            <v>uc010ggd.1</v>
          </cell>
          <cell r="G2044">
            <v>6.0898000000000001E-2</v>
          </cell>
          <cell r="H2044" t="str">
            <v>310505p4f1e11</v>
          </cell>
          <cell r="I2044" t="str">
            <v xml:space="preserve"> DNA topoisomerase I</v>
          </cell>
        </row>
        <row r="2045">
          <cell r="A2045" t="str">
            <v>TOP1</v>
          </cell>
          <cell r="B2045" t="str">
            <v>chr20</v>
          </cell>
          <cell r="C2045">
            <v>39090875</v>
          </cell>
          <cell r="D2045" t="str">
            <v>GENE</v>
          </cell>
          <cell r="E2045">
            <v>0</v>
          </cell>
          <cell r="F2045" t="str">
            <v>uc010ggd.1</v>
          </cell>
          <cell r="G2045">
            <v>6.0898000000000001E-2</v>
          </cell>
          <cell r="H2045" t="str">
            <v>200306f7pl1H1</v>
          </cell>
          <cell r="I2045" t="str">
            <v xml:space="preserve"> DNA topoisomerase I</v>
          </cell>
        </row>
        <row r="2046">
          <cell r="A2046" t="str">
            <v>TOX4</v>
          </cell>
          <cell r="B2046" t="str">
            <v>chr14</v>
          </cell>
          <cell r="C2046">
            <v>21015174</v>
          </cell>
          <cell r="D2046" t="str">
            <v>GENE</v>
          </cell>
          <cell r="E2046" t="str">
            <v>NM_014828</v>
          </cell>
          <cell r="F2046" t="str">
            <v>uc001waz.2</v>
          </cell>
          <cell r="G2046">
            <v>2.4781000000000001E-2</v>
          </cell>
          <cell r="H2046" t="str">
            <v>060808pl2A12</v>
          </cell>
          <cell r="I2046" t="str">
            <v xml:space="preserve"> epidermal Langerhans cell protein LCP1</v>
          </cell>
        </row>
        <row r="2047">
          <cell r="A2047" t="str">
            <v>TPM1</v>
          </cell>
          <cell r="B2047" t="str">
            <v>chr15</v>
          </cell>
          <cell r="C2047">
            <v>61121890</v>
          </cell>
          <cell r="D2047" t="str">
            <v>GENE</v>
          </cell>
          <cell r="E2047" t="str">
            <v>NM_001018004</v>
          </cell>
          <cell r="F2047" t="str">
            <v>uc002all.2</v>
          </cell>
          <cell r="G2047">
            <v>3.1165999999999999E-2</v>
          </cell>
          <cell r="H2047" t="str">
            <v>060808pl2F12</v>
          </cell>
          <cell r="I2047" t="str">
            <v xml:space="preserve"> tropomyosin 1 alpha chain isoform 1</v>
          </cell>
        </row>
        <row r="2048">
          <cell r="A2048" t="str">
            <v>TPM1</v>
          </cell>
          <cell r="B2048" t="str">
            <v>chr15</v>
          </cell>
          <cell r="C2048">
            <v>61121890</v>
          </cell>
          <cell r="D2048" t="str">
            <v>GENE</v>
          </cell>
          <cell r="E2048" t="str">
            <v>NM_001018004</v>
          </cell>
          <cell r="F2048" t="str">
            <v>uc002all.2</v>
          </cell>
          <cell r="G2048">
            <v>3.1165999999999999E-2</v>
          </cell>
          <cell r="H2048" t="str">
            <v>221208pl1E2</v>
          </cell>
          <cell r="I2048" t="str">
            <v xml:space="preserve"> tropomyosin 1 alpha chain isoform 1</v>
          </cell>
        </row>
        <row r="2049">
          <cell r="A2049" t="str">
            <v>TPM1</v>
          </cell>
          <cell r="B2049" t="str">
            <v>chr15</v>
          </cell>
          <cell r="C2049">
            <v>61121890</v>
          </cell>
          <cell r="D2049" t="str">
            <v>GENE</v>
          </cell>
          <cell r="E2049" t="str">
            <v>NM_001018004</v>
          </cell>
          <cell r="F2049" t="str">
            <v>uc002all.2</v>
          </cell>
          <cell r="G2049">
            <v>3.1165999999999999E-2</v>
          </cell>
          <cell r="H2049" t="str">
            <v>311007pl2G5</v>
          </cell>
          <cell r="I2049" t="str">
            <v xml:space="preserve"> tropomyosin 1 alpha chain isoform 1</v>
          </cell>
        </row>
        <row r="2050">
          <cell r="A2050" t="str">
            <v>TPM1</v>
          </cell>
          <cell r="B2050" t="str">
            <v>chr15</v>
          </cell>
          <cell r="C2050">
            <v>61121890</v>
          </cell>
          <cell r="D2050" t="str">
            <v>GENE</v>
          </cell>
          <cell r="E2050" t="str">
            <v>NM_001018004</v>
          </cell>
          <cell r="F2050" t="str">
            <v>uc002all.2</v>
          </cell>
          <cell r="G2050">
            <v>3.1165999999999999E-2</v>
          </cell>
          <cell r="H2050" t="str">
            <v>200208pl1A2</v>
          </cell>
          <cell r="I2050" t="str">
            <v xml:space="preserve"> tropomyosin 1 alpha chain isoform 1</v>
          </cell>
        </row>
        <row r="2051">
          <cell r="A2051" t="str">
            <v>TPM2</v>
          </cell>
          <cell r="B2051" t="str">
            <v>chr9</v>
          </cell>
          <cell r="C2051">
            <v>35672922</v>
          </cell>
          <cell r="D2051" t="str">
            <v>GENE</v>
          </cell>
          <cell r="E2051" t="str">
            <v>NM_003289</v>
          </cell>
          <cell r="F2051" t="str">
            <v>uc003zxq.2</v>
          </cell>
          <cell r="G2051">
            <v>6.9894999999999999E-2</v>
          </cell>
          <cell r="H2051" t="str">
            <v>160507pl3B12</v>
          </cell>
          <cell r="I2051" t="str">
            <v xml:space="preserve"> tropomyosin 2 (beta) isoform 2</v>
          </cell>
        </row>
        <row r="2052">
          <cell r="A2052" t="str">
            <v>TPM2</v>
          </cell>
          <cell r="B2052" t="str">
            <v>chr9</v>
          </cell>
          <cell r="C2052">
            <v>35672922</v>
          </cell>
          <cell r="D2052" t="str">
            <v>GENE</v>
          </cell>
          <cell r="E2052" t="str">
            <v>NM_003289</v>
          </cell>
          <cell r="F2052" t="str">
            <v>uc003zxq.2</v>
          </cell>
          <cell r="G2052">
            <v>6.9894999999999999E-2</v>
          </cell>
          <cell r="H2052" t="str">
            <v>160507pl3C2</v>
          </cell>
          <cell r="I2052" t="str">
            <v xml:space="preserve"> tropomyosin 2 (beta) isoform 2</v>
          </cell>
        </row>
        <row r="2053">
          <cell r="A2053" t="str">
            <v>TPM2</v>
          </cell>
          <cell r="B2053" t="str">
            <v>chr9</v>
          </cell>
          <cell r="C2053">
            <v>35672922</v>
          </cell>
          <cell r="D2053" t="str">
            <v>GENE</v>
          </cell>
          <cell r="E2053" t="str">
            <v>NM_003289</v>
          </cell>
          <cell r="F2053" t="str">
            <v>uc003zxq.2</v>
          </cell>
          <cell r="G2053">
            <v>6.9894999999999999E-2</v>
          </cell>
          <cell r="H2053" t="str">
            <v>160507pl3C6</v>
          </cell>
          <cell r="I2053" t="str">
            <v xml:space="preserve"> tropomyosin 2 (beta) isoform 2</v>
          </cell>
        </row>
        <row r="2054">
          <cell r="A2054" t="str">
            <v>TPM2</v>
          </cell>
          <cell r="B2054" t="str">
            <v>chr9</v>
          </cell>
          <cell r="C2054">
            <v>35672922</v>
          </cell>
          <cell r="D2054" t="str">
            <v>GENE</v>
          </cell>
          <cell r="E2054" t="str">
            <v>NM_003289</v>
          </cell>
          <cell r="F2054" t="str">
            <v>uc003zxq.2</v>
          </cell>
          <cell r="G2054">
            <v>6.9894999999999999E-2</v>
          </cell>
          <cell r="H2054" t="str">
            <v>201107pl2G10</v>
          </cell>
          <cell r="I2054" t="str">
            <v xml:space="preserve"> tropomyosin 2 (beta) isoform 2</v>
          </cell>
        </row>
        <row r="2055">
          <cell r="A2055" t="str">
            <v>TPM3</v>
          </cell>
          <cell r="B2055" t="str">
            <v>chr1</v>
          </cell>
          <cell r="C2055">
            <v>152400913</v>
          </cell>
          <cell r="D2055" t="str">
            <v>GENE</v>
          </cell>
          <cell r="E2055" t="str">
            <v>NM_152263</v>
          </cell>
          <cell r="F2055" t="str">
            <v>uc001fec.1</v>
          </cell>
          <cell r="G2055">
            <v>7.0143999999999998E-2</v>
          </cell>
          <cell r="H2055" t="str">
            <v>050707pl1E12</v>
          </cell>
          <cell r="I2055" t="str">
            <v xml:space="preserve"> Tropomyosin 3.</v>
          </cell>
        </row>
        <row r="2056">
          <cell r="A2056" t="str">
            <v>TPM3</v>
          </cell>
          <cell r="B2056" t="str">
            <v>chr1</v>
          </cell>
          <cell r="C2056">
            <v>152400913</v>
          </cell>
          <cell r="D2056" t="str">
            <v>GENE</v>
          </cell>
          <cell r="E2056" t="str">
            <v>NM_152263</v>
          </cell>
          <cell r="F2056" t="str">
            <v>uc001fec.1</v>
          </cell>
          <cell r="G2056">
            <v>7.0143999999999998E-2</v>
          </cell>
          <cell r="H2056" t="str">
            <v>160507pl1G2</v>
          </cell>
          <cell r="I2056" t="str">
            <v xml:space="preserve"> tropomyosin 3 isoform 1</v>
          </cell>
        </row>
        <row r="2057">
          <cell r="A2057" t="str">
            <v>TPM3</v>
          </cell>
          <cell r="B2057" t="str">
            <v>chr1</v>
          </cell>
          <cell r="C2057">
            <v>152400913</v>
          </cell>
          <cell r="D2057" t="str">
            <v>GENE</v>
          </cell>
          <cell r="E2057" t="str">
            <v>NM_152263</v>
          </cell>
          <cell r="F2057" t="str">
            <v>uc001fec.1</v>
          </cell>
          <cell r="G2057">
            <v>7.0143999999999998E-2</v>
          </cell>
          <cell r="H2057" t="str">
            <v>160507pl3B9</v>
          </cell>
          <cell r="I2057" t="str">
            <v xml:space="preserve"> Tropomyosin 3.</v>
          </cell>
        </row>
        <row r="2058">
          <cell r="A2058" t="str">
            <v>TPM3</v>
          </cell>
          <cell r="B2058" t="str">
            <v>chr1</v>
          </cell>
          <cell r="C2058">
            <v>152400913</v>
          </cell>
          <cell r="D2058" t="str">
            <v>GENE</v>
          </cell>
          <cell r="E2058" t="str">
            <v>NM_152263</v>
          </cell>
          <cell r="F2058" t="str">
            <v>uc001fec.1</v>
          </cell>
          <cell r="G2058">
            <v>7.0143999999999998E-2</v>
          </cell>
          <cell r="H2058" t="str">
            <v>201107pl1C1</v>
          </cell>
          <cell r="I2058" t="str">
            <v xml:space="preserve"> Tropomyosin 3.</v>
          </cell>
        </row>
        <row r="2059">
          <cell r="A2059" t="str">
            <v>TPM3</v>
          </cell>
          <cell r="B2059" t="str">
            <v>chr1</v>
          </cell>
          <cell r="C2059">
            <v>152400913</v>
          </cell>
          <cell r="D2059" t="str">
            <v>GENE</v>
          </cell>
          <cell r="E2059" t="str">
            <v>NM_152263</v>
          </cell>
          <cell r="F2059" t="str">
            <v>uc001fec.1</v>
          </cell>
          <cell r="G2059">
            <v>7.0143999999999998E-2</v>
          </cell>
          <cell r="H2059" t="str">
            <v>200208pl1F4</v>
          </cell>
          <cell r="I2059" t="str">
            <v xml:space="preserve"> Tropomyosin 3.</v>
          </cell>
        </row>
        <row r="2060">
          <cell r="A2060" t="str">
            <v>TPM4</v>
          </cell>
          <cell r="B2060" t="str">
            <v>chr19</v>
          </cell>
          <cell r="C2060">
            <v>16048134</v>
          </cell>
          <cell r="D2060" t="str">
            <v>GENE</v>
          </cell>
          <cell r="E2060" t="str">
            <v>NM_003290</v>
          </cell>
          <cell r="F2060" t="str">
            <v>uc002ndi.2</v>
          </cell>
          <cell r="G2060">
            <v>6.7632499999999998E-2</v>
          </cell>
          <cell r="H2060" t="str">
            <v>010506pl2B10</v>
          </cell>
          <cell r="I2060" t="str">
            <v xml:space="preserve"> Tropomyosin alpha-4 chain (Tropomyosin-4) (TM30p1).</v>
          </cell>
        </row>
        <row r="2061">
          <cell r="A2061" t="str">
            <v>TPM4</v>
          </cell>
          <cell r="B2061" t="str">
            <v>chr19</v>
          </cell>
          <cell r="C2061">
            <v>16048134</v>
          </cell>
          <cell r="D2061" t="str">
            <v>GENE</v>
          </cell>
          <cell r="E2061" t="str">
            <v>NM_003290</v>
          </cell>
          <cell r="F2061" t="str">
            <v>uc002ndi.2</v>
          </cell>
          <cell r="G2061">
            <v>6.7632499999999998E-2</v>
          </cell>
          <cell r="H2061" t="str">
            <v>050707pl3C10</v>
          </cell>
          <cell r="I2061" t="str">
            <v xml:space="preserve"> Tropomyosin alpha-4 chain (Tropomyosin-4) (TM30p1).</v>
          </cell>
        </row>
        <row r="2062">
          <cell r="A2062" t="str">
            <v>TPM4</v>
          </cell>
          <cell r="B2062" t="str">
            <v>chr19</v>
          </cell>
          <cell r="C2062">
            <v>16048134</v>
          </cell>
          <cell r="D2062" t="str">
            <v>GENE</v>
          </cell>
          <cell r="E2062" t="str">
            <v>NM_003290</v>
          </cell>
          <cell r="F2062" t="str">
            <v>uc002ndi.2</v>
          </cell>
          <cell r="G2062">
            <v>6.7632499999999998E-2</v>
          </cell>
          <cell r="H2062" t="str">
            <v>160507pl2C3</v>
          </cell>
          <cell r="I2062" t="str">
            <v xml:space="preserve"> Tropomyosin alpha-4 chain (Tropomyosin-4) (TM30p1).</v>
          </cell>
        </row>
        <row r="2063">
          <cell r="A2063" t="str">
            <v>TPM4</v>
          </cell>
          <cell r="B2063" t="str">
            <v>chr19</v>
          </cell>
          <cell r="C2063">
            <v>16048134</v>
          </cell>
          <cell r="D2063" t="str">
            <v>GENE</v>
          </cell>
          <cell r="E2063" t="str">
            <v>NM_003290</v>
          </cell>
          <cell r="F2063" t="str">
            <v>uc002ndi.2</v>
          </cell>
          <cell r="G2063">
            <v>6.7632499999999998E-2</v>
          </cell>
          <cell r="H2063" t="str">
            <v>160507pl2F4</v>
          </cell>
          <cell r="I2063" t="str">
            <v xml:space="preserve"> Tropomyosin alpha-4 chain (Tropomyosin-4) (TM30p1).</v>
          </cell>
        </row>
        <row r="2064">
          <cell r="A2064" t="str">
            <v>TPM4</v>
          </cell>
          <cell r="B2064" t="str">
            <v>chr19</v>
          </cell>
          <cell r="C2064">
            <v>16048134</v>
          </cell>
          <cell r="D2064" t="str">
            <v>GENE</v>
          </cell>
          <cell r="E2064" t="str">
            <v>NM_003290</v>
          </cell>
          <cell r="F2064" t="str">
            <v>uc002ndi.2</v>
          </cell>
          <cell r="G2064">
            <v>6.7632499999999998E-2</v>
          </cell>
          <cell r="H2064" t="str">
            <v>170407pl3D1</v>
          </cell>
          <cell r="I2064" t="str">
            <v xml:space="preserve"> Tropomyosin alpha-4 chain (Tropomyosin-4) (TM30p1).</v>
          </cell>
        </row>
        <row r="2065">
          <cell r="A2065" t="str">
            <v>TPM4</v>
          </cell>
          <cell r="B2065" t="str">
            <v>chr19</v>
          </cell>
          <cell r="C2065">
            <v>16048134</v>
          </cell>
          <cell r="D2065" t="str">
            <v>GENE</v>
          </cell>
          <cell r="E2065" t="str">
            <v>NM_003290</v>
          </cell>
          <cell r="F2065" t="str">
            <v>uc002ndi.2</v>
          </cell>
          <cell r="G2065">
            <v>6.7632499999999998E-2</v>
          </cell>
          <cell r="H2065" t="str">
            <v>170407pl3G8</v>
          </cell>
          <cell r="I2065" t="str">
            <v xml:space="preserve"> Tropomyosin alpha-4 chain (Tropomyosin-4) (TM30p1).</v>
          </cell>
        </row>
        <row r="2066">
          <cell r="A2066" t="str">
            <v>TPM4</v>
          </cell>
          <cell r="B2066" t="str">
            <v>chr19</v>
          </cell>
          <cell r="C2066">
            <v>16048134</v>
          </cell>
          <cell r="D2066" t="str">
            <v>GENE</v>
          </cell>
          <cell r="E2066" t="str">
            <v>NM_003290</v>
          </cell>
          <cell r="F2066" t="str">
            <v>uc002ndi.2</v>
          </cell>
          <cell r="G2066">
            <v>6.7632499999999998E-2</v>
          </cell>
          <cell r="H2066" t="str">
            <v>190607pl1B11</v>
          </cell>
          <cell r="I2066" t="str">
            <v xml:space="preserve"> Tropomyosin alpha-4 chain (Tropomyosin-4) (TM30p1).</v>
          </cell>
        </row>
        <row r="2067">
          <cell r="A2067" t="str">
            <v>TPM4</v>
          </cell>
          <cell r="B2067" t="str">
            <v>chr19</v>
          </cell>
          <cell r="C2067">
            <v>16048134</v>
          </cell>
          <cell r="D2067" t="str">
            <v>GENE</v>
          </cell>
          <cell r="E2067" t="str">
            <v>NM_003290</v>
          </cell>
          <cell r="F2067" t="str">
            <v>uc002ndi.2</v>
          </cell>
          <cell r="G2067">
            <v>6.7632499999999998E-2</v>
          </cell>
          <cell r="H2067" t="str">
            <v>310505p4f1c7</v>
          </cell>
          <cell r="I2067" t="str">
            <v xml:space="preserve"> tropomyosin 4</v>
          </cell>
        </row>
        <row r="2068">
          <cell r="A2068" t="str">
            <v>TPP1</v>
          </cell>
          <cell r="B2068" t="str">
            <v>chr11</v>
          </cell>
          <cell r="C2068">
            <v>6590572</v>
          </cell>
          <cell r="D2068" t="str">
            <v>GENE</v>
          </cell>
          <cell r="E2068">
            <v>0</v>
          </cell>
          <cell r="F2068" t="str">
            <v>uc001mel.1</v>
          </cell>
          <cell r="G2068">
            <v>3.6452499999999999E-2</v>
          </cell>
          <cell r="H2068" t="str">
            <v>010806pl4D12</v>
          </cell>
          <cell r="I2068" t="str">
            <v xml:space="preserve"> tripeptidyl-peptidase I preproprotein</v>
          </cell>
        </row>
        <row r="2069">
          <cell r="A2069" t="str">
            <v>TRA2A</v>
          </cell>
          <cell r="B2069" t="str">
            <v>chr7</v>
          </cell>
          <cell r="C2069">
            <v>23510925</v>
          </cell>
          <cell r="D2069" t="str">
            <v>GENE</v>
          </cell>
          <cell r="E2069" t="str">
            <v>NM_013293</v>
          </cell>
          <cell r="F2069" t="str">
            <v>uc003swi.2</v>
          </cell>
          <cell r="G2069">
            <v>3.5541999999999997E-2</v>
          </cell>
          <cell r="H2069" t="str">
            <v>060808pl3F8</v>
          </cell>
          <cell r="I2069" t="str">
            <v xml:space="preserve"> transformer-2 alpha</v>
          </cell>
        </row>
        <row r="2070">
          <cell r="A2070" t="str">
            <v>TRA2A</v>
          </cell>
          <cell r="B2070" t="str">
            <v>chr7</v>
          </cell>
          <cell r="C2070">
            <v>23510925</v>
          </cell>
          <cell r="D2070" t="str">
            <v>GENE</v>
          </cell>
          <cell r="E2070" t="str">
            <v>NM_013293</v>
          </cell>
          <cell r="F2070" t="str">
            <v>uc003swi.2</v>
          </cell>
          <cell r="G2070">
            <v>3.5541999999999997E-2</v>
          </cell>
          <cell r="H2070" t="str">
            <v>200208pl3B3</v>
          </cell>
          <cell r="I2070" t="str">
            <v xml:space="preserve"> transformer-2 alpha</v>
          </cell>
        </row>
        <row r="2071">
          <cell r="A2071" t="str">
            <v>TRAF1</v>
          </cell>
          <cell r="B2071" t="str">
            <v>chr9</v>
          </cell>
          <cell r="C2071">
            <v>122704492</v>
          </cell>
          <cell r="D2071" t="str">
            <v>GENE</v>
          </cell>
          <cell r="E2071" t="str">
            <v>NM_005658</v>
          </cell>
          <cell r="F2071" t="str">
            <v>uc004bku.1</v>
          </cell>
          <cell r="G2071">
            <v>6.6354500000000011E-2</v>
          </cell>
          <cell r="H2071" t="str">
            <v>200208pl3G11</v>
          </cell>
          <cell r="I2071" t="str">
            <v xml:space="preserve"> TNF receptor-associated factor 1</v>
          </cell>
        </row>
        <row r="2072">
          <cell r="A2072" t="str">
            <v>TRAPPC3</v>
          </cell>
          <cell r="B2072" t="str">
            <v>chr1</v>
          </cell>
          <cell r="C2072">
            <v>36374759</v>
          </cell>
          <cell r="D2072" t="str">
            <v>GENE</v>
          </cell>
          <cell r="E2072" t="str">
            <v>NM_014408</v>
          </cell>
          <cell r="F2072" t="str">
            <v>uc001bzx.2</v>
          </cell>
          <cell r="G2072">
            <v>6.6527000000000003E-2</v>
          </cell>
          <cell r="H2072" t="str">
            <v>041206pl3G3</v>
          </cell>
          <cell r="I2072" t="str">
            <v xml:space="preserve"> trafficking protein particle complex 3</v>
          </cell>
        </row>
        <row r="2073">
          <cell r="A2073" t="str">
            <v>TRAPPC6A</v>
          </cell>
          <cell r="B2073" t="str">
            <v>chr19</v>
          </cell>
          <cell r="C2073">
            <v>50358025</v>
          </cell>
          <cell r="D2073" t="str">
            <v>GENE</v>
          </cell>
          <cell r="E2073" t="str">
            <v>NM_024108</v>
          </cell>
          <cell r="F2073" t="str">
            <v>uc002pav.2</v>
          </cell>
          <cell r="G2073">
            <v>7.1064000000000002E-2</v>
          </cell>
          <cell r="H2073" t="str">
            <v>190607pl1C7</v>
          </cell>
          <cell r="I2073" t="str">
            <v xml:space="preserve"> trafficking protein particle complex 6A</v>
          </cell>
        </row>
        <row r="2074">
          <cell r="A2074" t="str">
            <v>TRIM25</v>
          </cell>
          <cell r="B2074" t="str">
            <v>chr17</v>
          </cell>
          <cell r="C2074">
            <v>52320268</v>
          </cell>
          <cell r="D2074" t="str">
            <v>GENE</v>
          </cell>
          <cell r="E2074" t="str">
            <v>NM_005082</v>
          </cell>
          <cell r="F2074" t="str">
            <v>uc002iut.2</v>
          </cell>
          <cell r="G2074">
            <v>4.8519E-2</v>
          </cell>
          <cell r="H2074" t="str">
            <v>170407pl3A3</v>
          </cell>
          <cell r="I2074" t="str">
            <v xml:space="preserve"> tripartite motif-containing 25</v>
          </cell>
        </row>
        <row r="2075">
          <cell r="A2075" t="str">
            <v>TRIM33</v>
          </cell>
          <cell r="B2075" t="str">
            <v>chr1</v>
          </cell>
          <cell r="C2075">
            <v>114736921</v>
          </cell>
          <cell r="D2075" t="str">
            <v>GENE</v>
          </cell>
          <cell r="E2075" t="str">
            <v>NM_015906</v>
          </cell>
          <cell r="F2075" t="str">
            <v>uc001eew.2</v>
          </cell>
          <cell r="G2075">
            <v>2.9783999999999998E-2</v>
          </cell>
          <cell r="H2075" t="str">
            <v>041206pl4E2</v>
          </cell>
          <cell r="I2075" t="str">
            <v xml:space="preserve"> tripartite motif-containing 33 protein isoform</v>
          </cell>
        </row>
        <row r="2076">
          <cell r="A2076" t="str">
            <v>TSNARE1</v>
          </cell>
          <cell r="B2076" t="str">
            <v>chr8</v>
          </cell>
          <cell r="C2076">
            <v>143291347</v>
          </cell>
          <cell r="D2076" t="str">
            <v>GENE</v>
          </cell>
          <cell r="E2076" t="str">
            <v>NM_145003</v>
          </cell>
          <cell r="F2076" t="str">
            <v>uc003ywk.2</v>
          </cell>
          <cell r="G2076">
            <v>2.9276649999999998E-2</v>
          </cell>
          <cell r="H2076" t="str">
            <v>310506pl3H6</v>
          </cell>
          <cell r="I2076" t="str">
            <v xml:space="preserve"> t-SNARE domain containing 1</v>
          </cell>
        </row>
        <row r="2077">
          <cell r="A2077" t="str">
            <v>TTC1</v>
          </cell>
          <cell r="B2077" t="str">
            <v>chr5</v>
          </cell>
          <cell r="C2077">
            <v>159368757</v>
          </cell>
          <cell r="D2077" t="str">
            <v>GENE</v>
          </cell>
          <cell r="E2077" t="str">
            <v>NM_003314</v>
          </cell>
          <cell r="F2077" t="str">
            <v>uc003lxu.2</v>
          </cell>
          <cell r="G2077">
            <v>2.5664999999999993E-3</v>
          </cell>
          <cell r="H2077" t="str">
            <v>290307pl1H7</v>
          </cell>
          <cell r="I2077" t="str">
            <v xml:space="preserve"> tetratricopeptide repeat domain 1</v>
          </cell>
        </row>
        <row r="2078">
          <cell r="A2078" t="str">
            <v>TTC26</v>
          </cell>
          <cell r="B2078" t="str">
            <v>chr7</v>
          </cell>
          <cell r="C2078">
            <v>138469029</v>
          </cell>
          <cell r="D2078" t="str">
            <v>GENE</v>
          </cell>
          <cell r="E2078" t="str">
            <v>NM_024926</v>
          </cell>
          <cell r="F2078" t="str">
            <v>uc003vus.2</v>
          </cell>
          <cell r="G2078">
            <v>3.7739499999999995E-2</v>
          </cell>
          <cell r="H2078" t="str">
            <v>130207pl1F6</v>
          </cell>
          <cell r="I2078" t="str">
            <v xml:space="preserve"> tetratricopeptide repeat domain 26</v>
          </cell>
        </row>
        <row r="2079">
          <cell r="A2079" t="str">
            <v>TTC9C</v>
          </cell>
          <cell r="B2079" t="str">
            <v>chr11</v>
          </cell>
          <cell r="C2079">
            <v>62252527</v>
          </cell>
          <cell r="D2079" t="str">
            <v>GENE</v>
          </cell>
          <cell r="E2079" t="str">
            <v>NM_173810</v>
          </cell>
          <cell r="F2079" t="str">
            <v>uc001nuy.2</v>
          </cell>
          <cell r="G2079">
            <v>7.7675500000000008E-2</v>
          </cell>
          <cell r="H2079" t="str">
            <v>160507pl2A9</v>
          </cell>
          <cell r="I2079" t="str">
            <v xml:space="preserve"> tetratricopeptide repeat domain 9C</v>
          </cell>
        </row>
        <row r="2080">
          <cell r="A2080" t="str">
            <v>TUBA1B</v>
          </cell>
          <cell r="B2080" t="str">
            <v>chr12</v>
          </cell>
          <cell r="C2080">
            <v>47807832</v>
          </cell>
          <cell r="D2080" t="str">
            <v>GENE</v>
          </cell>
          <cell r="E2080" t="str">
            <v>NM_006082</v>
          </cell>
          <cell r="F2080" t="str">
            <v>uc001rtm.2</v>
          </cell>
          <cell r="G2080">
            <v>9.1809000000000002E-2</v>
          </cell>
          <cell r="H2080" t="str">
            <v>160507pl3B6</v>
          </cell>
          <cell r="I2080" t="str">
            <v xml:space="preserve"> tubulin, alpha, ubiquitous</v>
          </cell>
        </row>
        <row r="2081">
          <cell r="A2081" t="str">
            <v>TUBA1B</v>
          </cell>
          <cell r="B2081" t="str">
            <v>chr12</v>
          </cell>
          <cell r="C2081">
            <v>47807832</v>
          </cell>
          <cell r="D2081" t="str">
            <v>GENE</v>
          </cell>
          <cell r="E2081" t="str">
            <v>NM_006082</v>
          </cell>
          <cell r="F2081" t="str">
            <v>uc001rtm.2</v>
          </cell>
          <cell r="G2081">
            <v>9.1809000000000002E-2</v>
          </cell>
          <cell r="H2081" t="str">
            <v>170407pl2B1</v>
          </cell>
          <cell r="I2081" t="str">
            <v xml:space="preserve"> tubulin, alpha, ubiquitous</v>
          </cell>
        </row>
        <row r="2082">
          <cell r="A2082" t="str">
            <v>TUBA1B</v>
          </cell>
          <cell r="B2082" t="str">
            <v>chr12</v>
          </cell>
          <cell r="C2082">
            <v>47807832</v>
          </cell>
          <cell r="D2082" t="str">
            <v>GENE</v>
          </cell>
          <cell r="E2082" t="str">
            <v>NM_006082</v>
          </cell>
          <cell r="F2082" t="str">
            <v>uc001rtm.2</v>
          </cell>
          <cell r="G2082">
            <v>9.1809000000000002E-2</v>
          </cell>
          <cell r="H2082" t="str">
            <v>311007pl2E11</v>
          </cell>
          <cell r="I2082" t="str">
            <v xml:space="preserve"> tubulin, alpha, ubiquitous</v>
          </cell>
        </row>
        <row r="2083">
          <cell r="A2083" t="str">
            <v>TUBA1B</v>
          </cell>
          <cell r="B2083" t="str">
            <v>chr12</v>
          </cell>
          <cell r="C2083">
            <v>47807832</v>
          </cell>
          <cell r="D2083" t="str">
            <v>GENE</v>
          </cell>
          <cell r="E2083" t="str">
            <v>NM_006082</v>
          </cell>
          <cell r="F2083" t="str">
            <v>uc001rtm.2</v>
          </cell>
          <cell r="G2083">
            <v>9.1809000000000002E-2</v>
          </cell>
          <cell r="H2083" t="str">
            <v>200208pl2E5</v>
          </cell>
          <cell r="I2083" t="str">
            <v xml:space="preserve"> tubulin, alpha, ubiquitous</v>
          </cell>
        </row>
        <row r="2084">
          <cell r="A2084" t="str">
            <v>TUBA1B</v>
          </cell>
          <cell r="B2084" t="str">
            <v>chr12</v>
          </cell>
          <cell r="C2084">
            <v>47807832</v>
          </cell>
          <cell r="D2084" t="str">
            <v>GENE</v>
          </cell>
          <cell r="E2084" t="str">
            <v>NM_006082</v>
          </cell>
          <cell r="F2084" t="str">
            <v>uc001rtm.2</v>
          </cell>
          <cell r="G2084">
            <v>9.1809000000000002E-2</v>
          </cell>
          <cell r="H2084" t="str">
            <v>200208pl2G3</v>
          </cell>
          <cell r="I2084" t="str">
            <v xml:space="preserve"> tubulin, alpha, ubiquitous</v>
          </cell>
        </row>
        <row r="2085">
          <cell r="A2085" t="str">
            <v>TUBA1B</v>
          </cell>
          <cell r="B2085" t="str">
            <v>chr12</v>
          </cell>
          <cell r="C2085">
            <v>47807832</v>
          </cell>
          <cell r="D2085" t="str">
            <v>GENE</v>
          </cell>
          <cell r="E2085" t="str">
            <v>NM_006082</v>
          </cell>
          <cell r="F2085" t="str">
            <v>uc001rtm.2</v>
          </cell>
          <cell r="G2085">
            <v>9.1809000000000002E-2</v>
          </cell>
          <cell r="H2085" t="str">
            <v>200208pl3C12</v>
          </cell>
          <cell r="I2085" t="str">
            <v xml:space="preserve"> tubulin, alpha, ubiquitous</v>
          </cell>
        </row>
        <row r="2086">
          <cell r="A2086" t="str">
            <v>TUBA1B</v>
          </cell>
          <cell r="B2086" t="str">
            <v>chr12</v>
          </cell>
          <cell r="C2086">
            <v>47807832</v>
          </cell>
          <cell r="D2086" t="str">
            <v>GENE</v>
          </cell>
          <cell r="E2086" t="str">
            <v>NM_006082</v>
          </cell>
          <cell r="F2086" t="str">
            <v>uc001rtm.2</v>
          </cell>
          <cell r="G2086">
            <v>9.1809000000000002E-2</v>
          </cell>
          <cell r="H2086" t="str">
            <v>200208pl3E8</v>
          </cell>
          <cell r="I2086" t="str">
            <v xml:space="preserve"> tubulin, alpha, ubiquitous</v>
          </cell>
        </row>
        <row r="2087">
          <cell r="A2087" t="str">
            <v>TUBA1B</v>
          </cell>
          <cell r="B2087" t="str">
            <v>chr12</v>
          </cell>
          <cell r="C2087">
            <v>47807832</v>
          </cell>
          <cell r="D2087" t="str">
            <v>GENE</v>
          </cell>
          <cell r="E2087" t="str">
            <v>NM_006082</v>
          </cell>
          <cell r="F2087" t="str">
            <v>uc001rtm.2</v>
          </cell>
          <cell r="G2087">
            <v>9.1809000000000002E-2</v>
          </cell>
          <cell r="H2087" t="str">
            <v>200208pl3G3</v>
          </cell>
          <cell r="I2087" t="str">
            <v xml:space="preserve"> tubulin, alpha, ubiquitous</v>
          </cell>
        </row>
        <row r="2088">
          <cell r="A2088" t="str">
            <v>TUBA1C</v>
          </cell>
          <cell r="B2088" t="str">
            <v>chr12</v>
          </cell>
          <cell r="C2088">
            <v>47945131</v>
          </cell>
          <cell r="D2088" t="str">
            <v>GENE</v>
          </cell>
          <cell r="E2088" t="str">
            <v>NM_032704</v>
          </cell>
          <cell r="F2088" t="str">
            <v>uc001rtt.1</v>
          </cell>
          <cell r="G2088">
            <v>7.1016999999999997E-2</v>
          </cell>
          <cell r="H2088" t="str">
            <v>050707pl1B6</v>
          </cell>
          <cell r="I2088" t="str">
            <v xml:space="preserve"> tubulin alpha 6</v>
          </cell>
        </row>
        <row r="2089">
          <cell r="A2089" t="str">
            <v>TUBA1C</v>
          </cell>
          <cell r="B2089" t="str">
            <v>chr12</v>
          </cell>
          <cell r="C2089">
            <v>47945131</v>
          </cell>
          <cell r="D2089" t="str">
            <v>GENE</v>
          </cell>
          <cell r="E2089" t="str">
            <v>NM_032704</v>
          </cell>
          <cell r="F2089" t="str">
            <v>uc001rtt.1</v>
          </cell>
          <cell r="G2089">
            <v>7.1016999999999997E-2</v>
          </cell>
          <cell r="H2089" t="str">
            <v>160507pl1G1</v>
          </cell>
          <cell r="I2089" t="str">
            <v xml:space="preserve"> tubulin alpha 6</v>
          </cell>
        </row>
        <row r="2090">
          <cell r="A2090" t="str">
            <v>TUBA1C</v>
          </cell>
          <cell r="B2090" t="str">
            <v>chr12</v>
          </cell>
          <cell r="C2090">
            <v>47945131</v>
          </cell>
          <cell r="D2090" t="str">
            <v>GENE</v>
          </cell>
          <cell r="E2090" t="str">
            <v>NM_032704</v>
          </cell>
          <cell r="F2090" t="str">
            <v>uc001rtt.1</v>
          </cell>
          <cell r="G2090">
            <v>7.1016999999999997E-2</v>
          </cell>
          <cell r="H2090" t="str">
            <v>201107pl1C9</v>
          </cell>
          <cell r="I2090" t="str">
            <v xml:space="preserve"> tubulin alpha 6</v>
          </cell>
        </row>
        <row r="2091">
          <cell r="A2091" t="str">
            <v>TUBA1C</v>
          </cell>
          <cell r="B2091" t="str">
            <v>chr12</v>
          </cell>
          <cell r="C2091">
            <v>47945131</v>
          </cell>
          <cell r="D2091" t="str">
            <v>GENE</v>
          </cell>
          <cell r="E2091" t="str">
            <v>NM_032704</v>
          </cell>
          <cell r="F2091" t="str">
            <v>uc001rtt.1</v>
          </cell>
          <cell r="G2091">
            <v>7.1016999999999997E-2</v>
          </cell>
          <cell r="H2091" t="str">
            <v>200208pl3D8</v>
          </cell>
          <cell r="I2091" t="str">
            <v xml:space="preserve"> tubulin alpha 6</v>
          </cell>
        </row>
        <row r="2092">
          <cell r="A2092" t="str">
            <v>TUBB</v>
          </cell>
          <cell r="B2092" t="str">
            <v>chr6</v>
          </cell>
          <cell r="C2092">
            <v>30796135</v>
          </cell>
          <cell r="D2092" t="str">
            <v>GENE</v>
          </cell>
          <cell r="E2092" t="str">
            <v>NM_178014</v>
          </cell>
          <cell r="F2092" t="str">
            <v>uc003nrl.2</v>
          </cell>
          <cell r="G2092">
            <v>6.8892999999999996E-2</v>
          </cell>
          <cell r="H2092" t="str">
            <v>190607pl1F11</v>
          </cell>
          <cell r="I2092" t="str">
            <v xml:space="preserve"> tubulin, beta polypeptide</v>
          </cell>
        </row>
        <row r="2093">
          <cell r="A2093" t="str">
            <v>TUBB</v>
          </cell>
          <cell r="B2093" t="str">
            <v>chr6</v>
          </cell>
          <cell r="C2093">
            <v>30796135</v>
          </cell>
          <cell r="D2093" t="str">
            <v>GENE</v>
          </cell>
          <cell r="E2093" t="str">
            <v>NM_178014</v>
          </cell>
          <cell r="F2093" t="str">
            <v>uc003nrl.2</v>
          </cell>
          <cell r="G2093">
            <v>6.8892999999999996E-2</v>
          </cell>
          <cell r="H2093" t="str">
            <v>221208pl3E6</v>
          </cell>
          <cell r="I2093" t="str">
            <v xml:space="preserve"> tubulin, beta</v>
          </cell>
        </row>
        <row r="2094">
          <cell r="A2094" t="str">
            <v>TUBB1</v>
          </cell>
          <cell r="B2094" t="str">
            <v>chr20</v>
          </cell>
          <cell r="C2094">
            <v>57027703</v>
          </cell>
          <cell r="D2094" t="str">
            <v>GENE</v>
          </cell>
          <cell r="E2094" t="str">
            <v>NM_030773</v>
          </cell>
          <cell r="F2094" t="str">
            <v>uc002yak.2</v>
          </cell>
          <cell r="G2094">
            <v>1.5842500000000002E-2</v>
          </cell>
          <cell r="H2094" t="str">
            <v>010806pl4D5</v>
          </cell>
          <cell r="I2094" t="str">
            <v xml:space="preserve"> beta tubulin 1, class VI</v>
          </cell>
        </row>
        <row r="2095">
          <cell r="A2095" t="str">
            <v>TUBB2C</v>
          </cell>
          <cell r="B2095" t="str">
            <v>chr9</v>
          </cell>
          <cell r="C2095">
            <v>139255531</v>
          </cell>
          <cell r="D2095" t="str">
            <v>GENE</v>
          </cell>
          <cell r="E2095" t="str">
            <v>NM_006088</v>
          </cell>
          <cell r="F2095" t="str">
            <v>uc004cmh.1</v>
          </cell>
          <cell r="G2095">
            <v>7.5069500000000011E-2</v>
          </cell>
          <cell r="H2095" t="str">
            <v>050707pl3C9</v>
          </cell>
          <cell r="I2095" t="str">
            <v xml:space="preserve"> tubulin, beta, 2</v>
          </cell>
        </row>
        <row r="2096">
          <cell r="A2096" t="str">
            <v>TUBB2C</v>
          </cell>
          <cell r="B2096" t="str">
            <v>chr9</v>
          </cell>
          <cell r="C2096">
            <v>139255531</v>
          </cell>
          <cell r="D2096" t="str">
            <v>GENE</v>
          </cell>
          <cell r="E2096" t="str">
            <v>NM_006088</v>
          </cell>
          <cell r="F2096" t="str">
            <v>uc004cmh.1</v>
          </cell>
          <cell r="G2096">
            <v>7.5069500000000011E-2</v>
          </cell>
          <cell r="H2096" t="str">
            <v>221208pl2A6</v>
          </cell>
          <cell r="I2096" t="str">
            <v xml:space="preserve"> tubulin, beta, 2</v>
          </cell>
        </row>
        <row r="2097">
          <cell r="A2097" t="str">
            <v>TUBB2C</v>
          </cell>
          <cell r="B2097" t="str">
            <v>chr9</v>
          </cell>
          <cell r="C2097">
            <v>139255531</v>
          </cell>
          <cell r="D2097" t="str">
            <v>GENE</v>
          </cell>
          <cell r="E2097" t="str">
            <v>NM_006088</v>
          </cell>
          <cell r="F2097" t="str">
            <v>uc004cmh.1</v>
          </cell>
          <cell r="G2097">
            <v>7.5069500000000011E-2</v>
          </cell>
          <cell r="H2097" t="str">
            <v>221208pl3A7</v>
          </cell>
          <cell r="I2097" t="str">
            <v xml:space="preserve"> tubulin, beta, 2</v>
          </cell>
        </row>
        <row r="2098">
          <cell r="A2098" t="str">
            <v>TUBB2C</v>
          </cell>
          <cell r="B2098" t="str">
            <v>chr9</v>
          </cell>
          <cell r="C2098">
            <v>139255531</v>
          </cell>
          <cell r="D2098" t="str">
            <v>GENE</v>
          </cell>
          <cell r="E2098" t="str">
            <v>NM_006088</v>
          </cell>
          <cell r="F2098" t="str">
            <v>uc004cmh.1</v>
          </cell>
          <cell r="G2098">
            <v>7.5069500000000011E-2</v>
          </cell>
          <cell r="H2098" t="str">
            <v>221208pl3H1</v>
          </cell>
          <cell r="I2098" t="str">
            <v xml:space="preserve"> tubulin, beta, 2</v>
          </cell>
        </row>
        <row r="2099">
          <cell r="A2099" t="str">
            <v>TUBB2C</v>
          </cell>
          <cell r="B2099" t="str">
            <v>chr9</v>
          </cell>
          <cell r="C2099">
            <v>139255531</v>
          </cell>
          <cell r="D2099" t="str">
            <v>GENE</v>
          </cell>
          <cell r="E2099" t="str">
            <v>NM_006088</v>
          </cell>
          <cell r="F2099" t="str">
            <v>uc004cmh.1</v>
          </cell>
          <cell r="G2099">
            <v>7.5069500000000011E-2</v>
          </cell>
          <cell r="H2099" t="str">
            <v>311007pl1B4</v>
          </cell>
          <cell r="I2099" t="str">
            <v xml:space="preserve"> tubulin, beta, 2</v>
          </cell>
        </row>
        <row r="2100">
          <cell r="A2100" t="str">
            <v>TUBB2C</v>
          </cell>
          <cell r="B2100" t="str">
            <v>chr9</v>
          </cell>
          <cell r="C2100">
            <v>139255531</v>
          </cell>
          <cell r="D2100" t="str">
            <v>GENE</v>
          </cell>
          <cell r="E2100" t="str">
            <v>NM_006088</v>
          </cell>
          <cell r="F2100" t="str">
            <v>uc004cmh.1</v>
          </cell>
          <cell r="G2100">
            <v>7.5069500000000011E-2</v>
          </cell>
          <cell r="H2100" t="str">
            <v>311007pl2E4</v>
          </cell>
          <cell r="I2100" t="str">
            <v xml:space="preserve"> tubulin, beta, 2</v>
          </cell>
        </row>
        <row r="2101">
          <cell r="A2101" t="str">
            <v>TUBB2C</v>
          </cell>
          <cell r="B2101" t="str">
            <v>chr9</v>
          </cell>
          <cell r="C2101">
            <v>139255531</v>
          </cell>
          <cell r="D2101" t="str">
            <v>GENE</v>
          </cell>
          <cell r="E2101" t="str">
            <v>NM_006088</v>
          </cell>
          <cell r="F2101" t="str">
            <v>uc004cmh.1</v>
          </cell>
          <cell r="G2101">
            <v>7.5069500000000011E-2</v>
          </cell>
          <cell r="H2101" t="str">
            <v>200208pl4C4</v>
          </cell>
          <cell r="I2101" t="str">
            <v xml:space="preserve"> tubulin, beta, 2</v>
          </cell>
        </row>
        <row r="2102">
          <cell r="A2102" t="str">
            <v>TWF1</v>
          </cell>
          <cell r="B2102" t="str">
            <v>chr12</v>
          </cell>
          <cell r="C2102">
            <v>42473792</v>
          </cell>
          <cell r="D2102" t="str">
            <v>GENE</v>
          </cell>
          <cell r="E2102" t="str">
            <v>NM_002822</v>
          </cell>
          <cell r="F2102" t="str">
            <v>uc001roa.2</v>
          </cell>
          <cell r="G2102">
            <v>-4.50715E-2</v>
          </cell>
          <cell r="H2102" t="str">
            <v>200306f7pl1G9</v>
          </cell>
          <cell r="I2102" t="str">
            <v xml:space="preserve"> twinfilin 1</v>
          </cell>
        </row>
        <row r="2103">
          <cell r="A2103" t="str">
            <v>TXN</v>
          </cell>
          <cell r="B2103" t="str">
            <v>chr9</v>
          </cell>
          <cell r="C2103">
            <v>112046130</v>
          </cell>
          <cell r="D2103" t="str">
            <v>GENE</v>
          </cell>
          <cell r="E2103">
            <v>0</v>
          </cell>
          <cell r="F2103" t="str">
            <v>uc004bep.1</v>
          </cell>
          <cell r="G2103">
            <v>3.7985000000000005E-2</v>
          </cell>
          <cell r="H2103" t="str">
            <v>160507pl1F3</v>
          </cell>
          <cell r="I2103" t="str">
            <v xml:space="preserve"> thioredoxin</v>
          </cell>
        </row>
        <row r="2104">
          <cell r="A2104" t="str">
            <v>TXN</v>
          </cell>
          <cell r="B2104" t="str">
            <v>chr9</v>
          </cell>
          <cell r="C2104">
            <v>112046130</v>
          </cell>
          <cell r="D2104" t="str">
            <v>GENE</v>
          </cell>
          <cell r="E2104">
            <v>0</v>
          </cell>
          <cell r="F2104" t="str">
            <v>uc004bep.1</v>
          </cell>
          <cell r="G2104">
            <v>3.7985000000000005E-2</v>
          </cell>
          <cell r="H2104" t="str">
            <v>190607pl1E3</v>
          </cell>
          <cell r="I2104" t="str">
            <v xml:space="preserve"> thioredoxin</v>
          </cell>
        </row>
        <row r="2105">
          <cell r="A2105" t="str">
            <v>TXN</v>
          </cell>
          <cell r="B2105" t="str">
            <v>chr9</v>
          </cell>
          <cell r="C2105">
            <v>112046130</v>
          </cell>
          <cell r="D2105" t="str">
            <v>GENE</v>
          </cell>
          <cell r="E2105">
            <v>0</v>
          </cell>
          <cell r="F2105" t="str">
            <v>uc004bep.1</v>
          </cell>
          <cell r="G2105">
            <v>3.7985000000000005E-2</v>
          </cell>
          <cell r="H2105" t="str">
            <v>221208pl1E6</v>
          </cell>
          <cell r="I2105" t="str">
            <v xml:space="preserve"> thioredoxin</v>
          </cell>
        </row>
        <row r="2106">
          <cell r="A2106" t="str">
            <v>TXN</v>
          </cell>
          <cell r="B2106" t="str">
            <v>chr9</v>
          </cell>
          <cell r="C2106">
            <v>112046130</v>
          </cell>
          <cell r="D2106" t="str">
            <v>GENE</v>
          </cell>
          <cell r="E2106">
            <v>0</v>
          </cell>
          <cell r="F2106" t="str">
            <v>uc004bep.1</v>
          </cell>
          <cell r="G2106">
            <v>3.7985000000000005E-2</v>
          </cell>
          <cell r="H2106" t="str">
            <v>280708pl1G9</v>
          </cell>
          <cell r="I2106" t="str">
            <v xml:space="preserve"> thioredoxin</v>
          </cell>
        </row>
        <row r="2107">
          <cell r="A2107" t="str">
            <v>TXNL1</v>
          </cell>
          <cell r="B2107" t="e">
            <v>#N/A</v>
          </cell>
          <cell r="D2107" t="str">
            <v>GENE</v>
          </cell>
          <cell r="E2107">
            <v>0</v>
          </cell>
          <cell r="F2107" t="str">
            <v>uc002lgg.2</v>
          </cell>
          <cell r="G2107" t="e">
            <v>#N/A</v>
          </cell>
          <cell r="H2107" t="str">
            <v>010506pl2A3</v>
          </cell>
          <cell r="I2107" t="str">
            <v xml:space="preserve"> thioredoxin-like 1</v>
          </cell>
        </row>
        <row r="2108">
          <cell r="A2108" t="str">
            <v>TXNL1</v>
          </cell>
          <cell r="B2108" t="e">
            <v>#N/A</v>
          </cell>
          <cell r="D2108" t="str">
            <v>GENE</v>
          </cell>
          <cell r="E2108">
            <v>0</v>
          </cell>
          <cell r="F2108" t="str">
            <v>uc002lgg.2</v>
          </cell>
          <cell r="G2108" t="e">
            <v>#N/A</v>
          </cell>
          <cell r="H2108" t="str">
            <v>010506pl2E8</v>
          </cell>
          <cell r="I2108" t="str">
            <v xml:space="preserve"> thioredoxin-like 1</v>
          </cell>
        </row>
        <row r="2109">
          <cell r="A2109" t="str">
            <v>TXNL1</v>
          </cell>
          <cell r="B2109" t="e">
            <v>#N/A</v>
          </cell>
          <cell r="D2109" t="str">
            <v>GENE</v>
          </cell>
          <cell r="E2109">
            <v>0</v>
          </cell>
          <cell r="F2109" t="str">
            <v>uc002lgg.2</v>
          </cell>
          <cell r="G2109" t="e">
            <v>#N/A</v>
          </cell>
          <cell r="H2109" t="str">
            <v>170407pl1E4</v>
          </cell>
          <cell r="I2109" t="str">
            <v xml:space="preserve"> thioredoxin-like 1</v>
          </cell>
        </row>
        <row r="2110">
          <cell r="A2110" t="str">
            <v>TXNL1</v>
          </cell>
          <cell r="B2110" t="e">
            <v>#N/A</v>
          </cell>
          <cell r="D2110" t="str">
            <v>GENE</v>
          </cell>
          <cell r="E2110">
            <v>0</v>
          </cell>
          <cell r="F2110" t="str">
            <v>uc002lgg.2</v>
          </cell>
          <cell r="G2110" t="e">
            <v>#N/A</v>
          </cell>
          <cell r="H2110" t="str">
            <v>170407pl1G9</v>
          </cell>
          <cell r="I2110" t="str">
            <v xml:space="preserve"> thioredoxin-like 1</v>
          </cell>
        </row>
        <row r="2111">
          <cell r="A2111" t="str">
            <v>TXNL1</v>
          </cell>
          <cell r="B2111" t="e">
            <v>#N/A</v>
          </cell>
          <cell r="D2111" t="str">
            <v>GENE</v>
          </cell>
          <cell r="E2111">
            <v>0</v>
          </cell>
          <cell r="F2111" t="str">
            <v>uc002lgg.2</v>
          </cell>
          <cell r="G2111" t="e">
            <v>#N/A</v>
          </cell>
          <cell r="H2111" t="str">
            <v>310806pl2E9</v>
          </cell>
          <cell r="I2111" t="str">
            <v xml:space="preserve"> thioredoxin-like 1</v>
          </cell>
        </row>
        <row r="2112">
          <cell r="A2112" t="str">
            <v>TXNRD1</v>
          </cell>
          <cell r="B2112" t="str">
            <v>chr12</v>
          </cell>
          <cell r="C2112">
            <v>103204856</v>
          </cell>
          <cell r="D2112" t="str">
            <v>GENE</v>
          </cell>
          <cell r="E2112" t="str">
            <v>NM_003330</v>
          </cell>
          <cell r="F2112" t="str">
            <v>uc010swk.1</v>
          </cell>
          <cell r="G2112">
            <v>5.1367499999999996E-2</v>
          </cell>
          <cell r="H2112" t="str">
            <v>010506pl1A12</v>
          </cell>
          <cell r="I2112" t="str">
            <v xml:space="preserve"> thioredoxin reductase 1</v>
          </cell>
        </row>
        <row r="2113">
          <cell r="A2113" t="str">
            <v>TXNRD1</v>
          </cell>
          <cell r="B2113" t="str">
            <v>chr12</v>
          </cell>
          <cell r="C2113">
            <v>103204856</v>
          </cell>
          <cell r="D2113" t="str">
            <v>GENE</v>
          </cell>
          <cell r="E2113" t="str">
            <v>NM_003330</v>
          </cell>
          <cell r="F2113" t="str">
            <v>uc010swk.1</v>
          </cell>
          <cell r="G2113">
            <v>5.1367499999999996E-2</v>
          </cell>
          <cell r="H2113" t="str">
            <v>130207pl1E3</v>
          </cell>
          <cell r="I2113" t="str">
            <v xml:space="preserve"> thioredoxin reductase 1</v>
          </cell>
        </row>
        <row r="2114">
          <cell r="A2114" t="str">
            <v>TXNRD1</v>
          </cell>
          <cell r="B2114" t="str">
            <v>chr12</v>
          </cell>
          <cell r="C2114">
            <v>103204856</v>
          </cell>
          <cell r="D2114" t="str">
            <v>GENE</v>
          </cell>
          <cell r="E2114" t="str">
            <v>NM_003330</v>
          </cell>
          <cell r="F2114" t="str">
            <v>uc010swk.1</v>
          </cell>
          <cell r="G2114">
            <v>5.1367499999999996E-2</v>
          </cell>
          <cell r="H2114" t="str">
            <v>150506pl2G4</v>
          </cell>
          <cell r="I2114" t="str">
            <v xml:space="preserve"> thioredoxin reductase 1 </v>
          </cell>
        </row>
        <row r="2115">
          <cell r="A2115" t="str">
            <v>TXNRD2</v>
          </cell>
          <cell r="B2115" t="str">
            <v>chr22</v>
          </cell>
          <cell r="C2115">
            <v>18243039</v>
          </cell>
          <cell r="D2115" t="str">
            <v>GENE</v>
          </cell>
          <cell r="E2115" t="str">
            <v>NM_006440</v>
          </cell>
          <cell r="F2115" t="str">
            <v>uc011ahc.1</v>
          </cell>
          <cell r="G2115" t="e">
            <v>#N/A</v>
          </cell>
          <cell r="H2115" t="str">
            <v>041206pl4H10</v>
          </cell>
          <cell r="I2115" t="str">
            <v xml:space="preserve"> thioredoxin reductase 2 precursor</v>
          </cell>
        </row>
        <row r="2116">
          <cell r="A2116" t="str">
            <v>U2AF1</v>
          </cell>
          <cell r="B2116" t="str">
            <v>chr21</v>
          </cell>
          <cell r="C2116">
            <v>43386134</v>
          </cell>
          <cell r="D2116" t="str">
            <v>GENE</v>
          </cell>
          <cell r="E2116" t="str">
            <v>NM_006758</v>
          </cell>
          <cell r="F2116" t="str">
            <v>uc002zdb.1</v>
          </cell>
          <cell r="G2116">
            <v>6.3765000000000002E-2</v>
          </cell>
          <cell r="H2116" t="str">
            <v>010806pl3E3</v>
          </cell>
          <cell r="I2116" t="str">
            <v xml:space="preserve"> U2 small nuclear RNA auxillary factor 1 isoform</v>
          </cell>
        </row>
        <row r="2117">
          <cell r="A2117" t="str">
            <v>U2AF1</v>
          </cell>
          <cell r="B2117" t="str">
            <v>chr21</v>
          </cell>
          <cell r="C2117">
            <v>43386134</v>
          </cell>
          <cell r="D2117" t="str">
            <v>GENE</v>
          </cell>
          <cell r="E2117" t="str">
            <v>NM_006758</v>
          </cell>
          <cell r="F2117" t="str">
            <v>uc002zdb.1</v>
          </cell>
          <cell r="G2117">
            <v>6.3765000000000002E-2</v>
          </cell>
          <cell r="H2117" t="str">
            <v>041206pl3B7</v>
          </cell>
          <cell r="I2117" t="str">
            <v xml:space="preserve"> U2 small nuclear RNA auxillary factor 1 isoform</v>
          </cell>
        </row>
        <row r="2118">
          <cell r="A2118" t="str">
            <v>U2AF1</v>
          </cell>
          <cell r="B2118" t="str">
            <v>chr21</v>
          </cell>
          <cell r="C2118">
            <v>43386134</v>
          </cell>
          <cell r="D2118" t="str">
            <v>GENE</v>
          </cell>
          <cell r="E2118" t="str">
            <v>NM_006758</v>
          </cell>
          <cell r="F2118" t="str">
            <v>uc002zdb.1</v>
          </cell>
          <cell r="G2118">
            <v>6.3765000000000002E-2</v>
          </cell>
          <cell r="H2118" t="str">
            <v>041206pl3C2</v>
          </cell>
          <cell r="I2118" t="str">
            <v xml:space="preserve"> U2 small nuclear RNA auxillary factor 1 isoform</v>
          </cell>
        </row>
        <row r="2119">
          <cell r="A2119" t="str">
            <v>U2AF1</v>
          </cell>
          <cell r="B2119" t="str">
            <v>chr21</v>
          </cell>
          <cell r="C2119">
            <v>43386134</v>
          </cell>
          <cell r="D2119" t="str">
            <v>GENE</v>
          </cell>
          <cell r="E2119" t="str">
            <v>NM_006758</v>
          </cell>
          <cell r="F2119" t="str">
            <v>uc002zdb.1</v>
          </cell>
          <cell r="G2119">
            <v>6.3765000000000002E-2</v>
          </cell>
          <cell r="H2119" t="str">
            <v>041206pl6C11</v>
          </cell>
          <cell r="I2119" t="str">
            <v xml:space="preserve"> U2 small nuclear RNA auxillary factor 1 isoform</v>
          </cell>
        </row>
        <row r="2120">
          <cell r="A2120" t="str">
            <v>U2AF1</v>
          </cell>
          <cell r="B2120" t="str">
            <v>chr21</v>
          </cell>
          <cell r="C2120">
            <v>43386134</v>
          </cell>
          <cell r="D2120" t="str">
            <v>GENE</v>
          </cell>
          <cell r="E2120" t="str">
            <v>NM_006758</v>
          </cell>
          <cell r="F2120" t="str">
            <v>uc002zdb.1</v>
          </cell>
          <cell r="G2120">
            <v>6.3765000000000002E-2</v>
          </cell>
          <cell r="H2120" t="str">
            <v>041206pl7A3</v>
          </cell>
          <cell r="I2120" t="str">
            <v xml:space="preserve"> U2 small nuclear RNA auxillary factor 1 isoform</v>
          </cell>
        </row>
        <row r="2121">
          <cell r="A2121" t="str">
            <v>U2AF1</v>
          </cell>
          <cell r="B2121" t="str">
            <v>chr21</v>
          </cell>
          <cell r="C2121">
            <v>43386134</v>
          </cell>
          <cell r="D2121" t="str">
            <v>GENE</v>
          </cell>
          <cell r="E2121" t="str">
            <v>NM_006758</v>
          </cell>
          <cell r="F2121" t="str">
            <v>uc002zdb.1</v>
          </cell>
          <cell r="G2121">
            <v>6.3765000000000002E-2</v>
          </cell>
          <cell r="H2121" t="str">
            <v>280705p1f13C6</v>
          </cell>
          <cell r="I2121" t="str">
            <v xml:space="preserve"> U2 small nuclear RNA auxillary factor 1 isoform</v>
          </cell>
        </row>
        <row r="2122">
          <cell r="A2122" t="str">
            <v>U2AF1</v>
          </cell>
          <cell r="B2122" t="str">
            <v>chr21</v>
          </cell>
          <cell r="C2122">
            <v>43386134</v>
          </cell>
          <cell r="D2122" t="str">
            <v>GENE</v>
          </cell>
          <cell r="E2122" t="str">
            <v>NM_006758</v>
          </cell>
          <cell r="F2122" t="str">
            <v>uc002zdb.1</v>
          </cell>
          <cell r="G2122">
            <v>6.3765000000000002E-2</v>
          </cell>
          <cell r="H2122" t="str">
            <v>310506pl2C8</v>
          </cell>
          <cell r="I2122" t="str">
            <v xml:space="preserve"> U2 small nuclear RNA auxillary factor 1 isoform</v>
          </cell>
        </row>
        <row r="2123">
          <cell r="A2123" t="str">
            <v>UAP1</v>
          </cell>
          <cell r="B2123" t="str">
            <v>chr1</v>
          </cell>
          <cell r="C2123">
            <v>160797919</v>
          </cell>
          <cell r="D2123" t="str">
            <v>GENE</v>
          </cell>
          <cell r="E2123" t="str">
            <v>NM_003115</v>
          </cell>
          <cell r="F2123" t="str">
            <v>uc001gce.3</v>
          </cell>
          <cell r="G2123">
            <v>1.3528500000000001E-2</v>
          </cell>
          <cell r="H2123" t="str">
            <v>310806pl3D6</v>
          </cell>
          <cell r="I2123" t="str">
            <v xml:space="preserve"> UDP-N-acteylglucosamine pyrophosphorylase 1</v>
          </cell>
        </row>
        <row r="2124">
          <cell r="A2124" t="str">
            <v>UAP1</v>
          </cell>
          <cell r="B2124" t="str">
            <v>chr1</v>
          </cell>
          <cell r="C2124">
            <v>160797919</v>
          </cell>
          <cell r="D2124" t="str">
            <v>GENE</v>
          </cell>
          <cell r="E2124" t="str">
            <v>NM_003115</v>
          </cell>
          <cell r="F2124" t="str">
            <v>uc001gce.3</v>
          </cell>
          <cell r="G2124">
            <v>1.3528500000000001E-2</v>
          </cell>
          <cell r="H2124" t="str">
            <v>171104p31b2</v>
          </cell>
          <cell r="I2124" t="str">
            <v xml:space="preserve"> UDP-N-acteylglucosamine pyrophosphorylase 1</v>
          </cell>
        </row>
        <row r="2125">
          <cell r="A2125" t="str">
            <v>UBA52</v>
          </cell>
          <cell r="B2125" t="str">
            <v>chr19</v>
          </cell>
          <cell r="C2125">
            <v>18543613</v>
          </cell>
          <cell r="D2125" t="str">
            <v>GENE</v>
          </cell>
          <cell r="E2125" t="str">
            <v>NM_003333</v>
          </cell>
          <cell r="F2125" t="str">
            <v>uc002njs.2</v>
          </cell>
          <cell r="G2125">
            <v>6.7632499999999998E-2</v>
          </cell>
          <cell r="H2125" t="str">
            <v>041206pl2C4</v>
          </cell>
          <cell r="I2125" t="str">
            <v xml:space="preserve"> ubiquitin and ribosomal protein L40 precursor</v>
          </cell>
        </row>
        <row r="2126">
          <cell r="A2126" t="str">
            <v>UBC</v>
          </cell>
          <cell r="B2126" t="str">
            <v>chr12</v>
          </cell>
          <cell r="C2126">
            <v>123962144</v>
          </cell>
          <cell r="D2126" t="str">
            <v>GENE</v>
          </cell>
          <cell r="E2126" t="str">
            <v>NM_021009</v>
          </cell>
          <cell r="F2126" t="str">
            <v>uc001ugs.3</v>
          </cell>
          <cell r="G2126">
            <v>5.6354500000000002E-2</v>
          </cell>
          <cell r="H2126" t="str">
            <v>150506pl2C12</v>
          </cell>
          <cell r="I2126" t="str">
            <v xml:space="preserve"> ubiquitin C</v>
          </cell>
        </row>
        <row r="2127">
          <cell r="A2127" t="str">
            <v>UBE2D2</v>
          </cell>
          <cell r="B2127" t="str">
            <v>chr5</v>
          </cell>
          <cell r="C2127">
            <v>138920934</v>
          </cell>
          <cell r="D2127" t="str">
            <v>GENE</v>
          </cell>
          <cell r="E2127" t="str">
            <v>NM_181838</v>
          </cell>
          <cell r="F2127" t="str">
            <v>uc003ler.2</v>
          </cell>
          <cell r="G2127">
            <v>5.34525E-2</v>
          </cell>
          <cell r="H2127" t="str">
            <v>050707pl1C1</v>
          </cell>
          <cell r="I2127" t="str">
            <v xml:space="preserve"> ubiquitin-conjugating enzyme E2D 2 isoform 2</v>
          </cell>
        </row>
        <row r="2128">
          <cell r="A2128" t="str">
            <v>UBE2K</v>
          </cell>
          <cell r="B2128" t="str">
            <v>chr4</v>
          </cell>
          <cell r="C2128">
            <v>39376058</v>
          </cell>
          <cell r="D2128" t="str">
            <v>GENE</v>
          </cell>
          <cell r="E2128" t="str">
            <v>NM_005339</v>
          </cell>
          <cell r="F2128" t="str">
            <v>uc003guu.3</v>
          </cell>
          <cell r="G2128">
            <v>5.1560999999999996E-2</v>
          </cell>
          <cell r="H2128" t="str">
            <v>060808pl2E11</v>
          </cell>
          <cell r="I2128" t="str">
            <v xml:space="preserve"> ubiquitin-conjugating enzyme E2-25K isoform 1</v>
          </cell>
        </row>
        <row r="2129">
          <cell r="A2129" t="str">
            <v>UBE2K</v>
          </cell>
          <cell r="B2129" t="str">
            <v>chr4</v>
          </cell>
          <cell r="C2129">
            <v>39376058</v>
          </cell>
          <cell r="D2129" t="str">
            <v>GENE</v>
          </cell>
          <cell r="E2129" t="str">
            <v>NM_005339</v>
          </cell>
          <cell r="F2129" t="str">
            <v>uc003guu.3</v>
          </cell>
          <cell r="G2129">
            <v>5.1560999999999996E-2</v>
          </cell>
          <cell r="H2129" t="str">
            <v>060808pl4H2</v>
          </cell>
          <cell r="I2129" t="str">
            <v xml:space="preserve"> ubiquitin-conjugating enzyme E2-25K isoform 1</v>
          </cell>
        </row>
        <row r="2130">
          <cell r="A2130" t="str">
            <v>UBE2L3</v>
          </cell>
          <cell r="B2130" t="str">
            <v>chr22</v>
          </cell>
          <cell r="C2130">
            <v>20251956</v>
          </cell>
          <cell r="D2130" t="str">
            <v>GENE</v>
          </cell>
          <cell r="E2130" t="str">
            <v>NM_198157</v>
          </cell>
          <cell r="F2130" t="str">
            <v>uc002zva.1</v>
          </cell>
          <cell r="G2130" t="e">
            <v>#N/A</v>
          </cell>
          <cell r="H2130" t="str">
            <v>010506pl2A5</v>
          </cell>
          <cell r="I2130" t="str">
            <v xml:space="preserve"> ubiquitin-conjugating enzyme E2L 3 isoform 2</v>
          </cell>
        </row>
        <row r="2131">
          <cell r="A2131" t="str">
            <v>UBE2L3</v>
          </cell>
          <cell r="B2131" t="str">
            <v>chr22</v>
          </cell>
          <cell r="C2131">
            <v>20251956</v>
          </cell>
          <cell r="D2131" t="str">
            <v>GENE</v>
          </cell>
          <cell r="E2131" t="str">
            <v>NM_198157</v>
          </cell>
          <cell r="F2131" t="str">
            <v>uc002zva.1</v>
          </cell>
          <cell r="G2131" t="e">
            <v>#N/A</v>
          </cell>
          <cell r="H2131" t="str">
            <v>010806pl1D2</v>
          </cell>
          <cell r="I2131" t="str">
            <v xml:space="preserve"> ubiquitin-conjugating enzyme E2L 3 isoform 1</v>
          </cell>
        </row>
        <row r="2132">
          <cell r="A2132" t="str">
            <v>UBE2L3</v>
          </cell>
          <cell r="B2132" t="str">
            <v>chr22</v>
          </cell>
          <cell r="C2132">
            <v>20251956</v>
          </cell>
          <cell r="D2132" t="str">
            <v>GENE</v>
          </cell>
          <cell r="E2132" t="str">
            <v>NM_198157</v>
          </cell>
          <cell r="F2132" t="str">
            <v>uc002zva.1</v>
          </cell>
          <cell r="G2132" t="e">
            <v>#N/A</v>
          </cell>
          <cell r="H2132" t="str">
            <v>010806pl4A4</v>
          </cell>
          <cell r="I2132" t="str">
            <v xml:space="preserve"> ubiquitin-conjugating enzyme E2L 3 isoform 1</v>
          </cell>
        </row>
        <row r="2133">
          <cell r="A2133" t="str">
            <v>UBE2L3</v>
          </cell>
          <cell r="B2133" t="str">
            <v>chr22</v>
          </cell>
          <cell r="C2133">
            <v>20251956</v>
          </cell>
          <cell r="D2133" t="str">
            <v>GENE</v>
          </cell>
          <cell r="E2133" t="str">
            <v>NM_198157</v>
          </cell>
          <cell r="F2133" t="str">
            <v>uc002zva.1</v>
          </cell>
          <cell r="G2133" t="e">
            <v>#N/A</v>
          </cell>
          <cell r="H2133" t="str">
            <v>010806pl4A7</v>
          </cell>
          <cell r="I2133" t="str">
            <v xml:space="preserve"> ubiquitin-conjugating enzyme E2L 3 isoform 1</v>
          </cell>
        </row>
        <row r="2134">
          <cell r="A2134" t="str">
            <v>UBE2L3</v>
          </cell>
          <cell r="B2134" t="str">
            <v>chr22</v>
          </cell>
          <cell r="C2134">
            <v>20251956</v>
          </cell>
          <cell r="D2134" t="str">
            <v>GENE</v>
          </cell>
          <cell r="E2134" t="str">
            <v>NM_198157</v>
          </cell>
          <cell r="F2134" t="str">
            <v>uc002zva.1</v>
          </cell>
          <cell r="G2134" t="e">
            <v>#N/A</v>
          </cell>
          <cell r="H2134" t="str">
            <v>041206pl6C4</v>
          </cell>
          <cell r="I2134" t="str">
            <v xml:space="preserve"> ubiquitin-conjugating enzyme E2L 3 isoform 2</v>
          </cell>
        </row>
        <row r="2135">
          <cell r="A2135" t="str">
            <v>UBE2L3</v>
          </cell>
          <cell r="B2135" t="str">
            <v>chr22</v>
          </cell>
          <cell r="C2135">
            <v>20251956</v>
          </cell>
          <cell r="D2135" t="str">
            <v>GENE</v>
          </cell>
          <cell r="E2135" t="str">
            <v>NM_198157</v>
          </cell>
          <cell r="F2135" t="str">
            <v>uc002zva.1</v>
          </cell>
          <cell r="G2135" t="e">
            <v>#N/A</v>
          </cell>
          <cell r="H2135" t="str">
            <v>050707pl2D10</v>
          </cell>
          <cell r="I2135" t="str">
            <v xml:space="preserve"> ubiquitin-conjugating enzyme E2L 3 isoform 2</v>
          </cell>
        </row>
        <row r="2136">
          <cell r="A2136" t="str">
            <v>UBE2L3</v>
          </cell>
          <cell r="B2136" t="str">
            <v>chr22</v>
          </cell>
          <cell r="C2136">
            <v>20251956</v>
          </cell>
          <cell r="D2136" t="str">
            <v>GENE</v>
          </cell>
          <cell r="E2136" t="str">
            <v>NM_198157</v>
          </cell>
          <cell r="F2136" t="str">
            <v>uc002zva.1</v>
          </cell>
          <cell r="G2136" t="e">
            <v>#N/A</v>
          </cell>
          <cell r="H2136" t="str">
            <v>160507pl3G8</v>
          </cell>
          <cell r="I2136" t="str">
            <v xml:space="preserve"> ubiquitin-conjugating enzyme E2L 3 isoform 2</v>
          </cell>
        </row>
        <row r="2137">
          <cell r="A2137" t="str">
            <v>UBE2L3</v>
          </cell>
          <cell r="B2137" t="str">
            <v>chr22</v>
          </cell>
          <cell r="C2137">
            <v>20251956</v>
          </cell>
          <cell r="D2137" t="str">
            <v>GENE</v>
          </cell>
          <cell r="E2137" t="str">
            <v>NM_198157</v>
          </cell>
          <cell r="F2137" t="str">
            <v>uc002zva.1</v>
          </cell>
          <cell r="G2137" t="e">
            <v>#N/A</v>
          </cell>
          <cell r="H2137" t="str">
            <v>290307pl1C8</v>
          </cell>
          <cell r="I2137" t="str">
            <v xml:space="preserve"> ubiquitin-conjugating enzyme E2L 3 isoform 2</v>
          </cell>
        </row>
        <row r="2138">
          <cell r="A2138" t="str">
            <v>UBE2L3</v>
          </cell>
          <cell r="B2138" t="str">
            <v>chr22</v>
          </cell>
          <cell r="C2138">
            <v>20251956</v>
          </cell>
          <cell r="D2138" t="str">
            <v>GENE</v>
          </cell>
          <cell r="E2138" t="str">
            <v>NM_198157</v>
          </cell>
          <cell r="F2138" t="str">
            <v>uc002zva.1</v>
          </cell>
          <cell r="G2138" t="e">
            <v>#N/A</v>
          </cell>
          <cell r="H2138" t="str">
            <v>290307pl1D2</v>
          </cell>
          <cell r="I2138" t="str">
            <v xml:space="preserve"> ubiquitin-conjugating enzyme E2L 3 isoform 2</v>
          </cell>
        </row>
        <row r="2139">
          <cell r="A2139" t="str">
            <v>UBE2L3</v>
          </cell>
          <cell r="B2139" t="str">
            <v>chr22</v>
          </cell>
          <cell r="C2139">
            <v>20251956</v>
          </cell>
          <cell r="D2139" t="str">
            <v>GENE</v>
          </cell>
          <cell r="E2139" t="str">
            <v>NM_198157</v>
          </cell>
          <cell r="F2139" t="str">
            <v>uc002zva.1</v>
          </cell>
          <cell r="G2139" t="e">
            <v>#N/A</v>
          </cell>
          <cell r="H2139" t="str">
            <v>310506pl1A11</v>
          </cell>
          <cell r="I2139" t="str">
            <v xml:space="preserve"> ubiquitin-conjugating enzyme E2L 3 isoform 1</v>
          </cell>
        </row>
        <row r="2140">
          <cell r="A2140" t="str">
            <v>UBE2L3</v>
          </cell>
          <cell r="B2140" t="str">
            <v>chr22</v>
          </cell>
          <cell r="C2140">
            <v>20251956</v>
          </cell>
          <cell r="D2140" t="str">
            <v>GENE</v>
          </cell>
          <cell r="E2140" t="str">
            <v>NM_198157</v>
          </cell>
          <cell r="F2140" t="str">
            <v>uc002zva.1</v>
          </cell>
          <cell r="G2140" t="e">
            <v>#N/A</v>
          </cell>
          <cell r="H2140" t="str">
            <v>310506pl2E2</v>
          </cell>
          <cell r="I2140" t="str">
            <v xml:space="preserve"> ubiquitin-conjugating enzyme E2L 3 isoform 2</v>
          </cell>
        </row>
        <row r="2141">
          <cell r="A2141" t="str">
            <v>UBE2L3</v>
          </cell>
          <cell r="B2141" t="str">
            <v>chr22</v>
          </cell>
          <cell r="C2141">
            <v>20251956</v>
          </cell>
          <cell r="D2141" t="str">
            <v>GENE</v>
          </cell>
          <cell r="E2141" t="str">
            <v>NM_198157</v>
          </cell>
          <cell r="F2141" t="str">
            <v>uc002zva.1</v>
          </cell>
          <cell r="G2141" t="e">
            <v>#N/A</v>
          </cell>
          <cell r="H2141" t="str">
            <v>310806pl2B9</v>
          </cell>
          <cell r="I2141" t="str">
            <v xml:space="preserve"> ubiquitin-conjugating enzyme E2L 3 isoform 1</v>
          </cell>
        </row>
        <row r="2142">
          <cell r="A2142" t="str">
            <v>UBE2N</v>
          </cell>
          <cell r="B2142" t="str">
            <v>chr12</v>
          </cell>
          <cell r="C2142">
            <v>92326218</v>
          </cell>
          <cell r="D2142" t="str">
            <v>GENE</v>
          </cell>
          <cell r="E2142" t="str">
            <v>NM_003348</v>
          </cell>
          <cell r="F2142" t="str">
            <v>uc001tcp.2</v>
          </cell>
          <cell r="G2142">
            <v>2.4517999999999998E-2</v>
          </cell>
          <cell r="H2142" t="str">
            <v>201107pl2C4</v>
          </cell>
          <cell r="I2142" t="str">
            <v xml:space="preserve"> ubiquitin-conjugating enzyme E2N</v>
          </cell>
        </row>
        <row r="2143">
          <cell r="A2143" t="str">
            <v>UBE2N</v>
          </cell>
          <cell r="B2143" t="str">
            <v>chr12</v>
          </cell>
          <cell r="C2143">
            <v>92326218</v>
          </cell>
          <cell r="D2143" t="str">
            <v>GENE</v>
          </cell>
          <cell r="E2143" t="str">
            <v>NM_003348</v>
          </cell>
          <cell r="F2143" t="str">
            <v>uc001tcp.2</v>
          </cell>
          <cell r="G2143">
            <v>2.4517999999999998E-2</v>
          </cell>
          <cell r="H2143" t="str">
            <v>201107pl2H2</v>
          </cell>
          <cell r="I2143" t="str">
            <v xml:space="preserve"> ubiquitin-conjugating enzyme E2N</v>
          </cell>
        </row>
        <row r="2144">
          <cell r="A2144" t="str">
            <v>UBE2Q2</v>
          </cell>
          <cell r="B2144" t="str">
            <v>chr15</v>
          </cell>
          <cell r="C2144">
            <v>73922676</v>
          </cell>
          <cell r="D2144" t="str">
            <v>GENE</v>
          </cell>
          <cell r="E2144" t="str">
            <v>NM_173469</v>
          </cell>
          <cell r="F2144" t="str">
            <v>uc002bbg.2</v>
          </cell>
          <cell r="G2144">
            <v>6.1786000000000001E-2</v>
          </cell>
          <cell r="H2144" t="str">
            <v>170407pl2B8</v>
          </cell>
          <cell r="I2144" t="str">
            <v xml:space="preserve"> ubiquitin-conjugating enzyme E2Q (putative) 2</v>
          </cell>
        </row>
        <row r="2145">
          <cell r="A2145" t="str">
            <v>UBE2V1</v>
          </cell>
          <cell r="B2145" t="str">
            <v>chr20</v>
          </cell>
          <cell r="C2145">
            <v>48131067</v>
          </cell>
          <cell r="D2145" t="str">
            <v>GENE</v>
          </cell>
          <cell r="E2145" t="str">
            <v>NM_021988</v>
          </cell>
          <cell r="F2145">
            <v>0</v>
          </cell>
          <cell r="G2145">
            <v>5.5368000000000001E-2</v>
          </cell>
          <cell r="H2145" t="str">
            <v>010806pl3D5</v>
          </cell>
          <cell r="I2145" t="str">
            <v xml:space="preserve"> ubiquitin-conjugating enzyme E2 variant 1</v>
          </cell>
        </row>
        <row r="2146">
          <cell r="A2146" t="str">
            <v>UBE2V1</v>
          </cell>
          <cell r="B2146" t="str">
            <v>chr20</v>
          </cell>
          <cell r="C2146">
            <v>48131067</v>
          </cell>
          <cell r="D2146" t="str">
            <v>GENE</v>
          </cell>
          <cell r="E2146" t="str">
            <v>NM_021988</v>
          </cell>
          <cell r="F2146">
            <v>0</v>
          </cell>
          <cell r="G2146">
            <v>5.5368000000000001E-2</v>
          </cell>
          <cell r="H2146" t="str">
            <v>041206pl6F3</v>
          </cell>
          <cell r="I2146" t="str">
            <v xml:space="preserve"> ubiquitin-conjugating enzyme E2 variant 1</v>
          </cell>
        </row>
        <row r="2147">
          <cell r="A2147" t="str">
            <v>UBE2V1</v>
          </cell>
          <cell r="B2147" t="str">
            <v>chr20</v>
          </cell>
          <cell r="C2147">
            <v>48131067</v>
          </cell>
          <cell r="D2147" t="str">
            <v>GENE</v>
          </cell>
          <cell r="E2147" t="str">
            <v>NM_021988</v>
          </cell>
          <cell r="F2147">
            <v>0</v>
          </cell>
          <cell r="G2147">
            <v>5.5368000000000001E-2</v>
          </cell>
          <cell r="H2147" t="str">
            <v>130207pl1A10</v>
          </cell>
          <cell r="I2147" t="str">
            <v xml:space="preserve"> ubiquitin-conjugating enzyme E2 variant 1</v>
          </cell>
        </row>
        <row r="2148">
          <cell r="A2148" t="str">
            <v>UBE2V1</v>
          </cell>
          <cell r="B2148" t="str">
            <v>chr20</v>
          </cell>
          <cell r="C2148">
            <v>48131067</v>
          </cell>
          <cell r="D2148" t="str">
            <v>GENE</v>
          </cell>
          <cell r="E2148" t="str">
            <v>NM_021988</v>
          </cell>
          <cell r="F2148">
            <v>0</v>
          </cell>
          <cell r="G2148">
            <v>5.5368000000000001E-2</v>
          </cell>
          <cell r="H2148" t="str">
            <v>130207pl1E2</v>
          </cell>
          <cell r="I2148" t="str">
            <v xml:space="preserve"> ubiquitin-conjugating enzyme E2 variant 1</v>
          </cell>
        </row>
        <row r="2149">
          <cell r="A2149" t="str">
            <v>UBE2V2</v>
          </cell>
          <cell r="B2149" t="str">
            <v>chr8</v>
          </cell>
          <cell r="C2149">
            <v>49083547</v>
          </cell>
          <cell r="D2149" t="str">
            <v>GENE</v>
          </cell>
          <cell r="E2149" t="str">
            <v>NM_003350</v>
          </cell>
          <cell r="F2149" t="str">
            <v>uc003xqm.2</v>
          </cell>
          <cell r="G2149">
            <v>3.3670499999999999E-2</v>
          </cell>
          <cell r="H2149" t="str">
            <v>310806pl1E2</v>
          </cell>
          <cell r="I2149" t="str">
            <v xml:space="preserve"> ubiquitin-conjugating enzyme E2 variant 2</v>
          </cell>
        </row>
        <row r="2150">
          <cell r="A2150" t="str">
            <v>UBL7</v>
          </cell>
          <cell r="B2150" t="str">
            <v>chr15</v>
          </cell>
          <cell r="C2150">
            <v>72525370</v>
          </cell>
          <cell r="D2150" t="str">
            <v>GENE</v>
          </cell>
          <cell r="E2150" t="str">
            <v>NM_032907, NM_201265</v>
          </cell>
          <cell r="F2150" t="str">
            <v>uc002axy.1</v>
          </cell>
          <cell r="G2150">
            <v>7.0299E-2</v>
          </cell>
          <cell r="H2150" t="str">
            <v>310506pl2D9</v>
          </cell>
          <cell r="I2150" t="str">
            <v xml:space="preserve"> ubiquitin-like 7 (bone marrow stromal</v>
          </cell>
        </row>
        <row r="2151">
          <cell r="A2151" t="str">
            <v>UBXD4</v>
          </cell>
          <cell r="B2151" t="str">
            <v>chr2</v>
          </cell>
          <cell r="C2151">
            <v>24016879</v>
          </cell>
          <cell r="D2151" t="str">
            <v>GENE</v>
          </cell>
          <cell r="E2151" t="str">
            <v>NM_181713</v>
          </cell>
          <cell r="F2151" t="str">
            <v>uc002ren.2</v>
          </cell>
          <cell r="G2151">
            <v>4.2485999999999996E-2</v>
          </cell>
          <cell r="H2151" t="str">
            <v>201107pl1C8</v>
          </cell>
          <cell r="I2151" t="str">
            <v xml:space="preserve"> UBX domain containing 4</v>
          </cell>
        </row>
        <row r="2152">
          <cell r="A2152" t="str">
            <v>UGCG</v>
          </cell>
          <cell r="B2152" t="str">
            <v>chr9</v>
          </cell>
          <cell r="C2152">
            <v>113699026</v>
          </cell>
          <cell r="D2152" t="str">
            <v>GENE</v>
          </cell>
          <cell r="E2152" t="str">
            <v>NM_003358</v>
          </cell>
          <cell r="F2152" t="str">
            <v>uc004bft.2</v>
          </cell>
          <cell r="G2152">
            <v>2.9090999999999999E-2</v>
          </cell>
          <cell r="H2152" t="str">
            <v>190607pl1A7</v>
          </cell>
          <cell r="I2152" t="str">
            <v xml:space="preserve"> ceramide glucosyltransferase</v>
          </cell>
        </row>
        <row r="2153">
          <cell r="A2153" t="str">
            <v>UGP2</v>
          </cell>
          <cell r="B2153" t="str">
            <v>chr2</v>
          </cell>
          <cell r="C2153">
            <v>63922517</v>
          </cell>
          <cell r="D2153" t="str">
            <v>GENE</v>
          </cell>
          <cell r="E2153" t="str">
            <v>NM_006759</v>
          </cell>
          <cell r="F2153" t="str">
            <v>uc002scm.2</v>
          </cell>
          <cell r="G2153">
            <v>1.4083500000000002E-2</v>
          </cell>
          <cell r="H2153" t="str">
            <v>041206pl6G8</v>
          </cell>
          <cell r="I2153" t="str">
            <v xml:space="preserve"> UDP-glucose pyrophosphorylase 2 isoform b</v>
          </cell>
        </row>
        <row r="2154">
          <cell r="A2154" t="str">
            <v>UGP2</v>
          </cell>
          <cell r="B2154" t="str">
            <v>chr2</v>
          </cell>
          <cell r="C2154">
            <v>63922517</v>
          </cell>
          <cell r="D2154" t="str">
            <v>GENE</v>
          </cell>
          <cell r="E2154" t="str">
            <v>NM_006759</v>
          </cell>
          <cell r="F2154" t="str">
            <v>uc002scm.2</v>
          </cell>
          <cell r="G2154">
            <v>1.4083500000000002E-2</v>
          </cell>
          <cell r="H2154" t="str">
            <v>310506pl2A2</v>
          </cell>
          <cell r="I2154" t="str">
            <v xml:space="preserve"> UDP-glucose pyrophosphorylase 2 isoform b</v>
          </cell>
        </row>
        <row r="2155">
          <cell r="A2155" t="str">
            <v>UHRF1BP1</v>
          </cell>
          <cell r="B2155" t="str">
            <v>chr6</v>
          </cell>
          <cell r="C2155">
            <v>34867771</v>
          </cell>
          <cell r="D2155" t="str">
            <v>GENE</v>
          </cell>
          <cell r="E2155" t="str">
            <v>NM_017754</v>
          </cell>
          <cell r="F2155" t="str">
            <v>uc003oju.3</v>
          </cell>
          <cell r="G2155">
            <v>6.8040500000000004E-2</v>
          </cell>
          <cell r="H2155" t="str">
            <v>221208pl1G4</v>
          </cell>
          <cell r="I2155" t="str">
            <v xml:space="preserve"> ICBP90 binding protein 1</v>
          </cell>
        </row>
        <row r="2156">
          <cell r="A2156" t="str">
            <v>UMPS</v>
          </cell>
          <cell r="B2156" t="str">
            <v>chr3</v>
          </cell>
          <cell r="C2156">
            <v>125931902</v>
          </cell>
          <cell r="D2156" t="str">
            <v>GENE</v>
          </cell>
          <cell r="E2156" t="str">
            <v>NM_000373</v>
          </cell>
          <cell r="F2156" t="str">
            <v>uc003ehl.3</v>
          </cell>
          <cell r="G2156">
            <v>3.9265500000000002E-2</v>
          </cell>
          <cell r="H2156" t="str">
            <v>200906pl3C11</v>
          </cell>
          <cell r="I2156" t="str">
            <v xml:space="preserve"> uridine monophosphate synthase</v>
          </cell>
        </row>
        <row r="2157">
          <cell r="A2157" t="str">
            <v>UNC84A</v>
          </cell>
          <cell r="B2157" t="str">
            <v>chr7</v>
          </cell>
          <cell r="C2157">
            <v>822777</v>
          </cell>
          <cell r="D2157" t="str">
            <v>GENE</v>
          </cell>
          <cell r="E2157" t="str">
            <v>NM_025154</v>
          </cell>
          <cell r="F2157" t="str">
            <v>uc011jvp.1</v>
          </cell>
          <cell r="G2157">
            <v>6.0220499999999996E-2</v>
          </cell>
          <cell r="H2157" t="str">
            <v>160507pl1F2</v>
          </cell>
          <cell r="I2157" t="str">
            <v xml:space="preserve"> Sad1/unc-84 protein-like 1 (Unc-84 homolog A).</v>
          </cell>
        </row>
        <row r="2158">
          <cell r="A2158" t="str">
            <v>UPF2</v>
          </cell>
          <cell r="B2158" t="e">
            <v>#N/A</v>
          </cell>
          <cell r="D2158" t="str">
            <v>GENE</v>
          </cell>
          <cell r="E2158">
            <v>0</v>
          </cell>
          <cell r="F2158" t="str">
            <v>uc001ilb.2</v>
          </cell>
          <cell r="G2158" t="e">
            <v>#N/A</v>
          </cell>
          <cell r="H2158" t="str">
            <v>160507pl1A10</v>
          </cell>
          <cell r="I2158" t="str">
            <v xml:space="preserve"> UPF2 regulator of nonsense transcripts homolog</v>
          </cell>
        </row>
        <row r="2159">
          <cell r="A2159" t="str">
            <v>UPF3A</v>
          </cell>
          <cell r="B2159" t="e">
            <v>#N/A</v>
          </cell>
          <cell r="D2159" t="str">
            <v>GENE</v>
          </cell>
          <cell r="E2159">
            <v>0</v>
          </cell>
          <cell r="F2159" t="str">
            <v>uc001vup.2</v>
          </cell>
          <cell r="G2159" t="e">
            <v>#N/A</v>
          </cell>
          <cell r="H2159" t="str">
            <v>041206pl6A3</v>
          </cell>
          <cell r="I2159" t="str">
            <v xml:space="preserve"> UPF3 regulator of nonsense transcripts homolog A</v>
          </cell>
        </row>
        <row r="2160">
          <cell r="A2160" t="str">
            <v>UPK2</v>
          </cell>
          <cell r="B2160" t="str">
            <v>chr11</v>
          </cell>
          <cell r="C2160">
            <v>118332217</v>
          </cell>
          <cell r="D2160" t="str">
            <v>GENE</v>
          </cell>
          <cell r="E2160" t="str">
            <v>NM_006760</v>
          </cell>
          <cell r="F2160" t="str">
            <v>uc001puh.2</v>
          </cell>
          <cell r="G2160">
            <v>5.0339500000000002E-2</v>
          </cell>
          <cell r="H2160" t="str">
            <v>221208pl2C2</v>
          </cell>
          <cell r="I2160" t="str">
            <v xml:space="preserve"> uroplakin 2</v>
          </cell>
        </row>
        <row r="2161">
          <cell r="A2161" t="str">
            <v>UQCRB</v>
          </cell>
          <cell r="B2161" t="str">
            <v>chr8</v>
          </cell>
          <cell r="C2161">
            <v>97308479</v>
          </cell>
          <cell r="D2161" t="str">
            <v>GENE</v>
          </cell>
          <cell r="E2161" t="str">
            <v>NM_006294</v>
          </cell>
          <cell r="F2161" t="str">
            <v>uc003yhq.3</v>
          </cell>
          <cell r="G2161">
            <v>-5.8614999999999987E-3</v>
          </cell>
          <cell r="H2161" t="str">
            <v>041206pl2D12</v>
          </cell>
          <cell r="I2161" t="str">
            <v xml:space="preserve"> ubiquinol-cytochrome c reductase binding</v>
          </cell>
        </row>
        <row r="2162">
          <cell r="A2162" t="str">
            <v>UQCRB</v>
          </cell>
          <cell r="B2162" t="str">
            <v>chr8</v>
          </cell>
          <cell r="C2162">
            <v>97308479</v>
          </cell>
          <cell r="D2162" t="str">
            <v>GENE</v>
          </cell>
          <cell r="E2162" t="str">
            <v>NM_006294</v>
          </cell>
          <cell r="F2162" t="str">
            <v>uc003yhq.3</v>
          </cell>
          <cell r="G2162">
            <v>-5.8614999999999987E-3</v>
          </cell>
          <cell r="H2162" t="str">
            <v>041206pl5D2</v>
          </cell>
          <cell r="I2162" t="str">
            <v xml:space="preserve"> ubiquinol-cytochrome c reductase binding</v>
          </cell>
        </row>
        <row r="2163">
          <cell r="A2163" t="str">
            <v>UQCRB</v>
          </cell>
          <cell r="B2163" t="str">
            <v>chr8</v>
          </cell>
          <cell r="C2163">
            <v>97308479</v>
          </cell>
          <cell r="D2163" t="str">
            <v>GENE</v>
          </cell>
          <cell r="E2163" t="str">
            <v>NM_006294</v>
          </cell>
          <cell r="F2163" t="str">
            <v>uc003yhq.3</v>
          </cell>
          <cell r="G2163">
            <v>-5.8614999999999987E-3</v>
          </cell>
          <cell r="H2163" t="str">
            <v>170407pl1F9</v>
          </cell>
          <cell r="I2163" t="str">
            <v xml:space="preserve"> ubiquinol-cytochrome c reductase binding</v>
          </cell>
        </row>
        <row r="2164">
          <cell r="A2164" t="str">
            <v>UQCRB</v>
          </cell>
          <cell r="B2164" t="str">
            <v>chr8</v>
          </cell>
          <cell r="C2164">
            <v>97308479</v>
          </cell>
          <cell r="D2164" t="str">
            <v>GENE</v>
          </cell>
          <cell r="E2164" t="str">
            <v>NM_006294</v>
          </cell>
          <cell r="F2164" t="str">
            <v>uc003yhq.3</v>
          </cell>
          <cell r="G2164">
            <v>-5.8614999999999987E-3</v>
          </cell>
          <cell r="H2164" t="str">
            <v>200906pl2F9</v>
          </cell>
          <cell r="I2164" t="str">
            <v xml:space="preserve"> ubiquinol-cytochrome c reductase binding</v>
          </cell>
        </row>
        <row r="2165">
          <cell r="A2165" t="str">
            <v>UQCRFS1</v>
          </cell>
          <cell r="B2165" t="str">
            <v>chr19</v>
          </cell>
          <cell r="C2165">
            <v>34390006</v>
          </cell>
          <cell r="D2165" t="str">
            <v>GENE</v>
          </cell>
          <cell r="E2165" t="str">
            <v>NM_006003</v>
          </cell>
          <cell r="F2165" t="str">
            <v>uc002nsd.2</v>
          </cell>
          <cell r="G2165">
            <v>-5.4921999999999999E-2</v>
          </cell>
          <cell r="H2165" t="str">
            <v>290307pl1A3</v>
          </cell>
          <cell r="I2165" t="str">
            <v xml:space="preserve"> ubiquinol-cytochrome c reductase, Rieske</v>
          </cell>
        </row>
        <row r="2166">
          <cell r="A2166" t="str">
            <v>USP10</v>
          </cell>
          <cell r="B2166" t="e">
            <v>#N/A</v>
          </cell>
          <cell r="D2166" t="str">
            <v>GENE</v>
          </cell>
          <cell r="E2166">
            <v>0</v>
          </cell>
          <cell r="F2166" t="str">
            <v>uc002fii.2</v>
          </cell>
          <cell r="G2166" t="e">
            <v>#N/A</v>
          </cell>
          <cell r="H2166" t="str">
            <v>010806pl4F5</v>
          </cell>
          <cell r="I2166" t="str">
            <v xml:space="preserve"> ubiquitin specific protease 10</v>
          </cell>
        </row>
        <row r="2167">
          <cell r="A2167" t="str">
            <v>USP10</v>
          </cell>
          <cell r="B2167" t="e">
            <v>#N/A</v>
          </cell>
          <cell r="D2167" t="str">
            <v>GENE</v>
          </cell>
          <cell r="E2167">
            <v>0</v>
          </cell>
          <cell r="F2167" t="str">
            <v>uc002fii.2</v>
          </cell>
          <cell r="G2167" t="e">
            <v>#N/A</v>
          </cell>
          <cell r="H2167" t="str">
            <v>050707pl1A11</v>
          </cell>
          <cell r="I2167" t="str">
            <v xml:space="preserve"> ubiquitin specific protease 10</v>
          </cell>
        </row>
        <row r="2168">
          <cell r="A2168" t="str">
            <v>USP10</v>
          </cell>
          <cell r="B2168" t="e">
            <v>#N/A</v>
          </cell>
          <cell r="D2168" t="str">
            <v>GENE</v>
          </cell>
          <cell r="E2168">
            <v>0</v>
          </cell>
          <cell r="F2168" t="str">
            <v>uc002fii.2</v>
          </cell>
          <cell r="G2168" t="e">
            <v>#N/A</v>
          </cell>
          <cell r="H2168" t="str">
            <v>160507pl3A2</v>
          </cell>
          <cell r="I2168" t="str">
            <v xml:space="preserve"> ubiquitin specific protease 10</v>
          </cell>
        </row>
        <row r="2169">
          <cell r="A2169" t="str">
            <v>USP10</v>
          </cell>
          <cell r="B2169" t="e">
            <v>#N/A</v>
          </cell>
          <cell r="D2169" t="str">
            <v>GENE</v>
          </cell>
          <cell r="E2169">
            <v>0</v>
          </cell>
          <cell r="F2169" t="str">
            <v>uc002fii.2</v>
          </cell>
          <cell r="G2169" t="e">
            <v>#N/A</v>
          </cell>
          <cell r="H2169" t="str">
            <v>201107pl1A12</v>
          </cell>
          <cell r="I2169" t="str">
            <v xml:space="preserve"> ubiquitin specific protease 10</v>
          </cell>
        </row>
        <row r="2170">
          <cell r="A2170" t="str">
            <v>USP10</v>
          </cell>
          <cell r="B2170" t="e">
            <v>#N/A</v>
          </cell>
          <cell r="D2170" t="str">
            <v>GENE</v>
          </cell>
          <cell r="E2170">
            <v>0</v>
          </cell>
          <cell r="F2170" t="str">
            <v>uc002fii.2</v>
          </cell>
          <cell r="G2170" t="e">
            <v>#N/A</v>
          </cell>
          <cell r="H2170" t="str">
            <v>201107pl2E3</v>
          </cell>
          <cell r="I2170" t="str">
            <v xml:space="preserve"> ubiquitin specific protease 10</v>
          </cell>
        </row>
        <row r="2171">
          <cell r="A2171" t="str">
            <v>USP12</v>
          </cell>
          <cell r="B2171" t="str">
            <v>chr13</v>
          </cell>
          <cell r="C2171">
            <v>26538286</v>
          </cell>
          <cell r="D2171" t="str">
            <v>GENE</v>
          </cell>
          <cell r="E2171" t="str">
            <v>NM_182488</v>
          </cell>
          <cell r="F2171" t="str">
            <v>uc001uqy.2</v>
          </cell>
          <cell r="G2171">
            <v>7.4167E-3</v>
          </cell>
          <cell r="H2171" t="str">
            <v>010806pl1F11</v>
          </cell>
          <cell r="I2171" t="str">
            <v xml:space="preserve"> ubiquitin-specific protease 12-like 1</v>
          </cell>
        </row>
        <row r="2172">
          <cell r="A2172" t="str">
            <v>USP14</v>
          </cell>
          <cell r="B2172" t="str">
            <v>chr18</v>
          </cell>
          <cell r="C2172">
            <v>148482</v>
          </cell>
          <cell r="D2172" t="str">
            <v>GENE</v>
          </cell>
          <cell r="E2172" t="str">
            <v>NM_005151</v>
          </cell>
          <cell r="F2172" t="str">
            <v>uc002kkf.1</v>
          </cell>
          <cell r="G2172">
            <v>-1.139245E-2</v>
          </cell>
          <cell r="H2172" t="str">
            <v>130207pl1E5</v>
          </cell>
          <cell r="I2172" t="str">
            <v xml:space="preserve"> ubiquitin specific protease 14 isoform a</v>
          </cell>
        </row>
        <row r="2173">
          <cell r="A2173" t="str">
            <v>USP34</v>
          </cell>
          <cell r="B2173" t="e">
            <v>#N/A</v>
          </cell>
          <cell r="D2173" t="str">
            <v>GENE</v>
          </cell>
          <cell r="E2173">
            <v>0</v>
          </cell>
          <cell r="F2173" t="str">
            <v>uc002sbe.2</v>
          </cell>
          <cell r="G2173" t="e">
            <v>#N/A</v>
          </cell>
          <cell r="H2173" t="str">
            <v>310506pl1B3</v>
          </cell>
          <cell r="I2173" t="str">
            <v xml:space="preserve"> ubiquitin specific protease 34</v>
          </cell>
        </row>
        <row r="2174">
          <cell r="A2174" t="str">
            <v>USP7</v>
          </cell>
          <cell r="B2174" t="str">
            <v>chr16</v>
          </cell>
          <cell r="C2174">
            <v>8893451</v>
          </cell>
          <cell r="D2174" t="str">
            <v>GENE</v>
          </cell>
          <cell r="E2174">
            <v>0</v>
          </cell>
          <cell r="F2174" t="str">
            <v>uc002czl.2</v>
          </cell>
          <cell r="G2174">
            <v>5.7225999999999999E-2</v>
          </cell>
          <cell r="H2174" t="str">
            <v>180504p13e7</v>
          </cell>
          <cell r="I2174" t="str">
            <v xml:space="preserve"> ubiquitin specific protease 7 (herpes</v>
          </cell>
        </row>
        <row r="2175">
          <cell r="A2175" t="str">
            <v>USP7</v>
          </cell>
          <cell r="B2175" t="str">
            <v>chr16</v>
          </cell>
          <cell r="C2175">
            <v>8893451</v>
          </cell>
          <cell r="D2175" t="str">
            <v>GENE</v>
          </cell>
          <cell r="E2175">
            <v>0</v>
          </cell>
          <cell r="F2175" t="str">
            <v>uc002czl.2</v>
          </cell>
          <cell r="G2175">
            <v>5.7225999999999999E-2</v>
          </cell>
          <cell r="H2175" t="str">
            <v>310505p4f1b4</v>
          </cell>
          <cell r="I2175" t="str">
            <v xml:space="preserve"> ubiquitin specific protease 7 (herpes</v>
          </cell>
        </row>
        <row r="2176">
          <cell r="A2176" t="str">
            <v>UTP11L</v>
          </cell>
          <cell r="B2176" t="str">
            <v>chr1</v>
          </cell>
          <cell r="C2176">
            <v>38250970</v>
          </cell>
          <cell r="D2176" t="str">
            <v>GENE</v>
          </cell>
          <cell r="E2176" t="str">
            <v>NM_016037</v>
          </cell>
          <cell r="F2176" t="str">
            <v>uc001ccn.3</v>
          </cell>
          <cell r="G2176">
            <v>2.7988499999999999E-2</v>
          </cell>
          <cell r="H2176" t="str">
            <v>170407pl3B4</v>
          </cell>
          <cell r="I2176" t="str">
            <v xml:space="preserve"> UTP11-like, U3 small nucleolar</v>
          </cell>
        </row>
        <row r="2177">
          <cell r="A2177" t="str">
            <v>VAPA</v>
          </cell>
          <cell r="B2177" t="e">
            <v>#N/A</v>
          </cell>
          <cell r="D2177" t="str">
            <v>GENE</v>
          </cell>
          <cell r="E2177">
            <v>0</v>
          </cell>
          <cell r="F2177" t="str">
            <v>uc002koj.2</v>
          </cell>
          <cell r="G2177" t="e">
            <v>#N/A</v>
          </cell>
          <cell r="H2177" t="str">
            <v>280305p6f2B6</v>
          </cell>
          <cell r="I2177" t="str">
            <v xml:space="preserve"> vesicle-associated membrane protein-associated</v>
          </cell>
        </row>
        <row r="2178">
          <cell r="A2178" t="str">
            <v>VAPA</v>
          </cell>
          <cell r="B2178" t="e">
            <v>#N/A</v>
          </cell>
          <cell r="D2178" t="str">
            <v>GENE</v>
          </cell>
          <cell r="E2178">
            <v>0</v>
          </cell>
          <cell r="F2178" t="str">
            <v>uc002koj.2</v>
          </cell>
          <cell r="G2178" t="e">
            <v>#N/A</v>
          </cell>
          <cell r="H2178" t="str">
            <v>310806pl1A3</v>
          </cell>
          <cell r="I2178" t="str">
            <v xml:space="preserve"> vesicle-associated membrane protein-associated</v>
          </cell>
        </row>
        <row r="2179">
          <cell r="A2179" t="str">
            <v>VASP</v>
          </cell>
          <cell r="B2179" t="e">
            <v>#N/A</v>
          </cell>
          <cell r="D2179" t="str">
            <v>GENE</v>
          </cell>
          <cell r="E2179">
            <v>0</v>
          </cell>
          <cell r="F2179" t="str">
            <v>uc002pcg.2</v>
          </cell>
          <cell r="G2179" t="e">
            <v>#N/A</v>
          </cell>
          <cell r="H2179" t="str">
            <v>210206pl1F1</v>
          </cell>
          <cell r="I2179" t="str">
            <v xml:space="preserve"> vasodilator-stimulated phosphoprotein isoform 1</v>
          </cell>
        </row>
        <row r="2180">
          <cell r="A2180" t="str">
            <v>VBP1</v>
          </cell>
          <cell r="B2180" t="e">
            <v>#N/A</v>
          </cell>
          <cell r="D2180" t="str">
            <v>GENE</v>
          </cell>
          <cell r="E2180">
            <v>0</v>
          </cell>
          <cell r="F2180" t="str">
            <v>uc004fnc.2</v>
          </cell>
          <cell r="G2180" t="e">
            <v>#N/A</v>
          </cell>
          <cell r="H2180" t="str">
            <v>160507pl1E8</v>
          </cell>
          <cell r="I2180" t="str">
            <v xml:space="preserve"> von Hippel-Lindau binding protein 1</v>
          </cell>
        </row>
        <row r="2181">
          <cell r="A2181" t="str">
            <v>VBP1</v>
          </cell>
          <cell r="B2181" t="e">
            <v>#N/A</v>
          </cell>
          <cell r="D2181" t="str">
            <v>GENE</v>
          </cell>
          <cell r="E2181">
            <v>0</v>
          </cell>
          <cell r="F2181" t="str">
            <v>uc004fnc.2</v>
          </cell>
          <cell r="G2181" t="e">
            <v>#N/A</v>
          </cell>
          <cell r="H2181" t="str">
            <v>200208pl2H12</v>
          </cell>
          <cell r="I2181" t="str">
            <v xml:space="preserve"> von Hippel-Lindau binding protein 1</v>
          </cell>
        </row>
        <row r="2182">
          <cell r="A2182" t="str">
            <v>VCL</v>
          </cell>
          <cell r="B2182" t="e">
            <v>#N/A</v>
          </cell>
          <cell r="D2182" t="str">
            <v>GENE</v>
          </cell>
          <cell r="E2182" t="str">
            <v>NM_003373, NM_014000</v>
          </cell>
          <cell r="F2182" t="str">
            <v>uc001jwd.2</v>
          </cell>
          <cell r="G2182" t="e">
            <v>#N/A</v>
          </cell>
          <cell r="H2182" t="str">
            <v>010806pl2B3</v>
          </cell>
          <cell r="I2182" t="str">
            <v xml:space="preserve"> vinculin isoform meta-VCL</v>
          </cell>
        </row>
        <row r="2183">
          <cell r="A2183" t="str">
            <v>VCL</v>
          </cell>
          <cell r="B2183" t="e">
            <v>#N/A</v>
          </cell>
          <cell r="D2183" t="str">
            <v>GENE</v>
          </cell>
          <cell r="E2183" t="str">
            <v>NM_003373, NM_014000</v>
          </cell>
          <cell r="F2183" t="str">
            <v>uc001jwd.2</v>
          </cell>
          <cell r="G2183" t="e">
            <v>#N/A</v>
          </cell>
          <cell r="H2183" t="str">
            <v>010806pl4C12</v>
          </cell>
          <cell r="I2183" t="str">
            <v xml:space="preserve"> vinculin isoform meta-VCL</v>
          </cell>
        </row>
        <row r="2184">
          <cell r="A2184" t="str">
            <v>VCL</v>
          </cell>
          <cell r="B2184" t="e">
            <v>#N/A</v>
          </cell>
          <cell r="D2184" t="str">
            <v>GENE</v>
          </cell>
          <cell r="E2184" t="str">
            <v>NM_003373, NM_014000</v>
          </cell>
          <cell r="F2184" t="str">
            <v>uc001jwd.2</v>
          </cell>
          <cell r="G2184" t="e">
            <v>#N/A</v>
          </cell>
          <cell r="H2184" t="str">
            <v>041206pl1B3</v>
          </cell>
          <cell r="I2184" t="str">
            <v xml:space="preserve"> vinculin isoform meta-VCL</v>
          </cell>
        </row>
        <row r="2185">
          <cell r="A2185" t="str">
            <v>VCL</v>
          </cell>
          <cell r="B2185" t="e">
            <v>#N/A</v>
          </cell>
          <cell r="D2185" t="str">
            <v>GENE</v>
          </cell>
          <cell r="E2185" t="str">
            <v>NM_003373, NM_014000</v>
          </cell>
          <cell r="F2185" t="str">
            <v>uc001jwd.2</v>
          </cell>
          <cell r="G2185" t="e">
            <v>#N/A</v>
          </cell>
          <cell r="H2185" t="str">
            <v>041206pl1B4</v>
          </cell>
          <cell r="I2185" t="str">
            <v xml:space="preserve"> vinculin isoform meta-VCL</v>
          </cell>
        </row>
        <row r="2186">
          <cell r="A2186" t="str">
            <v>VCL</v>
          </cell>
          <cell r="B2186" t="e">
            <v>#N/A</v>
          </cell>
          <cell r="D2186" t="str">
            <v>GENE</v>
          </cell>
          <cell r="E2186" t="str">
            <v>NM_003373, NM_014000</v>
          </cell>
          <cell r="F2186" t="str">
            <v>uc001jwd.2</v>
          </cell>
          <cell r="G2186" t="e">
            <v>#N/A</v>
          </cell>
          <cell r="H2186" t="str">
            <v>041206pl6E11</v>
          </cell>
          <cell r="I2186" t="str">
            <v xml:space="preserve"> vinculin isoform meta-VCL</v>
          </cell>
        </row>
        <row r="2187">
          <cell r="A2187" t="str">
            <v>VCL</v>
          </cell>
          <cell r="B2187" t="e">
            <v>#N/A</v>
          </cell>
          <cell r="D2187" t="str">
            <v>GENE</v>
          </cell>
          <cell r="E2187" t="str">
            <v>NM_003373, NM_014000</v>
          </cell>
          <cell r="F2187" t="str">
            <v>uc001jwd.2</v>
          </cell>
          <cell r="G2187" t="e">
            <v>#N/A</v>
          </cell>
          <cell r="H2187" t="str">
            <v>170407pl3D6</v>
          </cell>
          <cell r="I2187" t="str">
            <v xml:space="preserve"> vinculin isoform meta-VCL</v>
          </cell>
        </row>
        <row r="2188">
          <cell r="A2188" t="str">
            <v>VCL</v>
          </cell>
          <cell r="B2188" t="e">
            <v>#N/A</v>
          </cell>
          <cell r="D2188" t="str">
            <v>GENE</v>
          </cell>
          <cell r="E2188" t="str">
            <v>NM_003373, NM_014000</v>
          </cell>
          <cell r="F2188" t="str">
            <v>uc001jwd.2</v>
          </cell>
          <cell r="G2188" t="e">
            <v>#N/A</v>
          </cell>
          <cell r="H2188" t="str">
            <v>200906pl1C1</v>
          </cell>
          <cell r="I2188" t="str">
            <v xml:space="preserve"> vinculin isoform meta-VCL</v>
          </cell>
        </row>
        <row r="2189">
          <cell r="A2189" t="str">
            <v>VCL</v>
          </cell>
          <cell r="B2189" t="e">
            <v>#N/A</v>
          </cell>
          <cell r="D2189" t="str">
            <v>GENE</v>
          </cell>
          <cell r="E2189" t="str">
            <v>NM_003373, NM_014000</v>
          </cell>
          <cell r="F2189" t="str">
            <v>uc001jwd.2</v>
          </cell>
          <cell r="G2189" t="e">
            <v>#N/A</v>
          </cell>
          <cell r="H2189" t="str">
            <v>200906pl1E3</v>
          </cell>
          <cell r="I2189" t="str">
            <v xml:space="preserve"> vinculin isoform meta-VCL</v>
          </cell>
        </row>
        <row r="2190">
          <cell r="A2190" t="str">
            <v>VCL</v>
          </cell>
          <cell r="B2190" t="e">
            <v>#N/A</v>
          </cell>
          <cell r="D2190" t="str">
            <v>GENE</v>
          </cell>
          <cell r="E2190" t="str">
            <v>NM_003373, NM_014000</v>
          </cell>
          <cell r="F2190" t="str">
            <v>uc001jwd.2</v>
          </cell>
          <cell r="G2190" t="e">
            <v>#N/A</v>
          </cell>
          <cell r="H2190" t="str">
            <v>200906pl2G9</v>
          </cell>
          <cell r="I2190" t="str">
            <v xml:space="preserve"> vinculin isoform meta-VCL</v>
          </cell>
        </row>
        <row r="2191">
          <cell r="A2191" t="str">
            <v>VCL</v>
          </cell>
          <cell r="B2191" t="e">
            <v>#N/A</v>
          </cell>
          <cell r="D2191" t="str">
            <v>GENE</v>
          </cell>
          <cell r="E2191" t="str">
            <v>NM_003373, NM_014000</v>
          </cell>
          <cell r="F2191" t="str">
            <v>uc001jwd.2</v>
          </cell>
          <cell r="G2191" t="e">
            <v>#N/A</v>
          </cell>
          <cell r="H2191" t="str">
            <v>200906pl4B3</v>
          </cell>
          <cell r="I2191" t="str">
            <v xml:space="preserve"> vinculin isoform meta-VCL</v>
          </cell>
        </row>
        <row r="2192">
          <cell r="A2192" t="str">
            <v>VIL2</v>
          </cell>
          <cell r="B2192" t="str">
            <v>chr6</v>
          </cell>
          <cell r="C2192">
            <v>159106760</v>
          </cell>
          <cell r="D2192" t="str">
            <v>GENE</v>
          </cell>
          <cell r="E2192" t="str">
            <v>NM_003379</v>
          </cell>
          <cell r="F2192" t="str">
            <v>uc003qrt.3</v>
          </cell>
          <cell r="G2192">
            <v>6.0676499999999994E-2</v>
          </cell>
          <cell r="H2192" t="str">
            <v>010806pl3E12</v>
          </cell>
          <cell r="I2192" t="str">
            <v xml:space="preserve"> villin 2</v>
          </cell>
        </row>
        <row r="2193">
          <cell r="A2193" t="str">
            <v>VIL2</v>
          </cell>
          <cell r="B2193" t="str">
            <v>chr6</v>
          </cell>
          <cell r="C2193">
            <v>159106760</v>
          </cell>
          <cell r="D2193" t="str">
            <v>GENE</v>
          </cell>
          <cell r="E2193" t="str">
            <v>NM_003379</v>
          </cell>
          <cell r="F2193" t="str">
            <v>uc003qrt.3</v>
          </cell>
          <cell r="G2193">
            <v>6.0676499999999994E-2</v>
          </cell>
          <cell r="H2193" t="str">
            <v>170407pl1B11</v>
          </cell>
          <cell r="I2193" t="str">
            <v xml:space="preserve"> villin 2</v>
          </cell>
        </row>
        <row r="2194">
          <cell r="A2194" t="str">
            <v>VIL2</v>
          </cell>
          <cell r="B2194" t="str">
            <v>chr6</v>
          </cell>
          <cell r="C2194">
            <v>159106760</v>
          </cell>
          <cell r="D2194" t="str">
            <v>GENE</v>
          </cell>
          <cell r="E2194" t="str">
            <v>NM_003379</v>
          </cell>
          <cell r="F2194" t="str">
            <v>uc003qrt.3</v>
          </cell>
          <cell r="G2194">
            <v>6.0676499999999994E-2</v>
          </cell>
          <cell r="H2194" t="str">
            <v>200208pl4A4</v>
          </cell>
          <cell r="I2194" t="str">
            <v xml:space="preserve"> villin 2</v>
          </cell>
        </row>
        <row r="2195">
          <cell r="A2195" t="str">
            <v>VIM</v>
          </cell>
          <cell r="B2195" t="str">
            <v>chr10</v>
          </cell>
          <cell r="C2195">
            <v>17310263</v>
          </cell>
          <cell r="D2195" t="str">
            <v>GENE</v>
          </cell>
          <cell r="E2195" t="str">
            <v>NM_003380</v>
          </cell>
          <cell r="F2195" t="str">
            <v>uc001iou.2</v>
          </cell>
          <cell r="G2195">
            <v>4.2266499999999999E-2</v>
          </cell>
          <cell r="H2195" t="str">
            <v>280708pl1B5</v>
          </cell>
          <cell r="I2195" t="str">
            <v xml:space="preserve"> vimentin</v>
          </cell>
        </row>
        <row r="2196">
          <cell r="A2196" t="str">
            <v>VPS26A</v>
          </cell>
          <cell r="B2196" t="str">
            <v>chr10</v>
          </cell>
          <cell r="C2196">
            <v>70553913</v>
          </cell>
          <cell r="D2196" t="str">
            <v>GENE</v>
          </cell>
          <cell r="E2196" t="str">
            <v>NM_004896</v>
          </cell>
          <cell r="F2196" t="str">
            <v>uc001jpb.2</v>
          </cell>
          <cell r="G2196">
            <v>5.2332999999999998E-2</v>
          </cell>
          <cell r="H2196" t="str">
            <v>010506pl1B1</v>
          </cell>
          <cell r="I2196" t="str">
            <v xml:space="preserve"> vacuolar protein sorting 26 A isoform 1</v>
          </cell>
        </row>
        <row r="2197">
          <cell r="A2197" t="str">
            <v>VPS26A</v>
          </cell>
          <cell r="B2197" t="str">
            <v>chr10</v>
          </cell>
          <cell r="C2197">
            <v>70553913</v>
          </cell>
          <cell r="D2197" t="str">
            <v>GENE</v>
          </cell>
          <cell r="E2197" t="str">
            <v>NM_004896</v>
          </cell>
          <cell r="F2197" t="str">
            <v>uc001jpb.2</v>
          </cell>
          <cell r="G2197">
            <v>5.2332999999999998E-2</v>
          </cell>
          <cell r="H2197" t="str">
            <v>050707pl1B11</v>
          </cell>
          <cell r="I2197" t="str">
            <v xml:space="preserve"> vacuolar protein sorting 26 A isoform 1</v>
          </cell>
        </row>
        <row r="2198">
          <cell r="A2198" t="str">
            <v>VPS26A</v>
          </cell>
          <cell r="B2198" t="str">
            <v>chr10</v>
          </cell>
          <cell r="C2198">
            <v>70553913</v>
          </cell>
          <cell r="D2198" t="str">
            <v>GENE</v>
          </cell>
          <cell r="E2198" t="str">
            <v>NM_004896</v>
          </cell>
          <cell r="F2198" t="str">
            <v>uc001jpb.2</v>
          </cell>
          <cell r="G2198">
            <v>5.2332999999999998E-2</v>
          </cell>
          <cell r="H2198" t="str">
            <v>050707pl1H2</v>
          </cell>
          <cell r="I2198" t="str">
            <v xml:space="preserve"> vacuolar protein sorting 26 A isoform 1</v>
          </cell>
        </row>
        <row r="2199">
          <cell r="A2199" t="str">
            <v>VPS26A</v>
          </cell>
          <cell r="B2199" t="str">
            <v>chr10</v>
          </cell>
          <cell r="C2199">
            <v>70553913</v>
          </cell>
          <cell r="D2199" t="str">
            <v>GENE</v>
          </cell>
          <cell r="E2199" t="str">
            <v>NM_004896</v>
          </cell>
          <cell r="F2199" t="str">
            <v>uc001jpb.2</v>
          </cell>
          <cell r="G2199">
            <v>5.2332999999999998E-2</v>
          </cell>
          <cell r="H2199" t="str">
            <v>201107pl1G2</v>
          </cell>
          <cell r="I2199" t="str">
            <v xml:space="preserve"> vacuolar protein sorting 26 A isoform 1</v>
          </cell>
        </row>
        <row r="2200">
          <cell r="A2200" t="str">
            <v>VPS26A</v>
          </cell>
          <cell r="B2200" t="str">
            <v>chr10</v>
          </cell>
          <cell r="C2200">
            <v>70553913</v>
          </cell>
          <cell r="D2200" t="str">
            <v>GENE</v>
          </cell>
          <cell r="E2200" t="str">
            <v>NM_004896</v>
          </cell>
          <cell r="F2200" t="str">
            <v>uc001jpb.2</v>
          </cell>
          <cell r="G2200">
            <v>5.2332999999999998E-2</v>
          </cell>
          <cell r="H2200" t="str">
            <v>201107pl2A8</v>
          </cell>
          <cell r="I2200" t="str">
            <v xml:space="preserve"> vacuolar protein sorting 26 A isoform 1</v>
          </cell>
        </row>
        <row r="2201">
          <cell r="A2201" t="str">
            <v>VPS26A</v>
          </cell>
          <cell r="B2201" t="str">
            <v>chr10</v>
          </cell>
          <cell r="C2201">
            <v>70553913</v>
          </cell>
          <cell r="D2201" t="str">
            <v>GENE</v>
          </cell>
          <cell r="E2201" t="str">
            <v>NM_004896</v>
          </cell>
          <cell r="F2201" t="str">
            <v>uc001jpb.2</v>
          </cell>
          <cell r="G2201">
            <v>5.2332999999999998E-2</v>
          </cell>
          <cell r="H2201" t="str">
            <v>201107pl2C12</v>
          </cell>
          <cell r="I2201" t="str">
            <v xml:space="preserve"> vacuolar protein sorting 26 A isoform 1</v>
          </cell>
        </row>
        <row r="2202">
          <cell r="A2202" t="str">
            <v>VPS29</v>
          </cell>
          <cell r="B2202" t="e">
            <v>#N/A</v>
          </cell>
          <cell r="D2202" t="str">
            <v>GENE</v>
          </cell>
          <cell r="E2202">
            <v>0</v>
          </cell>
          <cell r="F2202" t="str">
            <v>uc001tqx.2</v>
          </cell>
          <cell r="G2202" t="e">
            <v>#N/A</v>
          </cell>
          <cell r="H2202" t="str">
            <v>170407pl2E7</v>
          </cell>
          <cell r="I2202" t="str">
            <v xml:space="preserve"> Homo sapiens x 007 protein mRNA, complete cds.</v>
          </cell>
        </row>
        <row r="2203">
          <cell r="A2203" t="str">
            <v>VPS29</v>
          </cell>
          <cell r="B2203" t="e">
            <v>#N/A</v>
          </cell>
          <cell r="D2203" t="str">
            <v>GENE</v>
          </cell>
          <cell r="E2203">
            <v>0</v>
          </cell>
          <cell r="F2203" t="str">
            <v>uc001tqx.2</v>
          </cell>
          <cell r="G2203" t="e">
            <v>#N/A</v>
          </cell>
          <cell r="H2203" t="str">
            <v>290307pl1H3</v>
          </cell>
          <cell r="I2203" t="str">
            <v xml:space="preserve"> vacuolar protein sorting 29 isoform 2</v>
          </cell>
        </row>
        <row r="2204">
          <cell r="A2204" t="str">
            <v>VPS4B</v>
          </cell>
          <cell r="B2204" t="str">
            <v>chr18</v>
          </cell>
          <cell r="C2204">
            <v>59207404</v>
          </cell>
          <cell r="D2204" t="str">
            <v>GENE</v>
          </cell>
          <cell r="E2204" t="str">
            <v>NM_004869</v>
          </cell>
          <cell r="F2204" t="str">
            <v>uc002lix.2</v>
          </cell>
          <cell r="G2204">
            <v>3.4243000000000003E-2</v>
          </cell>
          <cell r="H2204" t="str">
            <v>311007pl2F6</v>
          </cell>
          <cell r="I2204" t="str">
            <v xml:space="preserve"> vacuolar protein sorting factor 4B</v>
          </cell>
        </row>
        <row r="2205">
          <cell r="A2205" t="str">
            <v>WARS</v>
          </cell>
          <cell r="B2205" t="str">
            <v>chr14</v>
          </cell>
          <cell r="C2205">
            <v>99869877</v>
          </cell>
          <cell r="D2205" t="str">
            <v>GENE</v>
          </cell>
          <cell r="E2205" t="str">
            <v>NM_004184</v>
          </cell>
          <cell r="F2205" t="str">
            <v>uc001yhl.1</v>
          </cell>
          <cell r="G2205">
            <v>4.7890500000000003E-2</v>
          </cell>
          <cell r="H2205" t="str">
            <v>200208pl3D6</v>
          </cell>
          <cell r="I2205" t="str">
            <v xml:space="preserve"> tryptophanyl-tRNA synthetase isoform b</v>
          </cell>
        </row>
        <row r="2206">
          <cell r="A2206" t="str">
            <v>WASF2</v>
          </cell>
          <cell r="B2206" t="str">
            <v>chr1</v>
          </cell>
          <cell r="C2206">
            <v>27604712</v>
          </cell>
          <cell r="D2206" t="str">
            <v>GENE</v>
          </cell>
          <cell r="E2206">
            <v>0</v>
          </cell>
          <cell r="F2206" t="str">
            <v>uc001bof.1</v>
          </cell>
          <cell r="G2206">
            <v>6.3369499999999995E-2</v>
          </cell>
          <cell r="H2206" t="str">
            <v>290307pl1D8</v>
          </cell>
          <cell r="I2206" t="str">
            <v xml:space="preserve"> WAS protein family, member 2</v>
          </cell>
        </row>
        <row r="2207">
          <cell r="A2207" t="str">
            <v>WDR1</v>
          </cell>
          <cell r="B2207" t="e">
            <v>#N/A</v>
          </cell>
          <cell r="D2207" t="str">
            <v>GENE</v>
          </cell>
          <cell r="E2207">
            <v>0</v>
          </cell>
          <cell r="F2207" t="str">
            <v>uc003gmf.2</v>
          </cell>
          <cell r="G2207" t="e">
            <v>#N/A</v>
          </cell>
          <cell r="H2207" t="str">
            <v>221208pl2G12</v>
          </cell>
          <cell r="I2207" t="str">
            <v xml:space="preserve"> WD repeat-containing protein 1 isoform 1</v>
          </cell>
        </row>
        <row r="2208">
          <cell r="A2208" t="str">
            <v>WDR12</v>
          </cell>
          <cell r="B2208" t="str">
            <v>chr2</v>
          </cell>
          <cell r="C2208">
            <v>203453567</v>
          </cell>
          <cell r="D2208" t="str">
            <v>GENE</v>
          </cell>
          <cell r="E2208" t="str">
            <v>NM_018256</v>
          </cell>
          <cell r="F2208" t="str">
            <v>uc002uzl.2</v>
          </cell>
          <cell r="G2208">
            <v>3.7195000000000006E-2</v>
          </cell>
          <cell r="H2208" t="str">
            <v>010506pl2B4</v>
          </cell>
          <cell r="I2208" t="str">
            <v xml:space="preserve"> WD repeat domain 12 protein</v>
          </cell>
        </row>
        <row r="2209">
          <cell r="A2209" t="str">
            <v>WDR25</v>
          </cell>
          <cell r="B2209" t="str">
            <v>chr14</v>
          </cell>
          <cell r="C2209">
            <v>99912585</v>
          </cell>
          <cell r="D2209" t="str">
            <v>GENE</v>
          </cell>
          <cell r="E2209" t="str">
            <v>NM_024515</v>
          </cell>
          <cell r="F2209" t="str">
            <v>uc001yhn.2</v>
          </cell>
          <cell r="G2209">
            <v>4.7890500000000003E-2</v>
          </cell>
          <cell r="H2209" t="str">
            <v>201107pl2B10</v>
          </cell>
          <cell r="I2209" t="str">
            <v xml:space="preserve"> pre-mRNA splicing factor-like</v>
          </cell>
        </row>
        <row r="2210">
          <cell r="A2210" t="str">
            <v>WDR43</v>
          </cell>
          <cell r="B2210" t="str">
            <v>chr2</v>
          </cell>
          <cell r="C2210">
            <v>28971036</v>
          </cell>
          <cell r="D2210" t="str">
            <v>GENE</v>
          </cell>
          <cell r="E2210" t="str">
            <v>XM_087089</v>
          </cell>
          <cell r="F2210" t="str">
            <v>uc002rmo.2</v>
          </cell>
          <cell r="G2210">
            <v>4.1679000000000001E-2</v>
          </cell>
          <cell r="H2210" t="str">
            <v>201107pl2H4</v>
          </cell>
          <cell r="I2210" t="str">
            <v xml:space="preserve"> WD repeat protein 43.</v>
          </cell>
        </row>
        <row r="2211">
          <cell r="A2211" t="str">
            <v>WDR43</v>
          </cell>
          <cell r="B2211" t="str">
            <v>chr2</v>
          </cell>
          <cell r="C2211">
            <v>28971036</v>
          </cell>
          <cell r="D2211" t="str">
            <v>GENE</v>
          </cell>
          <cell r="E2211" t="str">
            <v>XM_087089</v>
          </cell>
          <cell r="F2211" t="str">
            <v>uc002rmo.2</v>
          </cell>
          <cell r="G2211">
            <v>4.1679000000000001E-2</v>
          </cell>
          <cell r="H2211" t="str">
            <v>311007pl1H10</v>
          </cell>
          <cell r="I2211" t="str">
            <v xml:space="preserve"> WD repeat protein 43.</v>
          </cell>
        </row>
        <row r="2212">
          <cell r="A2212" t="str">
            <v>WDR66</v>
          </cell>
          <cell r="B2212" t="str">
            <v>chr12</v>
          </cell>
          <cell r="C2212">
            <v>120840862</v>
          </cell>
          <cell r="D2212" t="str">
            <v>GENE</v>
          </cell>
          <cell r="E2212" t="str">
            <v>NM_144668</v>
          </cell>
          <cell r="F2212" t="str">
            <v>uc009zxk.2</v>
          </cell>
          <cell r="G2212">
            <v>6.2788499999999997E-2</v>
          </cell>
          <cell r="H2212" t="str">
            <v>280708pl1C11</v>
          </cell>
          <cell r="I2212" t="str">
            <v xml:space="preserve"> WD repeat domain 66</v>
          </cell>
        </row>
        <row r="2213">
          <cell r="A2213" t="str">
            <v>XAGE1D</v>
          </cell>
          <cell r="B2213" t="e">
            <v>#N/A</v>
          </cell>
          <cell r="D2213" t="str">
            <v>GENE</v>
          </cell>
          <cell r="E2213">
            <v>0</v>
          </cell>
          <cell r="F2213" t="str">
            <v>uc004dqi.2</v>
          </cell>
          <cell r="G2213" t="e">
            <v>#N/A</v>
          </cell>
          <cell r="H2213" t="str">
            <v>290307pl1A5</v>
          </cell>
          <cell r="I2213" t="str">
            <v xml:space="preserve"> X antigen family, member 1D isoform 1c</v>
          </cell>
        </row>
        <row r="2214">
          <cell r="A2214" t="str">
            <v>XRCC5</v>
          </cell>
          <cell r="B2214" t="str">
            <v>chr2</v>
          </cell>
          <cell r="C2214">
            <v>216682264</v>
          </cell>
          <cell r="D2214" t="str">
            <v>GENE</v>
          </cell>
          <cell r="E2214" t="str">
            <v>NM_021141</v>
          </cell>
          <cell r="F2214" t="str">
            <v>uc002vfy.2</v>
          </cell>
          <cell r="G2214">
            <v>4.5906500000000003E-2</v>
          </cell>
          <cell r="H2214" t="str">
            <v>050707pl2F11</v>
          </cell>
          <cell r="I2214" t="str">
            <v xml:space="preserve"> ATP-dependent DNA helicase II</v>
          </cell>
        </row>
        <row r="2215">
          <cell r="A2215" t="str">
            <v>XRCC5</v>
          </cell>
          <cell r="B2215" t="str">
            <v>chr2</v>
          </cell>
          <cell r="C2215">
            <v>216682264</v>
          </cell>
          <cell r="D2215" t="str">
            <v>GENE</v>
          </cell>
          <cell r="E2215" t="str">
            <v>NM_021141</v>
          </cell>
          <cell r="F2215" t="str">
            <v>uc002vfy.2</v>
          </cell>
          <cell r="G2215">
            <v>4.5906500000000003E-2</v>
          </cell>
          <cell r="H2215" t="str">
            <v>160507pl3B4</v>
          </cell>
          <cell r="I2215" t="str">
            <v xml:space="preserve"> ATP-dependent DNA helicase II</v>
          </cell>
        </row>
        <row r="2216">
          <cell r="A2216" t="str">
            <v>XRCC5</v>
          </cell>
          <cell r="B2216" t="str">
            <v>chr2</v>
          </cell>
          <cell r="C2216">
            <v>216682264</v>
          </cell>
          <cell r="D2216" t="str">
            <v>GENE</v>
          </cell>
          <cell r="E2216" t="str">
            <v>NM_021141</v>
          </cell>
          <cell r="F2216" t="str">
            <v>uc002vfy.2</v>
          </cell>
          <cell r="G2216">
            <v>4.5906500000000003E-2</v>
          </cell>
          <cell r="H2216" t="str">
            <v>221208pl3A4</v>
          </cell>
          <cell r="I2216" t="str">
            <v xml:space="preserve"> ATP-dependent DNA helicase II</v>
          </cell>
        </row>
        <row r="2217">
          <cell r="A2217" t="str">
            <v>XRCC5</v>
          </cell>
          <cell r="B2217" t="str">
            <v>chr2</v>
          </cell>
          <cell r="C2217">
            <v>216682264</v>
          </cell>
          <cell r="D2217" t="str">
            <v>GENE</v>
          </cell>
          <cell r="E2217" t="str">
            <v>NM_021141</v>
          </cell>
          <cell r="F2217" t="str">
            <v>uc002vfy.2</v>
          </cell>
          <cell r="G2217">
            <v>4.5906500000000003E-2</v>
          </cell>
          <cell r="H2217" t="str">
            <v>200208pl1D9</v>
          </cell>
          <cell r="I2217" t="str">
            <v xml:space="preserve"> ATP-dependent DNA helicase II</v>
          </cell>
        </row>
        <row r="2218">
          <cell r="A2218" t="str">
            <v>XRCC5</v>
          </cell>
          <cell r="B2218" t="str">
            <v>chr2</v>
          </cell>
          <cell r="C2218">
            <v>216682264</v>
          </cell>
          <cell r="D2218" t="str">
            <v>GENE</v>
          </cell>
          <cell r="E2218" t="str">
            <v>NM_021141</v>
          </cell>
          <cell r="F2218" t="str">
            <v>uc002vfy.2</v>
          </cell>
          <cell r="G2218">
            <v>4.5906500000000003E-2</v>
          </cell>
          <cell r="H2218" t="str">
            <v>200208pl1H7</v>
          </cell>
          <cell r="I2218" t="str">
            <v xml:space="preserve"> ATP-dependent DNA helicase II</v>
          </cell>
        </row>
        <row r="2219">
          <cell r="A2219" t="str">
            <v>XRCC6</v>
          </cell>
          <cell r="B2219" t="str">
            <v>chr22</v>
          </cell>
          <cell r="C2219">
            <v>40347240</v>
          </cell>
          <cell r="D2219" t="str">
            <v>GENE</v>
          </cell>
          <cell r="E2219">
            <v>0</v>
          </cell>
          <cell r="F2219" t="str">
            <v>uc003bao.1</v>
          </cell>
          <cell r="G2219" t="e">
            <v>#N/A</v>
          </cell>
          <cell r="H2219" t="str">
            <v>310506pl1E7</v>
          </cell>
          <cell r="I2219" t="str">
            <v xml:space="preserve"> ATP-dependent DNA helicase II, 70 kDa subunit</v>
          </cell>
        </row>
        <row r="2220">
          <cell r="A2220" t="str">
            <v>YAF2</v>
          </cell>
          <cell r="B2220" t="e">
            <v>#N/A</v>
          </cell>
          <cell r="D2220" t="str">
            <v>GENE</v>
          </cell>
          <cell r="E2220">
            <v>0</v>
          </cell>
          <cell r="F2220" t="str">
            <v>uc001rmv.2</v>
          </cell>
          <cell r="G2220" t="e">
            <v>#N/A</v>
          </cell>
          <cell r="H2220" t="str">
            <v>310506pl1G5</v>
          </cell>
          <cell r="I2220" t="str">
            <v xml:space="preserve"> YY1 associated factor 2 isoform b</v>
          </cell>
        </row>
        <row r="2221">
          <cell r="A2221" t="str">
            <v>YAP1</v>
          </cell>
          <cell r="B2221" t="str">
            <v>chr11</v>
          </cell>
          <cell r="C2221">
            <v>101486401</v>
          </cell>
          <cell r="D2221" t="str">
            <v>GENE</v>
          </cell>
          <cell r="E2221" t="str">
            <v>NM_006106</v>
          </cell>
          <cell r="F2221" t="str">
            <v>uc001pgt.2</v>
          </cell>
          <cell r="G2221">
            <v>4.7670000000000004E-3</v>
          </cell>
          <cell r="H2221" t="str">
            <v>060808pl4G3</v>
          </cell>
          <cell r="I2221" t="str">
            <v xml:space="preserve"> Yes-associated protein 1, 65kDa isoform 2</v>
          </cell>
        </row>
        <row r="2222">
          <cell r="A2222" t="str">
            <v>YAP1</v>
          </cell>
          <cell r="B2222" t="str">
            <v>chr11</v>
          </cell>
          <cell r="C2222">
            <v>101486401</v>
          </cell>
          <cell r="D2222" t="str">
            <v>GENE</v>
          </cell>
          <cell r="E2222" t="str">
            <v>NM_006106</v>
          </cell>
          <cell r="F2222" t="str">
            <v>uc001pgt.2</v>
          </cell>
          <cell r="G2222">
            <v>4.7670000000000004E-3</v>
          </cell>
          <cell r="H2222" t="str">
            <v>200906pl1G8</v>
          </cell>
          <cell r="I2222" t="str">
            <v xml:space="preserve"> Yes-associated protein 1, 65 kD</v>
          </cell>
        </row>
        <row r="2223">
          <cell r="A2223" t="str">
            <v>YBX1</v>
          </cell>
          <cell r="B2223" t="str">
            <v>chr1</v>
          </cell>
          <cell r="C2223">
            <v>42920652</v>
          </cell>
          <cell r="D2223" t="str">
            <v>GENE</v>
          </cell>
          <cell r="E2223" t="str">
            <v>NM_004559</v>
          </cell>
          <cell r="F2223" t="str">
            <v>uc001chs.2</v>
          </cell>
          <cell r="G2223">
            <v>4.3704E-2</v>
          </cell>
          <cell r="H2223" t="str">
            <v>041206pl6C8</v>
          </cell>
          <cell r="I2223" t="str">
            <v xml:space="preserve"> nuclease sensitive element binding protein 1</v>
          </cell>
        </row>
        <row r="2224">
          <cell r="A2224" t="str">
            <v>YBX1</v>
          </cell>
          <cell r="B2224" t="str">
            <v>chr1</v>
          </cell>
          <cell r="C2224">
            <v>42920652</v>
          </cell>
          <cell r="D2224" t="str">
            <v>GENE</v>
          </cell>
          <cell r="E2224" t="str">
            <v>NM_004559</v>
          </cell>
          <cell r="F2224" t="str">
            <v>uc001chs.2</v>
          </cell>
          <cell r="G2224">
            <v>4.3704E-2</v>
          </cell>
          <cell r="H2224" t="str">
            <v>041206pl6D8</v>
          </cell>
          <cell r="I2224" t="str">
            <v xml:space="preserve"> nuclease sensitive element binding protein 1</v>
          </cell>
        </row>
        <row r="2225">
          <cell r="A2225" t="str">
            <v>YBX1</v>
          </cell>
          <cell r="B2225" t="str">
            <v>chr1</v>
          </cell>
          <cell r="C2225">
            <v>42920652</v>
          </cell>
          <cell r="D2225" t="str">
            <v>GENE</v>
          </cell>
          <cell r="E2225" t="str">
            <v>NM_004559</v>
          </cell>
          <cell r="F2225" t="str">
            <v>uc001chs.2</v>
          </cell>
          <cell r="G2225">
            <v>4.3704E-2</v>
          </cell>
          <cell r="H2225" t="str">
            <v>200906pl2C8</v>
          </cell>
          <cell r="I2225" t="str">
            <v xml:space="preserve"> nuclease sensitive element binding protein 1</v>
          </cell>
        </row>
        <row r="2226">
          <cell r="A2226" t="str">
            <v>YBX1</v>
          </cell>
          <cell r="B2226" t="str">
            <v>chr1</v>
          </cell>
          <cell r="C2226">
            <v>42920652</v>
          </cell>
          <cell r="D2226" t="str">
            <v>GENE</v>
          </cell>
          <cell r="E2226" t="str">
            <v>NM_004559</v>
          </cell>
          <cell r="F2226" t="str">
            <v>uc001chs.2</v>
          </cell>
          <cell r="G2226">
            <v>4.3704E-2</v>
          </cell>
          <cell r="H2226" t="str">
            <v>200906pl4B9</v>
          </cell>
          <cell r="I2226" t="str">
            <v xml:space="preserve"> nuclease sensitive element binding protein 1</v>
          </cell>
        </row>
        <row r="2227">
          <cell r="A2227" t="str">
            <v>YBX1</v>
          </cell>
          <cell r="B2227" t="str">
            <v>chr1</v>
          </cell>
          <cell r="C2227">
            <v>42920652</v>
          </cell>
          <cell r="D2227" t="str">
            <v>GENE</v>
          </cell>
          <cell r="E2227" t="str">
            <v>NM_004559</v>
          </cell>
          <cell r="F2227" t="str">
            <v>uc001chs.2</v>
          </cell>
          <cell r="G2227">
            <v>4.3704E-2</v>
          </cell>
          <cell r="H2227" t="str">
            <v>310806pl2A11</v>
          </cell>
          <cell r="I2227" t="str">
            <v xml:space="preserve"> nuclease sensitive element binding protein 1</v>
          </cell>
        </row>
        <row r="2228">
          <cell r="A2228" t="str">
            <v>YTHDC1</v>
          </cell>
          <cell r="B2228" t="str">
            <v>chr4</v>
          </cell>
          <cell r="C2228">
            <v>68858699</v>
          </cell>
          <cell r="D2228" t="str">
            <v>GENE</v>
          </cell>
          <cell r="E2228" t="str">
            <v>NM_133370</v>
          </cell>
          <cell r="F2228" t="str">
            <v>uc003hdx.2</v>
          </cell>
          <cell r="G2228">
            <v>-6.4420000000000005E-2</v>
          </cell>
          <cell r="H2228" t="str">
            <v>010806pl1F2</v>
          </cell>
          <cell r="I2228" t="str">
            <v xml:space="preserve"> splicing factor YT521-B isoform 1</v>
          </cell>
        </row>
        <row r="2229">
          <cell r="A2229" t="str">
            <v>YTHDC1</v>
          </cell>
          <cell r="B2229" t="str">
            <v>chr4</v>
          </cell>
          <cell r="C2229">
            <v>68858699</v>
          </cell>
          <cell r="D2229" t="str">
            <v>GENE</v>
          </cell>
          <cell r="E2229" t="str">
            <v>NM_133370</v>
          </cell>
          <cell r="F2229" t="str">
            <v>uc003hdx.2</v>
          </cell>
          <cell r="G2229">
            <v>-6.4420000000000005E-2</v>
          </cell>
          <cell r="H2229" t="str">
            <v>170407pl1G12</v>
          </cell>
          <cell r="I2229" t="str">
            <v xml:space="preserve"> splicing factor YT521-B isoform 1</v>
          </cell>
        </row>
        <row r="2230">
          <cell r="A2230" t="str">
            <v>YTHDF2</v>
          </cell>
          <cell r="B2230" t="str">
            <v>chr1</v>
          </cell>
          <cell r="C2230">
            <v>28935722</v>
          </cell>
          <cell r="D2230" t="str">
            <v>GENE</v>
          </cell>
          <cell r="E2230" t="str">
            <v>NM_016258</v>
          </cell>
          <cell r="F2230" t="str">
            <v>uc001brc.2</v>
          </cell>
          <cell r="G2230">
            <v>5.4110499999999999E-2</v>
          </cell>
          <cell r="H2230" t="str">
            <v>060808pl4F7</v>
          </cell>
          <cell r="I2230" t="str">
            <v xml:space="preserve"> high glucose-regulated protein 8</v>
          </cell>
        </row>
        <row r="2231">
          <cell r="A2231" t="str">
            <v>YWHAE</v>
          </cell>
          <cell r="B2231" t="str">
            <v>chr17</v>
          </cell>
          <cell r="C2231">
            <v>1194583</v>
          </cell>
          <cell r="D2231" t="str">
            <v>GENE</v>
          </cell>
          <cell r="E2231" t="str">
            <v>NM_006761</v>
          </cell>
          <cell r="F2231" t="str">
            <v>uc002fsj.2</v>
          </cell>
          <cell r="G2231">
            <v>6.6665500000000003E-2</v>
          </cell>
          <cell r="H2231" t="str">
            <v>010806pl2E8</v>
          </cell>
          <cell r="I2231" t="str">
            <v xml:space="preserve"> tyrosine 3/tryptophan 5 -monooxygenase</v>
          </cell>
        </row>
        <row r="2232">
          <cell r="A2232" t="str">
            <v>YWHAE</v>
          </cell>
          <cell r="B2232" t="str">
            <v>chr17</v>
          </cell>
          <cell r="C2232">
            <v>1194583</v>
          </cell>
          <cell r="D2232" t="str">
            <v>GENE</v>
          </cell>
          <cell r="E2232" t="str">
            <v>NM_006761</v>
          </cell>
          <cell r="F2232" t="str">
            <v>uc002fsj.2</v>
          </cell>
          <cell r="G2232">
            <v>6.6665500000000003E-2</v>
          </cell>
          <cell r="H2232" t="str">
            <v>010806pl3C6</v>
          </cell>
          <cell r="I2232" t="str">
            <v xml:space="preserve"> tyrosine 3/tryptophan 5 -monooxygenase</v>
          </cell>
        </row>
        <row r="2233">
          <cell r="A2233" t="str">
            <v>YWHAE</v>
          </cell>
          <cell r="B2233" t="str">
            <v>chr17</v>
          </cell>
          <cell r="C2233">
            <v>1194583</v>
          </cell>
          <cell r="D2233" t="str">
            <v>GENE</v>
          </cell>
          <cell r="E2233" t="str">
            <v>NM_006761</v>
          </cell>
          <cell r="F2233" t="str">
            <v>uc002fsj.2</v>
          </cell>
          <cell r="G2233">
            <v>6.6665500000000003E-2</v>
          </cell>
          <cell r="H2233" t="str">
            <v>310506pl3A2</v>
          </cell>
          <cell r="I2233" t="str">
            <v xml:space="preserve"> tyrosine 3/tryptophan 5 -monooxygenase</v>
          </cell>
        </row>
        <row r="2234">
          <cell r="A2234" t="str">
            <v>YWHAH</v>
          </cell>
          <cell r="B2234" t="str">
            <v>chr22</v>
          </cell>
          <cell r="C2234">
            <v>30670478</v>
          </cell>
          <cell r="D2234" t="str">
            <v>GENE</v>
          </cell>
          <cell r="E2234" t="str">
            <v>NM_003405</v>
          </cell>
          <cell r="F2234" t="str">
            <v>uc003alz.2</v>
          </cell>
          <cell r="G2234" t="e">
            <v>#N/A</v>
          </cell>
          <cell r="H2234" t="str">
            <v>201107pl3A9</v>
          </cell>
          <cell r="I2234" t="str">
            <v xml:space="preserve"> tyrosine 3/tryptophan 5 -monooxygenase</v>
          </cell>
        </row>
        <row r="2235">
          <cell r="A2235" t="str">
            <v>YWHAZ</v>
          </cell>
          <cell r="B2235" t="str">
            <v>chr8</v>
          </cell>
          <cell r="C2235">
            <v>101999979</v>
          </cell>
          <cell r="D2235" t="str">
            <v>GENE</v>
          </cell>
          <cell r="E2235" t="str">
            <v>NM_145690</v>
          </cell>
          <cell r="F2235" t="str">
            <v>uc010mbr.2</v>
          </cell>
          <cell r="G2235">
            <v>4.6759500000000002E-2</v>
          </cell>
          <cell r="H2235" t="str">
            <v>060808pl1E7</v>
          </cell>
          <cell r="I2235" t="str">
            <v xml:space="preserve"> tyrosine 3/tryptophan 5 -monooxygenase</v>
          </cell>
        </row>
        <row r="2236">
          <cell r="A2236" t="str">
            <v>YY1</v>
          </cell>
          <cell r="B2236" t="str">
            <v>chr14</v>
          </cell>
          <cell r="C2236">
            <v>99774854</v>
          </cell>
          <cell r="D2236" t="str">
            <v>GENE</v>
          </cell>
          <cell r="E2236" t="str">
            <v>NM_003403</v>
          </cell>
          <cell r="F2236" t="str">
            <v>uc001ygy.1</v>
          </cell>
          <cell r="G2236">
            <v>4.7890500000000003E-2</v>
          </cell>
          <cell r="H2236" t="str">
            <v>310506pl1B1</v>
          </cell>
          <cell r="I2236" t="str">
            <v xml:space="preserve"> YY1 transcription factor</v>
          </cell>
        </row>
        <row r="2237">
          <cell r="A2237" t="str">
            <v>YY1</v>
          </cell>
          <cell r="B2237" t="str">
            <v>chr14</v>
          </cell>
          <cell r="C2237">
            <v>99774854</v>
          </cell>
          <cell r="D2237" t="str">
            <v>GENE</v>
          </cell>
          <cell r="E2237" t="str">
            <v>NM_003403</v>
          </cell>
          <cell r="F2237" t="str">
            <v>uc001ygy.1</v>
          </cell>
          <cell r="G2237">
            <v>4.7890500000000003E-2</v>
          </cell>
          <cell r="H2237" t="str">
            <v>310506pl2C5</v>
          </cell>
          <cell r="I2237" t="str">
            <v xml:space="preserve"> YY1 transcription factor</v>
          </cell>
        </row>
        <row r="2238">
          <cell r="A2238" t="str">
            <v>ZBTB8OS</v>
          </cell>
          <cell r="B2238" t="str">
            <v>chr1</v>
          </cell>
          <cell r="C2238">
            <v>32859893</v>
          </cell>
          <cell r="D2238" t="str">
            <v>GENE</v>
          </cell>
          <cell r="E2238" t="str">
            <v>NM_178547</v>
          </cell>
          <cell r="F2238" t="str">
            <v>uc001bvp.2</v>
          </cell>
          <cell r="G2238">
            <v>6.4083500000000002E-2</v>
          </cell>
          <cell r="H2238" t="str">
            <v>130207pl1C10</v>
          </cell>
          <cell r="I2238" t="str">
            <v xml:space="preserve"> zinc finger and BTB domain containing 8 opposite</v>
          </cell>
        </row>
        <row r="2239">
          <cell r="A2239" t="str">
            <v>ZC3H4</v>
          </cell>
          <cell r="B2239" t="e">
            <v>#N/A</v>
          </cell>
          <cell r="D2239" t="str">
            <v>GENE</v>
          </cell>
          <cell r="E2239">
            <v>0</v>
          </cell>
          <cell r="F2239" t="str">
            <v>uc002pga.3</v>
          </cell>
          <cell r="G2239" t="e">
            <v>#N/A</v>
          </cell>
          <cell r="H2239" t="str">
            <v>200906pl2A2</v>
          </cell>
          <cell r="I2239" t="str">
            <v xml:space="preserve"> zinc finger CCCH-type containing 4</v>
          </cell>
        </row>
        <row r="2240">
          <cell r="A2240" t="str">
            <v>ZFAND2A</v>
          </cell>
          <cell r="B2240" t="str">
            <v>chr7</v>
          </cell>
          <cell r="C2240">
            <v>1159068</v>
          </cell>
          <cell r="D2240" t="str">
            <v>GENE</v>
          </cell>
          <cell r="E2240" t="str">
            <v>NM_182491</v>
          </cell>
          <cell r="F2240" t="str">
            <v>uc003skc.2</v>
          </cell>
          <cell r="G2240">
            <v>7.0870500000000003E-2</v>
          </cell>
          <cell r="H2240" t="str">
            <v>311007pl1E10</v>
          </cell>
          <cell r="I2240" t="str">
            <v xml:space="preserve"> zinc finger, AN1-type domain 2A</v>
          </cell>
        </row>
        <row r="2241">
          <cell r="A2241" t="str">
            <v>ZFAND3</v>
          </cell>
          <cell r="B2241" t="str">
            <v>chr6</v>
          </cell>
          <cell r="C2241">
            <v>37895284</v>
          </cell>
          <cell r="D2241" t="str">
            <v>GENE</v>
          </cell>
          <cell r="E2241" t="str">
            <v>NM_021943</v>
          </cell>
          <cell r="F2241" t="str">
            <v>uc003onx.2</v>
          </cell>
          <cell r="G2241">
            <v>3.2937000000000001E-2</v>
          </cell>
          <cell r="H2241" t="str">
            <v>010306d9pl1C1</v>
          </cell>
          <cell r="I2241" t="str">
            <v xml:space="preserve"> zinc finger, AN1-type domain 3</v>
          </cell>
        </row>
        <row r="2242">
          <cell r="A2242" t="str">
            <v>ZFR</v>
          </cell>
          <cell r="B2242" t="str">
            <v>chr5</v>
          </cell>
          <cell r="C2242">
            <v>32390212</v>
          </cell>
          <cell r="D2242" t="str">
            <v>GENE</v>
          </cell>
          <cell r="E2242">
            <v>0</v>
          </cell>
          <cell r="F2242" t="str">
            <v>uc003jhr.1</v>
          </cell>
          <cell r="G2242">
            <v>4.4621500000000001E-2</v>
          </cell>
          <cell r="H2242" t="str">
            <v>310806pl1A10</v>
          </cell>
          <cell r="I2242" t="str">
            <v xml:space="preserve"> zinc finger RNA binding protein</v>
          </cell>
        </row>
        <row r="2243">
          <cell r="A2243" t="str">
            <v>ZFR</v>
          </cell>
          <cell r="B2243" t="str">
            <v>chr5</v>
          </cell>
          <cell r="C2243">
            <v>32390212</v>
          </cell>
          <cell r="D2243" t="str">
            <v>GENE</v>
          </cell>
          <cell r="E2243">
            <v>0</v>
          </cell>
          <cell r="F2243" t="str">
            <v>uc003jhr.1</v>
          </cell>
          <cell r="G2243">
            <v>4.4621500000000001E-2</v>
          </cell>
          <cell r="H2243" t="str">
            <v>310806pl2D12</v>
          </cell>
          <cell r="I2243" t="str">
            <v xml:space="preserve"> zinc finger RNA binding protein</v>
          </cell>
        </row>
        <row r="2244">
          <cell r="A2244" t="str">
            <v>ZFYVE21</v>
          </cell>
          <cell r="B2244" t="str">
            <v>chr14</v>
          </cell>
          <cell r="C2244">
            <v>103251833</v>
          </cell>
          <cell r="D2244" t="str">
            <v>GENE</v>
          </cell>
          <cell r="E2244" t="str">
            <v>NM_024071</v>
          </cell>
          <cell r="F2244" t="str">
            <v>uc001yoc.2</v>
          </cell>
          <cell r="G2244">
            <v>5.6998500000000001E-2</v>
          </cell>
          <cell r="H2244" t="str">
            <v>311007pl3C4</v>
          </cell>
          <cell r="I2244" t="str">
            <v xml:space="preserve"> zinc finger, FYVE domain containing 21</v>
          </cell>
        </row>
        <row r="2245">
          <cell r="A2245" t="str">
            <v>ZMYND8</v>
          </cell>
          <cell r="B2245" t="str">
            <v>chr20</v>
          </cell>
          <cell r="C2245">
            <v>45271787</v>
          </cell>
          <cell r="D2245" t="str">
            <v>GENE</v>
          </cell>
          <cell r="E2245" t="str">
            <v>NM_183047</v>
          </cell>
          <cell r="F2245" t="str">
            <v>uc002xtb.1</v>
          </cell>
          <cell r="G2245">
            <v>1.2337000000000001E-2</v>
          </cell>
          <cell r="H2245" t="str">
            <v>200208pl1G1</v>
          </cell>
          <cell r="I2245" t="str">
            <v xml:space="preserve"> zinc finger, MYND-type containing 8 isoform a</v>
          </cell>
        </row>
        <row r="2246">
          <cell r="A2246" t="str">
            <v>ZNF646</v>
          </cell>
          <cell r="B2246" t="str">
            <v>chr16</v>
          </cell>
          <cell r="C2246">
            <v>30993243</v>
          </cell>
          <cell r="D2246" t="str">
            <v>GENE</v>
          </cell>
          <cell r="E2246" t="str">
            <v>NM_014699</v>
          </cell>
          <cell r="F2246" t="str">
            <v>uc002eap.2</v>
          </cell>
          <cell r="G2246">
            <v>6.7159499999999997E-2</v>
          </cell>
          <cell r="H2246" t="str">
            <v>200208pl2A3</v>
          </cell>
          <cell r="I2246" t="str">
            <v xml:space="preserve"> zinc finger protein 646</v>
          </cell>
        </row>
        <row r="2247">
          <cell r="A2247" t="str">
            <v>ZNF788</v>
          </cell>
          <cell r="B2247" t="e">
            <v>#N/A</v>
          </cell>
          <cell r="D2247" t="str">
            <v>GENE</v>
          </cell>
          <cell r="E2247" t="str">
            <v>XM_930581</v>
          </cell>
          <cell r="F2247" t="str">
            <v>uc002mtd.2</v>
          </cell>
          <cell r="G2247" t="e">
            <v>#N/A</v>
          </cell>
          <cell r="H2247" t="str">
            <v>280305p5f2E12</v>
          </cell>
          <cell r="I2247" t="str">
            <v xml:space="preserve"> Zinc finger protein 788.</v>
          </cell>
        </row>
        <row r="2248">
          <cell r="A2248" t="str">
            <v>ZNF839</v>
          </cell>
          <cell r="B2248" t="str">
            <v>chr14</v>
          </cell>
          <cell r="C2248">
            <v>101855848</v>
          </cell>
          <cell r="D2248" t="str">
            <v>GENE</v>
          </cell>
          <cell r="E2248" t="str">
            <v>NM_018335</v>
          </cell>
          <cell r="F2248" t="str">
            <v>uc010awk.1</v>
          </cell>
          <cell r="G2248">
            <v>5.7902499999999996E-2</v>
          </cell>
          <cell r="H2248" t="str">
            <v>160507pl1B11</v>
          </cell>
          <cell r="I2248" t="str">
            <v xml:space="preserve"> zinc finger protein 839</v>
          </cell>
        </row>
        <row r="2249">
          <cell r="A2249" t="str">
            <v>ZNHIT3</v>
          </cell>
          <cell r="B2249" t="str">
            <v>chr17</v>
          </cell>
          <cell r="C2249">
            <v>31916585</v>
          </cell>
          <cell r="D2249" t="str">
            <v>GENE</v>
          </cell>
          <cell r="E2249" t="str">
            <v>NM_004773</v>
          </cell>
          <cell r="F2249" t="str">
            <v>uc002hms.1</v>
          </cell>
          <cell r="G2249">
            <v>7.9784999999999995E-3</v>
          </cell>
          <cell r="H2249" t="str">
            <v>201107pl1C11</v>
          </cell>
          <cell r="I2249" t="str">
            <v xml:space="preserve"> thyroid hormone receptor interactor 3 isoform 2</v>
          </cell>
        </row>
        <row r="2250">
          <cell r="A2250" t="str">
            <v>ZP3</v>
          </cell>
          <cell r="B2250" t="e">
            <v>#N/A</v>
          </cell>
          <cell r="D2250" t="str">
            <v>GENE</v>
          </cell>
          <cell r="E2250">
            <v>0</v>
          </cell>
          <cell r="F2250" t="str">
            <v>uc003ufd.3</v>
          </cell>
          <cell r="G2250" t="e">
            <v>#N/A</v>
          </cell>
          <cell r="H2250" t="str">
            <v>170407pl3B1</v>
          </cell>
          <cell r="I2250" t="str">
            <v xml:space="preserve"> zona pellucida glycoprotein 3 preproprotein</v>
          </cell>
        </row>
        <row r="2251">
          <cell r="A2251" t="str">
            <v>ZW10</v>
          </cell>
          <cell r="B2251" t="str">
            <v>chr11</v>
          </cell>
          <cell r="C2251">
            <v>113109118</v>
          </cell>
          <cell r="D2251" t="str">
            <v>GENE</v>
          </cell>
          <cell r="E2251" t="str">
            <v>NM_004724</v>
          </cell>
          <cell r="F2251" t="str">
            <v>uc001poe.2</v>
          </cell>
          <cell r="G2251">
            <v>-2.839535E-2</v>
          </cell>
          <cell r="H2251" t="str">
            <v>200906pl1A5</v>
          </cell>
          <cell r="I2251" t="str">
            <v xml:space="preserve"> centromere/kinetochore protein zw10</v>
          </cell>
        </row>
      </sheetData>
      <sheetData sheetId="1" refreshError="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12"/>
  <sheetViews>
    <sheetView tabSelected="1" topLeftCell="A4" workbookViewId="0">
      <selection activeCell="C7" sqref="C7"/>
    </sheetView>
  </sheetViews>
  <sheetFormatPr defaultRowHeight="15" x14ac:dyDescent="0.25"/>
  <cols>
    <col min="1" max="1" width="18.85546875" customWidth="1"/>
    <col min="2" max="2" width="18.5703125" customWidth="1"/>
    <col min="3" max="3" width="28.140625" customWidth="1"/>
    <col min="5" max="5" width="16.140625" customWidth="1"/>
    <col min="6" max="6" width="10.140625" customWidth="1"/>
    <col min="7" max="7" width="17.85546875" customWidth="1"/>
    <col min="10" max="10" width="11.5703125" customWidth="1"/>
    <col min="12" max="12" width="33.28515625" customWidth="1"/>
    <col min="13" max="13" width="32.85546875" customWidth="1"/>
    <col min="14" max="25" width="9.140625" customWidth="1"/>
  </cols>
  <sheetData>
    <row r="1" spans="1:25" ht="15.75" x14ac:dyDescent="0.25">
      <c r="A1" s="14" t="s">
        <v>227</v>
      </c>
      <c r="B1" s="14"/>
      <c r="C1" s="14"/>
      <c r="D1" s="14" t="s">
        <v>228</v>
      </c>
      <c r="E1" s="14"/>
      <c r="F1" s="14" t="s">
        <v>229</v>
      </c>
      <c r="G1" s="15" t="s">
        <v>230</v>
      </c>
    </row>
    <row r="2" spans="1:25" x14ac:dyDescent="0.25">
      <c r="A2" s="16">
        <v>13</v>
      </c>
      <c r="B2" s="17">
        <f t="shared" ref="B2:B7" si="0">A2/$A$11</f>
        <v>0.17567567567567569</v>
      </c>
      <c r="C2" s="16" t="s">
        <v>73</v>
      </c>
      <c r="D2" s="16">
        <v>112</v>
      </c>
      <c r="E2" s="17">
        <f t="shared" ref="E2:E7" si="1">D2/$D$11</f>
        <v>0.19787985865724381</v>
      </c>
      <c r="F2" s="16">
        <f t="shared" ref="F2:F11" si="2">HYPGEOMDIST(A2,$A$11,D2,$D$11)</f>
        <v>0.1126593797472404</v>
      </c>
      <c r="G2" s="16">
        <f>-LOG(F2)</f>
        <v>0.94823264412758446</v>
      </c>
    </row>
    <row r="3" spans="1:25" x14ac:dyDescent="0.25">
      <c r="A3" s="16">
        <v>11</v>
      </c>
      <c r="B3" s="17">
        <f t="shared" si="0"/>
        <v>0.14864864864864866</v>
      </c>
      <c r="C3" s="16" t="s">
        <v>31</v>
      </c>
      <c r="D3" s="16">
        <v>31</v>
      </c>
      <c r="E3" s="17">
        <f t="shared" si="1"/>
        <v>5.4770318021201414E-2</v>
      </c>
      <c r="F3" s="16">
        <f t="shared" si="2"/>
        <v>7.0057659265374971E-4</v>
      </c>
      <c r="G3" s="16">
        <f t="shared" ref="G3:G10" si="3">-LOG(F3)</f>
        <v>3.1545443772254864</v>
      </c>
    </row>
    <row r="4" spans="1:25" x14ac:dyDescent="0.25">
      <c r="A4" s="16">
        <v>3</v>
      </c>
      <c r="B4" s="17">
        <f t="shared" si="0"/>
        <v>4.0540540540540543E-2</v>
      </c>
      <c r="C4" s="16" t="s">
        <v>231</v>
      </c>
      <c r="D4" s="16">
        <v>8</v>
      </c>
      <c r="E4" s="17">
        <f t="shared" si="1"/>
        <v>1.4134275618374558E-2</v>
      </c>
      <c r="F4" s="16">
        <f t="shared" si="2"/>
        <v>6.1389637620685743E-2</v>
      </c>
      <c r="G4" s="16">
        <f t="shared" si="3"/>
        <v>1.2119049302261702</v>
      </c>
    </row>
    <row r="5" spans="1:25" x14ac:dyDescent="0.25">
      <c r="A5" s="16">
        <v>17</v>
      </c>
      <c r="B5" s="17">
        <f t="shared" si="0"/>
        <v>0.22972972972972974</v>
      </c>
      <c r="C5" s="16" t="s">
        <v>223</v>
      </c>
      <c r="D5" s="16">
        <v>86</v>
      </c>
      <c r="E5" s="17">
        <f t="shared" si="1"/>
        <v>0.1519434628975265</v>
      </c>
      <c r="F5" s="16">
        <f t="shared" si="2"/>
        <v>1.9875230554834616E-2</v>
      </c>
      <c r="G5" s="16">
        <f t="shared" si="3"/>
        <v>1.7016878247790796</v>
      </c>
    </row>
    <row r="6" spans="1:25" x14ac:dyDescent="0.25">
      <c r="A6" s="16">
        <v>12</v>
      </c>
      <c r="B6" s="17">
        <f t="shared" si="0"/>
        <v>0.16216216216216217</v>
      </c>
      <c r="C6" s="16" t="s">
        <v>80</v>
      </c>
      <c r="D6" s="16">
        <v>114</v>
      </c>
      <c r="E6" s="17">
        <f t="shared" si="1"/>
        <v>0.20141342756183744</v>
      </c>
      <c r="F6" s="16">
        <f t="shared" si="2"/>
        <v>8.6513142555467965E-2</v>
      </c>
      <c r="G6" s="16">
        <f t="shared" si="3"/>
        <v>1.0629179121218539</v>
      </c>
    </row>
    <row r="7" spans="1:25" x14ac:dyDescent="0.25">
      <c r="A7" s="16">
        <v>3</v>
      </c>
      <c r="B7" s="17">
        <f t="shared" si="0"/>
        <v>4.0540540540540543E-2</v>
      </c>
      <c r="C7" s="16" t="s">
        <v>203</v>
      </c>
      <c r="D7" s="16">
        <v>20</v>
      </c>
      <c r="E7" s="17">
        <f t="shared" si="1"/>
        <v>3.5335689045936397E-2</v>
      </c>
      <c r="F7" s="16">
        <f t="shared" si="2"/>
        <v>0.2398544548909341</v>
      </c>
      <c r="G7" s="16">
        <f t="shared" si="3"/>
        <v>0.6200522108375135</v>
      </c>
    </row>
    <row r="8" spans="1:25" x14ac:dyDescent="0.25">
      <c r="A8" s="16"/>
      <c r="B8" s="17"/>
      <c r="C8" s="16"/>
      <c r="D8" s="16"/>
      <c r="E8" s="17"/>
      <c r="F8" s="16">
        <f t="shared" si="2"/>
        <v>1</v>
      </c>
      <c r="G8" s="16"/>
    </row>
    <row r="9" spans="1:25" x14ac:dyDescent="0.25">
      <c r="A9" s="16">
        <v>1</v>
      </c>
      <c r="B9" s="17">
        <f>A9/$A$11</f>
        <v>1.3513513513513514E-2</v>
      </c>
      <c r="C9" s="16" t="s">
        <v>232</v>
      </c>
      <c r="D9" s="16">
        <v>8</v>
      </c>
      <c r="E9" s="17">
        <v>1.4134275618374558E-2</v>
      </c>
      <c r="F9" s="16">
        <f t="shared" si="2"/>
        <v>0.39491797704226822</v>
      </c>
      <c r="G9" s="16">
        <f t="shared" si="3"/>
        <v>0.4034930963152239</v>
      </c>
    </row>
    <row r="10" spans="1:25" x14ac:dyDescent="0.25">
      <c r="A10" s="16">
        <v>14</v>
      </c>
      <c r="B10" s="17">
        <f>A10/$A$11</f>
        <v>0.1891891891891892</v>
      </c>
      <c r="C10" s="16" t="s">
        <v>233</v>
      </c>
      <c r="D10" s="16">
        <v>187</v>
      </c>
      <c r="E10" s="17">
        <v>0.33038869257950532</v>
      </c>
      <c r="F10" s="16">
        <f t="shared" si="2"/>
        <v>1.918701334460809E-3</v>
      </c>
      <c r="G10" s="16">
        <f t="shared" si="3"/>
        <v>2.7169926223934153</v>
      </c>
    </row>
    <row r="11" spans="1:25" ht="15.75" x14ac:dyDescent="0.25">
      <c r="A11" s="18">
        <v>74</v>
      </c>
      <c r="B11" s="18"/>
      <c r="C11" s="18"/>
      <c r="D11" s="18">
        <f>SUM(D2:D10)</f>
        <v>566</v>
      </c>
      <c r="E11" s="18"/>
      <c r="F11" s="18">
        <f t="shared" si="2"/>
        <v>1</v>
      </c>
      <c r="G11" s="16"/>
    </row>
    <row r="13" spans="1:25" x14ac:dyDescent="0.25">
      <c r="T13">
        <f>14/31</f>
        <v>0.45161290322580644</v>
      </c>
    </row>
    <row r="15" spans="1:25" x14ac:dyDescent="0.25">
      <c r="B15" s="1"/>
      <c r="C15" s="1"/>
      <c r="P15" s="2" t="s">
        <v>0</v>
      </c>
      <c r="Q15" s="2" t="s">
        <v>245</v>
      </c>
      <c r="R15" s="2" t="s">
        <v>246</v>
      </c>
      <c r="S15" s="2" t="s">
        <v>1</v>
      </c>
      <c r="T15" s="3"/>
    </row>
    <row r="16" spans="1:25" x14ac:dyDescent="0.25">
      <c r="B16" s="1"/>
      <c r="C16" s="4"/>
      <c r="P16" s="2">
        <v>20</v>
      </c>
      <c r="Q16" s="2">
        <v>20</v>
      </c>
      <c r="R16" s="2">
        <v>2</v>
      </c>
      <c r="S16" s="2">
        <v>6</v>
      </c>
      <c r="T16" s="5">
        <f>30/74</f>
        <v>0.40540540540540543</v>
      </c>
      <c r="V16" s="19" t="s">
        <v>234</v>
      </c>
      <c r="W16" s="19" t="s">
        <v>234</v>
      </c>
      <c r="X16" s="19" t="s">
        <v>234</v>
      </c>
      <c r="Y16" s="19" t="s">
        <v>234</v>
      </c>
    </row>
    <row r="17" spans="1:26" ht="18.75" x14ac:dyDescent="0.3">
      <c r="A17" s="6" t="s">
        <v>2</v>
      </c>
      <c r="B17" s="7" t="s">
        <v>3</v>
      </c>
      <c r="C17" s="7" t="s">
        <v>4</v>
      </c>
      <c r="D17" s="7" t="s">
        <v>5</v>
      </c>
      <c r="E17" s="7" t="s">
        <v>6</v>
      </c>
      <c r="F17" s="7" t="s">
        <v>7</v>
      </c>
      <c r="G17" s="7" t="s">
        <v>8</v>
      </c>
      <c r="H17" s="7" t="s">
        <v>9</v>
      </c>
      <c r="I17" s="7" t="s">
        <v>10</v>
      </c>
      <c r="J17" s="8" t="s">
        <v>11</v>
      </c>
      <c r="K17" s="8" t="s">
        <v>12</v>
      </c>
      <c r="L17" s="8" t="s">
        <v>13</v>
      </c>
      <c r="M17" s="8" t="s">
        <v>14</v>
      </c>
      <c r="N17" s="9" t="s">
        <v>15</v>
      </c>
      <c r="O17" s="8" t="s">
        <v>16</v>
      </c>
      <c r="P17" s="9" t="s">
        <v>17</v>
      </c>
      <c r="Q17" s="9" t="s">
        <v>18</v>
      </c>
      <c r="R17" s="9" t="s">
        <v>18</v>
      </c>
      <c r="S17" s="9" t="s">
        <v>19</v>
      </c>
      <c r="T17" s="10" t="s">
        <v>20</v>
      </c>
      <c r="U17" s="8" t="s">
        <v>4</v>
      </c>
      <c r="V17" s="8" t="s">
        <v>21</v>
      </c>
      <c r="W17" s="8" t="s">
        <v>22</v>
      </c>
      <c r="X17" s="8" t="s">
        <v>23</v>
      </c>
      <c r="Y17" s="8" t="s">
        <v>24</v>
      </c>
      <c r="Z17" s="24" t="s">
        <v>247</v>
      </c>
    </row>
    <row r="18" spans="1:26" x14ac:dyDescent="0.25">
      <c r="A18" s="11">
        <v>1</v>
      </c>
      <c r="B18" s="12" t="s">
        <v>25</v>
      </c>
      <c r="C18" s="12" t="s">
        <v>26</v>
      </c>
      <c r="D18" s="13">
        <v>2</v>
      </c>
      <c r="E18" s="12">
        <v>-0.18</v>
      </c>
      <c r="F18" s="12">
        <v>-0.01</v>
      </c>
      <c r="G18" s="12">
        <v>-0.18</v>
      </c>
      <c r="H18" s="12">
        <v>-0.08</v>
      </c>
      <c r="I18" s="13">
        <v>1</v>
      </c>
      <c r="J18" s="12">
        <v>-0.16722339999999999</v>
      </c>
      <c r="K18" s="11">
        <v>-0.15815499999999999</v>
      </c>
      <c r="L18" s="12" t="s">
        <v>27</v>
      </c>
      <c r="M18" s="12" t="s">
        <v>28</v>
      </c>
      <c r="N18" s="11">
        <v>1</v>
      </c>
      <c r="O18" s="11">
        <v>1</v>
      </c>
      <c r="P18" s="13">
        <v>0</v>
      </c>
      <c r="Q18" s="13">
        <v>0</v>
      </c>
      <c r="R18" s="13">
        <v>0</v>
      </c>
      <c r="S18" s="13">
        <v>0</v>
      </c>
      <c r="T18" s="13" t="b">
        <v>1</v>
      </c>
      <c r="U18" s="11" t="s">
        <v>29</v>
      </c>
      <c r="V18" s="11">
        <v>-0.84</v>
      </c>
      <c r="W18" s="11">
        <v>0</v>
      </c>
      <c r="X18" s="11">
        <v>-0.65</v>
      </c>
      <c r="Y18" s="11">
        <v>0.01</v>
      </c>
      <c r="Z18" s="1"/>
    </row>
    <row r="19" spans="1:26" x14ac:dyDescent="0.25">
      <c r="A19" s="11">
        <v>2</v>
      </c>
      <c r="B19" s="12" t="s">
        <v>30</v>
      </c>
      <c r="C19" s="12" t="s">
        <v>243</v>
      </c>
      <c r="D19" s="13">
        <v>2</v>
      </c>
      <c r="E19" s="11">
        <v>-0.09</v>
      </c>
      <c r="F19" s="11">
        <v>-0.01</v>
      </c>
      <c r="G19" s="11">
        <v>-0.09</v>
      </c>
      <c r="H19" s="11">
        <v>-0.04</v>
      </c>
      <c r="I19" s="13">
        <v>1</v>
      </c>
      <c r="J19" s="12">
        <v>-0.1688248</v>
      </c>
      <c r="K19" s="11">
        <v>-0.19543530000000001</v>
      </c>
      <c r="L19" s="12" t="s">
        <v>31</v>
      </c>
      <c r="M19" s="12" t="s">
        <v>32</v>
      </c>
      <c r="N19" s="11">
        <v>1</v>
      </c>
      <c r="O19" s="11">
        <v>1</v>
      </c>
      <c r="P19" s="13">
        <v>0</v>
      </c>
      <c r="Q19" s="13">
        <v>0</v>
      </c>
      <c r="R19" s="13">
        <v>0</v>
      </c>
      <c r="S19" s="13">
        <v>0</v>
      </c>
      <c r="T19" s="13" t="b">
        <v>1</v>
      </c>
      <c r="U19" s="11" t="s">
        <v>33</v>
      </c>
      <c r="V19" s="11">
        <v>-0.78</v>
      </c>
      <c r="W19" s="11">
        <v>0</v>
      </c>
      <c r="X19" s="11">
        <v>-0.09</v>
      </c>
      <c r="Y19" s="11">
        <v>0.76</v>
      </c>
      <c r="Z19" s="1"/>
    </row>
    <row r="20" spans="1:26" x14ac:dyDescent="0.25">
      <c r="A20" s="11">
        <v>3</v>
      </c>
      <c r="B20" s="12" t="s">
        <v>34</v>
      </c>
      <c r="C20" s="12" t="s">
        <v>35</v>
      </c>
      <c r="D20" s="13">
        <v>2</v>
      </c>
      <c r="E20" s="12">
        <v>-0.18</v>
      </c>
      <c r="F20" s="12">
        <v>-0.02</v>
      </c>
      <c r="G20" s="12">
        <v>-0.21</v>
      </c>
      <c r="H20" s="12">
        <v>-0.06</v>
      </c>
      <c r="I20" s="13">
        <v>1</v>
      </c>
      <c r="J20" s="12">
        <v>-0.24678749999999999</v>
      </c>
      <c r="K20" s="11">
        <v>-0.21935279999999999</v>
      </c>
      <c r="L20" s="12" t="s">
        <v>36</v>
      </c>
      <c r="M20" s="12" t="s">
        <v>37</v>
      </c>
      <c r="N20" s="11">
        <v>1</v>
      </c>
      <c r="O20" s="11">
        <v>1</v>
      </c>
      <c r="P20" s="13">
        <v>0</v>
      </c>
      <c r="Q20" s="13" t="s">
        <v>38</v>
      </c>
      <c r="R20" s="13">
        <v>0</v>
      </c>
      <c r="S20" s="13">
        <v>1</v>
      </c>
      <c r="T20" s="13" t="b">
        <v>1</v>
      </c>
      <c r="U20" s="11" t="s">
        <v>39</v>
      </c>
      <c r="V20" s="11">
        <v>-0.88</v>
      </c>
      <c r="W20" s="11">
        <v>0</v>
      </c>
      <c r="X20" s="11">
        <v>-0.64</v>
      </c>
      <c r="Y20" s="11">
        <v>0.01</v>
      </c>
      <c r="Z20" s="25">
        <v>1</v>
      </c>
    </row>
    <row r="21" spans="1:26" x14ac:dyDescent="0.25">
      <c r="A21" s="11">
        <v>4</v>
      </c>
      <c r="B21" s="12" t="s">
        <v>40</v>
      </c>
      <c r="C21" s="12" t="s">
        <v>35</v>
      </c>
      <c r="D21" s="13">
        <v>8</v>
      </c>
      <c r="E21" s="12">
        <v>-0.21</v>
      </c>
      <c r="F21" s="12">
        <v>-0.05</v>
      </c>
      <c r="G21" s="12">
        <v>-0.24</v>
      </c>
      <c r="H21" s="12">
        <v>-7.0000000000000007E-2</v>
      </c>
      <c r="I21" s="13">
        <v>1</v>
      </c>
      <c r="J21" s="12">
        <v>-0.2085852</v>
      </c>
      <c r="K21" s="11">
        <v>-0.1782541</v>
      </c>
      <c r="L21" s="12" t="s">
        <v>41</v>
      </c>
      <c r="M21" s="12" t="s">
        <v>42</v>
      </c>
      <c r="N21" s="11">
        <v>0</v>
      </c>
      <c r="O21" s="11">
        <v>0</v>
      </c>
      <c r="P21" s="13">
        <v>0</v>
      </c>
      <c r="Q21" s="13">
        <v>0</v>
      </c>
      <c r="R21" s="13">
        <v>0</v>
      </c>
      <c r="S21" s="13">
        <v>0</v>
      </c>
      <c r="T21" s="13" t="b">
        <v>0</v>
      </c>
      <c r="U21" s="11" t="s">
        <v>39</v>
      </c>
      <c r="V21" s="11">
        <v>-0.81</v>
      </c>
      <c r="W21" s="11">
        <v>0</v>
      </c>
      <c r="X21" s="11">
        <v>-0.67</v>
      </c>
      <c r="Y21" s="11">
        <v>0.01</v>
      </c>
      <c r="Z21" s="1"/>
    </row>
    <row r="22" spans="1:26" x14ac:dyDescent="0.25">
      <c r="A22" s="11">
        <v>5</v>
      </c>
      <c r="B22" s="12" t="s">
        <v>43</v>
      </c>
      <c r="C22" s="12" t="s">
        <v>44</v>
      </c>
      <c r="D22" s="13">
        <v>4</v>
      </c>
      <c r="E22" s="12">
        <v>0.12</v>
      </c>
      <c r="F22" s="12">
        <v>0.03</v>
      </c>
      <c r="G22" s="12">
        <v>0.14000000000000001</v>
      </c>
      <c r="H22" s="12">
        <v>0.03</v>
      </c>
      <c r="I22" s="13">
        <v>1</v>
      </c>
      <c r="J22" s="12">
        <v>0.2107464</v>
      </c>
      <c r="K22" s="11">
        <v>0.14284279999999999</v>
      </c>
      <c r="L22" s="12" t="s">
        <v>45</v>
      </c>
      <c r="M22" s="12" t="s">
        <v>46</v>
      </c>
      <c r="N22" s="11">
        <v>1</v>
      </c>
      <c r="O22" s="11">
        <v>1</v>
      </c>
      <c r="P22" s="13">
        <v>0</v>
      </c>
      <c r="Q22" s="13">
        <v>0</v>
      </c>
      <c r="R22" s="13">
        <v>0</v>
      </c>
      <c r="S22" s="13">
        <v>0</v>
      </c>
      <c r="T22" s="13" t="b">
        <v>1</v>
      </c>
      <c r="U22" s="11" t="s">
        <v>47</v>
      </c>
      <c r="V22" s="11">
        <v>0.11</v>
      </c>
      <c r="W22" s="11">
        <v>0.7</v>
      </c>
      <c r="X22" s="11">
        <v>-0.24</v>
      </c>
      <c r="Y22" s="11">
        <v>0.4</v>
      </c>
      <c r="Z22" s="1"/>
    </row>
    <row r="23" spans="1:26" x14ac:dyDescent="0.25">
      <c r="A23" s="11">
        <v>6</v>
      </c>
      <c r="B23" s="12" t="s">
        <v>48</v>
      </c>
      <c r="C23" s="12" t="s">
        <v>49</v>
      </c>
      <c r="D23" s="13">
        <v>4</v>
      </c>
      <c r="E23" s="12">
        <v>0.08</v>
      </c>
      <c r="F23" s="12">
        <v>0.01</v>
      </c>
      <c r="G23" s="12">
        <v>-0.05</v>
      </c>
      <c r="H23" s="12">
        <v>-0.06</v>
      </c>
      <c r="I23" s="13">
        <v>0</v>
      </c>
      <c r="J23" s="12">
        <v>-0.2408334</v>
      </c>
      <c r="K23" s="11">
        <v>-0.237257</v>
      </c>
      <c r="L23" s="12" t="s">
        <v>50</v>
      </c>
      <c r="M23" s="12" t="s">
        <v>51</v>
      </c>
      <c r="N23" s="11">
        <v>0</v>
      </c>
      <c r="O23" s="11">
        <v>0</v>
      </c>
      <c r="P23" s="13">
        <v>0</v>
      </c>
      <c r="Q23" s="13">
        <v>0</v>
      </c>
      <c r="R23" s="13">
        <v>0</v>
      </c>
      <c r="S23" s="13">
        <v>0</v>
      </c>
      <c r="T23" s="13" t="b">
        <v>0</v>
      </c>
      <c r="U23" s="11" t="s">
        <v>47</v>
      </c>
      <c r="V23" s="11">
        <v>-0.19</v>
      </c>
      <c r="W23" s="11">
        <v>0.51</v>
      </c>
      <c r="X23" s="11">
        <v>-0.13</v>
      </c>
      <c r="Y23" s="11">
        <v>0.65</v>
      </c>
      <c r="Z23" s="25"/>
    </row>
    <row r="24" spans="1:26" x14ac:dyDescent="0.25">
      <c r="A24" s="11">
        <v>7</v>
      </c>
      <c r="B24" s="12" t="s">
        <v>52</v>
      </c>
      <c r="C24" s="12" t="s">
        <v>35</v>
      </c>
      <c r="D24" s="13">
        <v>2</v>
      </c>
      <c r="E24" s="12">
        <v>-0.05</v>
      </c>
      <c r="F24" s="12">
        <v>0</v>
      </c>
      <c r="G24" s="12">
        <v>-0.06</v>
      </c>
      <c r="H24" s="12">
        <v>7.0000000000000007E-2</v>
      </c>
      <c r="I24" s="13">
        <v>1</v>
      </c>
      <c r="J24" s="12">
        <v>-0.16793830000000001</v>
      </c>
      <c r="K24" s="11">
        <v>-0.15126780000000001</v>
      </c>
      <c r="L24" s="12" t="s">
        <v>31</v>
      </c>
      <c r="M24" s="12" t="s">
        <v>53</v>
      </c>
      <c r="N24" s="11">
        <v>1</v>
      </c>
      <c r="O24" s="11">
        <v>1</v>
      </c>
      <c r="P24" s="13">
        <v>0</v>
      </c>
      <c r="Q24" s="13">
        <v>0</v>
      </c>
      <c r="R24" s="13">
        <v>0</v>
      </c>
      <c r="S24" s="13">
        <v>0</v>
      </c>
      <c r="T24" s="13" t="b">
        <v>1</v>
      </c>
      <c r="U24" s="11" t="s">
        <v>39</v>
      </c>
      <c r="V24" s="11">
        <v>-0.91</v>
      </c>
      <c r="W24" s="11">
        <v>0</v>
      </c>
      <c r="X24" s="11">
        <v>-0.74</v>
      </c>
      <c r="Y24" s="11">
        <v>0</v>
      </c>
      <c r="Z24" s="1"/>
    </row>
    <row r="25" spans="1:26" x14ac:dyDescent="0.25">
      <c r="A25" s="11">
        <v>8</v>
      </c>
      <c r="B25" s="12" t="s">
        <v>54</v>
      </c>
      <c r="C25" s="12" t="s">
        <v>55</v>
      </c>
      <c r="D25" s="13">
        <v>4</v>
      </c>
      <c r="E25" s="12">
        <v>-0.23</v>
      </c>
      <c r="F25" s="12">
        <v>-0.1</v>
      </c>
      <c r="G25" s="12">
        <v>-0.31</v>
      </c>
      <c r="H25" s="12">
        <v>-0.15</v>
      </c>
      <c r="I25" s="13">
        <v>1</v>
      </c>
      <c r="J25" s="12">
        <v>-0.3419259</v>
      </c>
      <c r="K25" s="11">
        <v>-0.2573857</v>
      </c>
      <c r="L25" s="12" t="s">
        <v>56</v>
      </c>
      <c r="M25" s="12" t="s">
        <v>57</v>
      </c>
      <c r="N25" s="11">
        <v>0</v>
      </c>
      <c r="O25" s="11">
        <v>0</v>
      </c>
      <c r="P25" s="13">
        <v>0</v>
      </c>
      <c r="Q25" s="13">
        <v>0</v>
      </c>
      <c r="R25" s="13">
        <v>0</v>
      </c>
      <c r="S25" s="13">
        <v>0</v>
      </c>
      <c r="T25" s="13" t="b">
        <v>0</v>
      </c>
      <c r="U25" s="11" t="s">
        <v>39</v>
      </c>
      <c r="V25" s="11">
        <v>-0.89</v>
      </c>
      <c r="W25" s="11">
        <v>0</v>
      </c>
      <c r="X25" s="11">
        <v>-0.68</v>
      </c>
      <c r="Y25" s="11">
        <v>0.01</v>
      </c>
      <c r="Z25" s="25">
        <v>1</v>
      </c>
    </row>
    <row r="26" spans="1:26" x14ac:dyDescent="0.25">
      <c r="A26" s="11">
        <v>9</v>
      </c>
      <c r="B26" s="12" t="s">
        <v>58</v>
      </c>
      <c r="C26" s="12" t="s">
        <v>35</v>
      </c>
      <c r="D26" s="13">
        <v>4</v>
      </c>
      <c r="E26" s="12">
        <v>-0.22</v>
      </c>
      <c r="F26" s="12">
        <v>-0.05</v>
      </c>
      <c r="G26" s="12">
        <v>-0.27</v>
      </c>
      <c r="H26" s="12">
        <v>-0.1</v>
      </c>
      <c r="I26" s="13">
        <v>1</v>
      </c>
      <c r="J26" s="12">
        <v>-0.35817870000000002</v>
      </c>
      <c r="K26" s="11">
        <v>-0.29304459999999999</v>
      </c>
      <c r="L26" s="12" t="s">
        <v>56</v>
      </c>
      <c r="M26" s="12" t="s">
        <v>59</v>
      </c>
      <c r="N26" s="11">
        <v>0</v>
      </c>
      <c r="O26" s="11">
        <v>0</v>
      </c>
      <c r="P26" s="13">
        <v>0</v>
      </c>
      <c r="Q26" s="13">
        <v>0</v>
      </c>
      <c r="R26" s="13">
        <v>0</v>
      </c>
      <c r="S26" s="13">
        <v>0</v>
      </c>
      <c r="T26" s="13" t="b">
        <v>0</v>
      </c>
      <c r="U26" s="11" t="s">
        <v>39</v>
      </c>
      <c r="V26" s="11">
        <v>-0.86</v>
      </c>
      <c r="W26" s="11">
        <v>0</v>
      </c>
      <c r="X26" s="11">
        <v>-0.88</v>
      </c>
      <c r="Y26" s="11">
        <v>0</v>
      </c>
      <c r="Z26" s="25">
        <v>1</v>
      </c>
    </row>
    <row r="27" spans="1:26" x14ac:dyDescent="0.25">
      <c r="A27" s="11">
        <v>10</v>
      </c>
      <c r="B27" s="12" t="s">
        <v>60</v>
      </c>
      <c r="C27" s="12" t="s">
        <v>244</v>
      </c>
      <c r="D27" s="13">
        <v>4</v>
      </c>
      <c r="E27" s="11">
        <v>0.2</v>
      </c>
      <c r="F27" s="11">
        <v>-0.2</v>
      </c>
      <c r="G27" s="11">
        <v>0.21</v>
      </c>
      <c r="H27" s="11">
        <v>-0.28999999999999998</v>
      </c>
      <c r="I27" s="13">
        <v>1</v>
      </c>
      <c r="J27" s="12">
        <v>0.19342219999999999</v>
      </c>
      <c r="K27" s="11">
        <v>0.15915389999999999</v>
      </c>
      <c r="L27" s="12" t="s">
        <v>61</v>
      </c>
      <c r="M27" s="12" t="s">
        <v>62</v>
      </c>
      <c r="N27" s="11">
        <v>1</v>
      </c>
      <c r="O27" s="11">
        <v>1</v>
      </c>
      <c r="P27" s="13">
        <v>1</v>
      </c>
      <c r="Q27" s="13" t="s">
        <v>38</v>
      </c>
      <c r="R27" s="13">
        <v>0</v>
      </c>
      <c r="S27" s="13">
        <v>0</v>
      </c>
      <c r="T27" s="13" t="b">
        <v>1</v>
      </c>
      <c r="U27" s="11" t="s">
        <v>33</v>
      </c>
      <c r="V27" s="11">
        <v>0.15</v>
      </c>
      <c r="W27" s="11">
        <v>0.59</v>
      </c>
      <c r="X27" s="11">
        <v>-0.2</v>
      </c>
      <c r="Y27" s="11">
        <v>0.48</v>
      </c>
      <c r="Z27" s="1"/>
    </row>
    <row r="28" spans="1:26" x14ac:dyDescent="0.25">
      <c r="A28" s="11">
        <v>11</v>
      </c>
      <c r="B28" s="12" t="s">
        <v>63</v>
      </c>
      <c r="C28" s="12" t="s">
        <v>64</v>
      </c>
      <c r="D28" s="13">
        <v>9</v>
      </c>
      <c r="E28" s="12">
        <v>-0.14000000000000001</v>
      </c>
      <c r="F28" s="12">
        <v>0.03</v>
      </c>
      <c r="G28" s="12">
        <v>-0.1</v>
      </c>
      <c r="H28" s="12">
        <v>-0.02</v>
      </c>
      <c r="I28" s="13">
        <v>1</v>
      </c>
      <c r="J28" s="12">
        <v>-0.14749419999999999</v>
      </c>
      <c r="K28" s="11">
        <v>-0.17803189999999999</v>
      </c>
      <c r="L28" s="12" t="s">
        <v>65</v>
      </c>
      <c r="M28" s="12" t="s">
        <v>66</v>
      </c>
      <c r="N28" s="11">
        <v>0</v>
      </c>
      <c r="O28" s="11">
        <v>0</v>
      </c>
      <c r="P28" s="13">
        <v>0</v>
      </c>
      <c r="Q28" s="13">
        <v>0</v>
      </c>
      <c r="R28" s="13">
        <v>0</v>
      </c>
      <c r="S28" s="13">
        <v>0</v>
      </c>
      <c r="T28" s="13" t="b">
        <v>0</v>
      </c>
      <c r="U28" s="11" t="s">
        <v>29</v>
      </c>
      <c r="V28" s="11">
        <v>-0.6</v>
      </c>
      <c r="W28" s="11">
        <v>0.02</v>
      </c>
      <c r="X28" s="11">
        <v>-0.44</v>
      </c>
      <c r="Y28" s="11">
        <v>0.1</v>
      </c>
      <c r="Z28" s="1"/>
    </row>
    <row r="29" spans="1:26" x14ac:dyDescent="0.25">
      <c r="A29" s="11">
        <v>12</v>
      </c>
      <c r="B29" s="12" t="s">
        <v>67</v>
      </c>
      <c r="C29" s="12" t="s">
        <v>248</v>
      </c>
      <c r="D29" s="13">
        <v>9</v>
      </c>
      <c r="E29" s="12">
        <v>-0.11</v>
      </c>
      <c r="F29" s="12">
        <v>-0.02</v>
      </c>
      <c r="G29" s="12">
        <v>-0.14000000000000001</v>
      </c>
      <c r="H29" s="12">
        <v>0.05</v>
      </c>
      <c r="I29" s="13">
        <v>1</v>
      </c>
      <c r="J29" s="12">
        <v>-0.1715295</v>
      </c>
      <c r="K29" s="11">
        <v>-0.19971159999999999</v>
      </c>
      <c r="L29" s="12" t="s">
        <v>68</v>
      </c>
      <c r="M29" s="12" t="s">
        <v>69</v>
      </c>
      <c r="N29" s="11">
        <v>0</v>
      </c>
      <c r="O29" s="11">
        <v>0</v>
      </c>
      <c r="P29" s="13">
        <v>0</v>
      </c>
      <c r="Q29" s="13">
        <v>0</v>
      </c>
      <c r="R29" s="13">
        <v>0</v>
      </c>
      <c r="S29" s="13">
        <v>0</v>
      </c>
      <c r="T29" s="13" t="b">
        <v>0</v>
      </c>
      <c r="U29" s="11" t="s">
        <v>29</v>
      </c>
      <c r="V29" s="11">
        <v>-0.81</v>
      </c>
      <c r="W29" s="11">
        <v>0</v>
      </c>
      <c r="X29" s="11">
        <v>-0.59</v>
      </c>
      <c r="Y29" s="11">
        <v>0.02</v>
      </c>
      <c r="Z29" s="25"/>
    </row>
    <row r="30" spans="1:26" x14ac:dyDescent="0.25">
      <c r="A30" s="11">
        <v>13</v>
      </c>
      <c r="B30" s="12" t="s">
        <v>70</v>
      </c>
      <c r="C30" s="12" t="s">
        <v>44</v>
      </c>
      <c r="D30" s="13">
        <v>9</v>
      </c>
      <c r="E30" s="12">
        <v>0.16</v>
      </c>
      <c r="F30" s="12">
        <v>0.11</v>
      </c>
      <c r="G30" s="12">
        <v>0.16</v>
      </c>
      <c r="H30" s="12">
        <v>0.06</v>
      </c>
      <c r="I30" s="13">
        <v>1</v>
      </c>
      <c r="J30" s="12">
        <v>0.15971260000000001</v>
      </c>
      <c r="K30" s="11">
        <v>0.1402794</v>
      </c>
      <c r="L30" s="12" t="s">
        <v>65</v>
      </c>
      <c r="M30" s="12" t="s">
        <v>71</v>
      </c>
      <c r="N30" s="11">
        <v>0</v>
      </c>
      <c r="O30" s="11">
        <v>1</v>
      </c>
      <c r="P30" s="13">
        <v>0</v>
      </c>
      <c r="Q30" s="13">
        <v>0</v>
      </c>
      <c r="R30" s="13">
        <v>0</v>
      </c>
      <c r="S30" s="13">
        <v>0</v>
      </c>
      <c r="T30" s="13" t="b">
        <v>1</v>
      </c>
      <c r="U30" s="11" t="s">
        <v>47</v>
      </c>
      <c r="V30" s="11">
        <v>0.57999999999999996</v>
      </c>
      <c r="W30" s="11">
        <v>0.02</v>
      </c>
      <c r="X30" s="11">
        <v>0.18</v>
      </c>
      <c r="Y30" s="11">
        <v>0.51</v>
      </c>
      <c r="Z30" s="1"/>
    </row>
    <row r="31" spans="1:26" x14ac:dyDescent="0.25">
      <c r="A31" s="11">
        <v>14</v>
      </c>
      <c r="B31" s="12" t="s">
        <v>72</v>
      </c>
      <c r="C31" s="12" t="s">
        <v>35</v>
      </c>
      <c r="D31" s="13">
        <v>1</v>
      </c>
      <c r="E31" s="12">
        <v>-0.15</v>
      </c>
      <c r="F31" s="12">
        <v>-0.03</v>
      </c>
      <c r="G31" s="12">
        <v>-0.14000000000000001</v>
      </c>
      <c r="H31" s="12">
        <v>-0.02</v>
      </c>
      <c r="I31" s="13">
        <v>1</v>
      </c>
      <c r="J31" s="12">
        <v>-0.21178469999999999</v>
      </c>
      <c r="K31" s="11">
        <v>-0.17015520000000001</v>
      </c>
      <c r="L31" s="12" t="s">
        <v>73</v>
      </c>
      <c r="M31" s="12" t="s">
        <v>74</v>
      </c>
      <c r="N31" s="11">
        <v>0</v>
      </c>
      <c r="O31" s="11">
        <v>0</v>
      </c>
      <c r="P31" s="13">
        <v>0</v>
      </c>
      <c r="Q31" s="13" t="s">
        <v>38</v>
      </c>
      <c r="R31" s="13">
        <v>0</v>
      </c>
      <c r="S31" s="13">
        <v>0</v>
      </c>
      <c r="T31" s="13" t="b">
        <v>0</v>
      </c>
      <c r="U31" s="11" t="s">
        <v>39</v>
      </c>
      <c r="V31" s="11">
        <v>-0.53</v>
      </c>
      <c r="W31" s="11">
        <v>0.04</v>
      </c>
      <c r="X31" s="11">
        <v>-0.57999999999999996</v>
      </c>
      <c r="Y31" s="11">
        <v>0.02</v>
      </c>
      <c r="Z31" s="25">
        <v>1</v>
      </c>
    </row>
    <row r="32" spans="1:26" x14ac:dyDescent="0.25">
      <c r="A32" s="11">
        <v>15</v>
      </c>
      <c r="B32" s="12" t="s">
        <v>75</v>
      </c>
      <c r="C32" s="12" t="s">
        <v>76</v>
      </c>
      <c r="D32" s="13">
        <v>1</v>
      </c>
      <c r="E32" s="12">
        <v>-0.16</v>
      </c>
      <c r="F32" s="12">
        <v>-0.02</v>
      </c>
      <c r="G32" s="12">
        <v>-0.19</v>
      </c>
      <c r="H32" s="12">
        <v>-7.0000000000000007E-2</v>
      </c>
      <c r="I32" s="13">
        <v>1</v>
      </c>
      <c r="J32" s="12">
        <v>-0.1906149</v>
      </c>
      <c r="K32" s="11">
        <v>-0.1416859</v>
      </c>
      <c r="L32" s="12" t="s">
        <v>77</v>
      </c>
      <c r="M32" s="12" t="s">
        <v>78</v>
      </c>
      <c r="N32" s="11">
        <v>0</v>
      </c>
      <c r="O32" s="11">
        <v>0</v>
      </c>
      <c r="P32" s="13">
        <v>0</v>
      </c>
      <c r="Q32" s="13">
        <v>0</v>
      </c>
      <c r="R32" s="13">
        <v>0</v>
      </c>
      <c r="S32" s="13">
        <v>0</v>
      </c>
      <c r="T32" s="13" t="b">
        <v>1</v>
      </c>
      <c r="U32" s="11" t="s">
        <v>39</v>
      </c>
      <c r="V32" s="11">
        <v>-0.7</v>
      </c>
      <c r="W32" s="11">
        <v>0</v>
      </c>
      <c r="X32" s="11">
        <v>-0.79</v>
      </c>
      <c r="Y32" s="11">
        <v>0</v>
      </c>
      <c r="Z32" s="1"/>
    </row>
    <row r="33" spans="1:26" x14ac:dyDescent="0.25">
      <c r="A33" s="11">
        <v>16</v>
      </c>
      <c r="B33" s="12" t="s">
        <v>79</v>
      </c>
      <c r="C33" s="12" t="s">
        <v>26</v>
      </c>
      <c r="D33" s="13">
        <v>5</v>
      </c>
      <c r="E33" s="12">
        <v>-0.2</v>
      </c>
      <c r="F33" s="12">
        <v>-0.15</v>
      </c>
      <c r="G33" s="12">
        <v>-0.18</v>
      </c>
      <c r="H33" s="12">
        <v>-0.11</v>
      </c>
      <c r="I33" s="13">
        <v>0</v>
      </c>
      <c r="J33" s="12">
        <v>-0.21242320000000001</v>
      </c>
      <c r="K33" s="11">
        <v>-0.22317609999999999</v>
      </c>
      <c r="L33" s="12" t="s">
        <v>80</v>
      </c>
      <c r="M33" s="12" t="s">
        <v>81</v>
      </c>
      <c r="N33" s="11">
        <v>0</v>
      </c>
      <c r="O33" s="11">
        <v>0</v>
      </c>
      <c r="P33" s="13">
        <v>0</v>
      </c>
      <c r="Q33" s="13">
        <v>0</v>
      </c>
      <c r="R33" s="13">
        <v>0</v>
      </c>
      <c r="S33" s="13">
        <v>0</v>
      </c>
      <c r="T33" s="13" t="b">
        <v>0</v>
      </c>
      <c r="U33" s="11" t="s">
        <v>29</v>
      </c>
      <c r="V33" s="11">
        <v>-0.86</v>
      </c>
      <c r="W33" s="11">
        <v>0</v>
      </c>
      <c r="X33" s="11">
        <v>-0.93</v>
      </c>
      <c r="Y33" s="11">
        <v>0</v>
      </c>
      <c r="Z33" s="1"/>
    </row>
    <row r="34" spans="1:26" x14ac:dyDescent="0.25">
      <c r="A34" s="11">
        <v>17</v>
      </c>
      <c r="B34" s="12" t="s">
        <v>82</v>
      </c>
      <c r="C34" s="12" t="s">
        <v>83</v>
      </c>
      <c r="D34" s="13">
        <v>4</v>
      </c>
      <c r="E34" s="12">
        <v>-0.17</v>
      </c>
      <c r="F34" s="12">
        <v>-0.02</v>
      </c>
      <c r="G34" s="12">
        <v>-0.17</v>
      </c>
      <c r="H34" s="12">
        <v>-0.06</v>
      </c>
      <c r="I34" s="13">
        <v>1</v>
      </c>
      <c r="J34" s="12">
        <v>-0.14557610000000001</v>
      </c>
      <c r="K34" s="11">
        <v>-0.2200896</v>
      </c>
      <c r="L34" s="12" t="s">
        <v>84</v>
      </c>
      <c r="M34" s="12" t="s">
        <v>85</v>
      </c>
      <c r="N34" s="11">
        <v>1</v>
      </c>
      <c r="O34" s="11">
        <v>0</v>
      </c>
      <c r="P34" s="13">
        <v>0</v>
      </c>
      <c r="Q34" s="13">
        <v>0</v>
      </c>
      <c r="R34" s="13">
        <v>0</v>
      </c>
      <c r="S34" s="13">
        <v>0</v>
      </c>
      <c r="T34" s="13" t="b">
        <v>1</v>
      </c>
      <c r="U34" s="11" t="s">
        <v>29</v>
      </c>
      <c r="V34" s="11">
        <v>-0.76</v>
      </c>
      <c r="W34" s="11">
        <v>0</v>
      </c>
      <c r="X34" s="11">
        <v>-0.59</v>
      </c>
      <c r="Y34" s="11">
        <v>0.02</v>
      </c>
      <c r="Z34" s="1"/>
    </row>
    <row r="35" spans="1:26" x14ac:dyDescent="0.25">
      <c r="A35" s="11">
        <v>18</v>
      </c>
      <c r="B35" s="12" t="s">
        <v>86</v>
      </c>
      <c r="C35" s="12" t="s">
        <v>26</v>
      </c>
      <c r="D35" s="13">
        <v>5</v>
      </c>
      <c r="E35" s="12">
        <v>-0.19</v>
      </c>
      <c r="F35" s="12">
        <v>-0.13</v>
      </c>
      <c r="G35" s="12">
        <v>-0.22</v>
      </c>
      <c r="H35" s="12">
        <v>-0.15</v>
      </c>
      <c r="I35" s="13">
        <v>0</v>
      </c>
      <c r="J35" s="12">
        <v>-0.2144547</v>
      </c>
      <c r="K35" s="11">
        <v>-0.1736934</v>
      </c>
      <c r="L35" s="12" t="s">
        <v>80</v>
      </c>
      <c r="M35" s="12" t="s">
        <v>87</v>
      </c>
      <c r="N35" s="11">
        <v>0</v>
      </c>
      <c r="O35" s="11">
        <v>0</v>
      </c>
      <c r="P35" s="13">
        <v>0</v>
      </c>
      <c r="Q35" s="13">
        <v>0</v>
      </c>
      <c r="R35" s="13">
        <v>0</v>
      </c>
      <c r="S35" s="13">
        <v>0</v>
      </c>
      <c r="T35" s="13" t="b">
        <v>0</v>
      </c>
      <c r="U35" s="11" t="s">
        <v>29</v>
      </c>
      <c r="V35" s="11">
        <v>-0.71</v>
      </c>
      <c r="W35" s="11">
        <v>0</v>
      </c>
      <c r="X35" s="11">
        <v>-0.2</v>
      </c>
      <c r="Y35" s="11">
        <v>0.47</v>
      </c>
      <c r="Z35" s="1"/>
    </row>
    <row r="36" spans="1:26" x14ac:dyDescent="0.25">
      <c r="A36" s="11">
        <v>19</v>
      </c>
      <c r="B36" s="12" t="s">
        <v>88</v>
      </c>
      <c r="C36" s="12" t="s">
        <v>26</v>
      </c>
      <c r="D36" s="13">
        <v>9</v>
      </c>
      <c r="E36" s="12">
        <v>-0.09</v>
      </c>
      <c r="F36" s="12">
        <v>-0.04</v>
      </c>
      <c r="G36" s="12">
        <v>-0.13</v>
      </c>
      <c r="H36" s="12">
        <v>-0.05</v>
      </c>
      <c r="I36" s="13">
        <v>1</v>
      </c>
      <c r="J36" s="12">
        <v>-0.15047260000000001</v>
      </c>
      <c r="K36" s="11">
        <v>-0.15988079999999999</v>
      </c>
      <c r="L36" s="12" t="s">
        <v>65</v>
      </c>
      <c r="M36" s="12" t="s">
        <v>89</v>
      </c>
      <c r="N36" s="11">
        <v>0</v>
      </c>
      <c r="O36" s="11">
        <v>0</v>
      </c>
      <c r="P36" s="13">
        <v>0</v>
      </c>
      <c r="Q36" s="13">
        <v>0</v>
      </c>
      <c r="R36" s="13">
        <v>0</v>
      </c>
      <c r="S36" s="13">
        <v>0</v>
      </c>
      <c r="T36" s="13" t="b">
        <v>0</v>
      </c>
      <c r="U36" s="11" t="s">
        <v>29</v>
      </c>
      <c r="V36" s="11">
        <v>-0.67</v>
      </c>
      <c r="W36" s="11">
        <v>0.01</v>
      </c>
      <c r="X36" s="11">
        <v>-0.54</v>
      </c>
      <c r="Y36" s="11">
        <v>0.04</v>
      </c>
      <c r="Z36" s="25">
        <v>1</v>
      </c>
    </row>
    <row r="37" spans="1:26" x14ac:dyDescent="0.25">
      <c r="A37" s="11">
        <v>20</v>
      </c>
      <c r="B37" s="12" t="s">
        <v>90</v>
      </c>
      <c r="C37" s="12" t="s">
        <v>239</v>
      </c>
      <c r="D37" s="13">
        <v>2</v>
      </c>
      <c r="E37" s="12">
        <v>-0.23</v>
      </c>
      <c r="F37" s="12">
        <v>0.02</v>
      </c>
      <c r="G37" s="12">
        <v>-0.24</v>
      </c>
      <c r="H37" s="12">
        <v>-0.01</v>
      </c>
      <c r="I37" s="13">
        <v>1</v>
      </c>
      <c r="J37" s="12">
        <v>-0.2039695</v>
      </c>
      <c r="K37" s="11">
        <v>-0.181785</v>
      </c>
      <c r="L37" s="12" t="s">
        <v>91</v>
      </c>
      <c r="M37" s="12" t="s">
        <v>92</v>
      </c>
      <c r="N37" s="11">
        <v>0</v>
      </c>
      <c r="O37" s="11">
        <v>0</v>
      </c>
      <c r="P37" s="13">
        <v>0</v>
      </c>
      <c r="Q37" s="13">
        <v>0</v>
      </c>
      <c r="R37" s="13">
        <v>0</v>
      </c>
      <c r="S37" s="13">
        <v>0</v>
      </c>
      <c r="T37" s="13" t="b">
        <v>0</v>
      </c>
      <c r="U37" s="11" t="s">
        <v>39</v>
      </c>
      <c r="V37" s="11">
        <v>-0.87</v>
      </c>
      <c r="W37" s="11">
        <v>0</v>
      </c>
      <c r="X37" s="11">
        <v>-0.72</v>
      </c>
      <c r="Y37" s="11">
        <v>0</v>
      </c>
      <c r="Z37" s="1"/>
    </row>
    <row r="38" spans="1:26" x14ac:dyDescent="0.25">
      <c r="A38" s="11">
        <v>21</v>
      </c>
      <c r="B38" s="12" t="s">
        <v>93</v>
      </c>
      <c r="C38" s="12" t="s">
        <v>26</v>
      </c>
      <c r="D38" s="13">
        <v>4</v>
      </c>
      <c r="E38" s="12" t="s">
        <v>94</v>
      </c>
      <c r="F38" s="12">
        <v>7.0000000000000007E-2</v>
      </c>
      <c r="G38" s="12" t="s">
        <v>94</v>
      </c>
      <c r="H38" s="12">
        <v>-0.02</v>
      </c>
      <c r="I38" s="13">
        <v>0</v>
      </c>
      <c r="J38" s="12">
        <v>-0.16761470000000001</v>
      </c>
      <c r="K38" s="11">
        <v>-0.27430139999999997</v>
      </c>
      <c r="L38" s="12" t="s">
        <v>95</v>
      </c>
      <c r="M38" s="12" t="s">
        <v>96</v>
      </c>
      <c r="N38" s="11">
        <v>0</v>
      </c>
      <c r="O38" s="11">
        <v>0</v>
      </c>
      <c r="P38" s="13">
        <v>0</v>
      </c>
      <c r="Q38" s="13">
        <v>0</v>
      </c>
      <c r="R38" s="13">
        <v>0</v>
      </c>
      <c r="S38" s="13">
        <v>0</v>
      </c>
      <c r="T38" s="13" t="b">
        <v>0</v>
      </c>
      <c r="U38" s="11" t="s">
        <v>29</v>
      </c>
      <c r="V38" s="11">
        <v>-0.62</v>
      </c>
      <c r="W38" s="11">
        <v>0.01</v>
      </c>
      <c r="X38" s="11">
        <v>-0.76</v>
      </c>
      <c r="Y38" s="11">
        <v>0</v>
      </c>
      <c r="Z38" s="1"/>
    </row>
    <row r="39" spans="1:26" x14ac:dyDescent="0.25">
      <c r="A39" s="11">
        <v>22</v>
      </c>
      <c r="B39" s="12" t="s">
        <v>97</v>
      </c>
      <c r="C39" s="12" t="s">
        <v>98</v>
      </c>
      <c r="D39" s="13">
        <v>5</v>
      </c>
      <c r="E39" s="12">
        <v>0.14000000000000001</v>
      </c>
      <c r="F39" s="12">
        <v>-7.0000000000000007E-2</v>
      </c>
      <c r="G39" s="12">
        <v>0.12</v>
      </c>
      <c r="H39" s="12">
        <v>-0.1</v>
      </c>
      <c r="I39" s="13">
        <v>1</v>
      </c>
      <c r="J39" s="12">
        <v>0.15299979999999999</v>
      </c>
      <c r="K39" s="11">
        <v>0.15239420000000001</v>
      </c>
      <c r="L39" s="12" t="s">
        <v>80</v>
      </c>
      <c r="M39" s="12" t="s">
        <v>99</v>
      </c>
      <c r="N39" s="11">
        <v>0</v>
      </c>
      <c r="O39" s="11">
        <v>0</v>
      </c>
      <c r="P39" s="13">
        <v>0</v>
      </c>
      <c r="Q39" s="13">
        <v>0</v>
      </c>
      <c r="R39" s="13">
        <v>0</v>
      </c>
      <c r="S39" s="13">
        <v>0</v>
      </c>
      <c r="T39" s="13" t="b">
        <v>0</v>
      </c>
      <c r="U39" s="11" t="s">
        <v>100</v>
      </c>
      <c r="V39" s="11">
        <v>0.89</v>
      </c>
      <c r="W39" s="11">
        <v>0</v>
      </c>
      <c r="X39" s="11">
        <v>0.64</v>
      </c>
      <c r="Y39" s="11">
        <v>0.01</v>
      </c>
      <c r="Z39" s="25">
        <v>1</v>
      </c>
    </row>
    <row r="40" spans="1:26" x14ac:dyDescent="0.25">
      <c r="A40" s="11">
        <v>23</v>
      </c>
      <c r="B40" s="12" t="s">
        <v>101</v>
      </c>
      <c r="C40" s="20" t="s">
        <v>102</v>
      </c>
      <c r="D40" s="13">
        <v>1</v>
      </c>
      <c r="E40" s="12">
        <v>-0.04</v>
      </c>
      <c r="F40" s="12">
        <v>-7.0000000000000007E-2</v>
      </c>
      <c r="G40" s="12">
        <v>-0.12</v>
      </c>
      <c r="H40" s="12">
        <v>-0.11</v>
      </c>
      <c r="I40" s="13">
        <v>1</v>
      </c>
      <c r="J40" s="12">
        <v>-0.31523879999999999</v>
      </c>
      <c r="K40" s="11">
        <v>-0.2355488</v>
      </c>
      <c r="L40" s="12" t="s">
        <v>103</v>
      </c>
      <c r="M40" s="12" t="s">
        <v>104</v>
      </c>
      <c r="N40" s="11">
        <v>1</v>
      </c>
      <c r="O40" s="11">
        <v>1</v>
      </c>
      <c r="P40" s="13">
        <v>0</v>
      </c>
      <c r="Q40" s="13">
        <v>0</v>
      </c>
      <c r="R40" s="13">
        <v>0</v>
      </c>
      <c r="S40" s="13">
        <v>0</v>
      </c>
      <c r="T40" s="13" t="b">
        <v>1</v>
      </c>
      <c r="U40" s="11" t="s">
        <v>47</v>
      </c>
      <c r="V40" s="11">
        <v>-0.14000000000000001</v>
      </c>
      <c r="W40" s="11">
        <v>0.62</v>
      </c>
      <c r="X40" s="11">
        <v>-0.25</v>
      </c>
      <c r="Y40" s="11">
        <v>0.37</v>
      </c>
      <c r="Z40" s="1"/>
    </row>
    <row r="41" spans="1:26" x14ac:dyDescent="0.25">
      <c r="A41" s="11">
        <v>24</v>
      </c>
      <c r="B41" s="12" t="s">
        <v>105</v>
      </c>
      <c r="C41" s="12" t="s">
        <v>106</v>
      </c>
      <c r="D41" s="13">
        <v>2</v>
      </c>
      <c r="E41" s="12">
        <v>0.31</v>
      </c>
      <c r="F41" s="12">
        <v>-0.01</v>
      </c>
      <c r="G41" s="12">
        <v>0.17</v>
      </c>
      <c r="H41" s="12">
        <v>0.02</v>
      </c>
      <c r="I41" s="13">
        <v>1</v>
      </c>
      <c r="J41" s="12">
        <v>0.15812989999999999</v>
      </c>
      <c r="K41" s="11">
        <v>0.217387</v>
      </c>
      <c r="L41" s="12" t="s">
        <v>107</v>
      </c>
      <c r="M41" s="12" t="s">
        <v>108</v>
      </c>
      <c r="N41" s="11">
        <v>0</v>
      </c>
      <c r="O41" s="11">
        <v>1</v>
      </c>
      <c r="P41" s="13">
        <v>1</v>
      </c>
      <c r="Q41" s="13">
        <v>0</v>
      </c>
      <c r="R41" s="13">
        <v>0</v>
      </c>
      <c r="S41" s="13">
        <v>0</v>
      </c>
      <c r="T41" s="13" t="b">
        <v>1</v>
      </c>
      <c r="U41" s="11" t="s">
        <v>47</v>
      </c>
      <c r="V41" s="11">
        <v>0.84</v>
      </c>
      <c r="W41" s="11">
        <v>0</v>
      </c>
      <c r="X41" s="11">
        <v>0.37</v>
      </c>
      <c r="Y41" s="11">
        <v>0.18</v>
      </c>
      <c r="Z41" s="1"/>
    </row>
    <row r="42" spans="1:26" x14ac:dyDescent="0.25">
      <c r="A42" s="11">
        <v>25</v>
      </c>
      <c r="B42" s="12" t="s">
        <v>109</v>
      </c>
      <c r="C42" s="12" t="s">
        <v>35</v>
      </c>
      <c r="D42" s="13">
        <v>3</v>
      </c>
      <c r="E42" s="12">
        <v>-0.16</v>
      </c>
      <c r="F42" s="12">
        <v>-0.13</v>
      </c>
      <c r="G42" s="12">
        <v>-0.2</v>
      </c>
      <c r="H42" s="12">
        <v>-0.13</v>
      </c>
      <c r="I42" s="13">
        <v>1</v>
      </c>
      <c r="J42" s="12">
        <v>-0.1716946</v>
      </c>
      <c r="K42" s="11">
        <v>-0.16356780000000001</v>
      </c>
      <c r="L42" s="12" t="s">
        <v>110</v>
      </c>
      <c r="M42" s="12" t="s">
        <v>111</v>
      </c>
      <c r="N42" s="11">
        <v>1</v>
      </c>
      <c r="O42" s="11">
        <v>0</v>
      </c>
      <c r="P42" s="13">
        <v>0</v>
      </c>
      <c r="Q42" s="13">
        <v>0</v>
      </c>
      <c r="R42" s="13">
        <v>0</v>
      </c>
      <c r="S42" s="13">
        <v>0</v>
      </c>
      <c r="T42" s="13" t="b">
        <v>1</v>
      </c>
      <c r="U42" s="11" t="s">
        <v>39</v>
      </c>
      <c r="V42" s="11">
        <v>-0.84</v>
      </c>
      <c r="W42" s="11">
        <v>0</v>
      </c>
      <c r="X42" s="11">
        <v>-0.69</v>
      </c>
      <c r="Y42" s="11">
        <v>0</v>
      </c>
      <c r="Z42" s="1"/>
    </row>
    <row r="43" spans="1:26" x14ac:dyDescent="0.25">
      <c r="A43" s="11">
        <v>26</v>
      </c>
      <c r="B43" s="12" t="s">
        <v>112</v>
      </c>
      <c r="C43" s="12" t="s">
        <v>26</v>
      </c>
      <c r="D43" s="13">
        <v>3</v>
      </c>
      <c r="E43" s="12">
        <v>-0.1</v>
      </c>
      <c r="F43" s="12">
        <v>-0.03</v>
      </c>
      <c r="G43" s="12">
        <v>-0.17</v>
      </c>
      <c r="H43" s="12">
        <v>-0.09</v>
      </c>
      <c r="I43" s="13">
        <v>1</v>
      </c>
      <c r="J43" s="12">
        <v>-0.20798230000000001</v>
      </c>
      <c r="K43" s="11">
        <v>-0.19863500000000001</v>
      </c>
      <c r="L43" s="12" t="s">
        <v>113</v>
      </c>
      <c r="M43" s="12" t="s">
        <v>114</v>
      </c>
      <c r="N43" s="11">
        <v>0</v>
      </c>
      <c r="O43" s="11">
        <v>0</v>
      </c>
      <c r="P43" s="13">
        <v>0</v>
      </c>
      <c r="Q43" s="13">
        <v>0</v>
      </c>
      <c r="R43" s="13">
        <v>0</v>
      </c>
      <c r="S43" s="13">
        <v>0</v>
      </c>
      <c r="T43" s="13" t="b">
        <v>0</v>
      </c>
      <c r="U43" s="11" t="s">
        <v>29</v>
      </c>
      <c r="V43" s="11">
        <v>-0.71</v>
      </c>
      <c r="W43" s="11">
        <v>0</v>
      </c>
      <c r="X43" s="11">
        <v>-0.89</v>
      </c>
      <c r="Y43" s="11">
        <v>0</v>
      </c>
      <c r="Z43" s="25">
        <v>1</v>
      </c>
    </row>
    <row r="44" spans="1:26" x14ac:dyDescent="0.25">
      <c r="A44" s="11">
        <v>27</v>
      </c>
      <c r="B44" s="12" t="s">
        <v>116</v>
      </c>
      <c r="C44" s="12" t="s">
        <v>35</v>
      </c>
      <c r="D44" s="13">
        <v>9</v>
      </c>
      <c r="E44" s="12">
        <v>-0.18</v>
      </c>
      <c r="F44" s="12">
        <v>-0.08</v>
      </c>
      <c r="G44" s="12">
        <v>-0.17</v>
      </c>
      <c r="H44" s="12">
        <v>0</v>
      </c>
      <c r="I44" s="13">
        <v>1</v>
      </c>
      <c r="J44" s="12">
        <v>-0.16875119999999999</v>
      </c>
      <c r="K44" s="11">
        <v>-0.18204690000000001</v>
      </c>
      <c r="L44" s="12" t="s">
        <v>65</v>
      </c>
      <c r="M44" s="12" t="s">
        <v>117</v>
      </c>
      <c r="N44" s="11">
        <v>0</v>
      </c>
      <c r="O44" s="11">
        <v>0</v>
      </c>
      <c r="P44" s="13">
        <v>0</v>
      </c>
      <c r="Q44" s="13">
        <v>0</v>
      </c>
      <c r="R44" s="13">
        <v>0</v>
      </c>
      <c r="S44" s="13">
        <v>0</v>
      </c>
      <c r="T44" s="13" t="b">
        <v>0</v>
      </c>
      <c r="U44" s="11" t="s">
        <v>39</v>
      </c>
      <c r="V44" s="11">
        <v>-0.99</v>
      </c>
      <c r="W44" s="11">
        <v>0</v>
      </c>
      <c r="X44" s="11">
        <v>-0.85</v>
      </c>
      <c r="Y44" s="11">
        <v>0</v>
      </c>
      <c r="Z44" s="1"/>
    </row>
    <row r="45" spans="1:26" x14ac:dyDescent="0.25">
      <c r="A45" s="11">
        <v>28</v>
      </c>
      <c r="B45" s="12" t="s">
        <v>118</v>
      </c>
      <c r="C45" s="12" t="s">
        <v>119</v>
      </c>
      <c r="D45" s="13">
        <v>4</v>
      </c>
      <c r="E45" s="12">
        <v>-0.14000000000000001</v>
      </c>
      <c r="F45" s="12">
        <v>-0.02</v>
      </c>
      <c r="G45" s="12">
        <v>-0.12</v>
      </c>
      <c r="H45" s="12">
        <v>0.05</v>
      </c>
      <c r="I45" s="13">
        <v>1</v>
      </c>
      <c r="J45" s="12">
        <v>-0.14218500000000001</v>
      </c>
      <c r="K45" s="11">
        <v>-0.167048</v>
      </c>
      <c r="L45" s="12" t="s">
        <v>120</v>
      </c>
      <c r="M45" s="12" t="s">
        <v>121</v>
      </c>
      <c r="N45" s="11">
        <v>0</v>
      </c>
      <c r="O45" s="11">
        <v>1</v>
      </c>
      <c r="P45" s="13">
        <v>1</v>
      </c>
      <c r="Q45" s="13" t="s">
        <v>38</v>
      </c>
      <c r="R45" s="13">
        <v>0</v>
      </c>
      <c r="S45" s="13">
        <v>0</v>
      </c>
      <c r="T45" s="13" t="b">
        <v>1</v>
      </c>
      <c r="U45" s="11" t="s">
        <v>29</v>
      </c>
      <c r="V45" s="11">
        <v>-0.73</v>
      </c>
      <c r="W45" s="11">
        <v>0</v>
      </c>
      <c r="X45" s="11">
        <v>-0.52</v>
      </c>
      <c r="Y45" s="11">
        <v>0.05</v>
      </c>
      <c r="Z45" s="1"/>
    </row>
    <row r="46" spans="1:26" x14ac:dyDescent="0.25">
      <c r="A46" s="11">
        <v>29</v>
      </c>
      <c r="B46" s="12" t="s">
        <v>122</v>
      </c>
      <c r="C46" s="12" t="s">
        <v>35</v>
      </c>
      <c r="D46" s="13">
        <v>5</v>
      </c>
      <c r="E46" s="12">
        <v>-0.18</v>
      </c>
      <c r="F46" s="12">
        <v>-0.1</v>
      </c>
      <c r="G46" s="12">
        <v>-0.21</v>
      </c>
      <c r="H46" s="12">
        <v>-0.11</v>
      </c>
      <c r="I46" s="13">
        <v>1</v>
      </c>
      <c r="J46" s="12">
        <v>-0.24258089999999999</v>
      </c>
      <c r="K46" s="11">
        <v>-0.18310860000000001</v>
      </c>
      <c r="L46" s="12" t="s">
        <v>80</v>
      </c>
      <c r="M46" s="12" t="s">
        <v>123</v>
      </c>
      <c r="N46" s="11">
        <v>0</v>
      </c>
      <c r="O46" s="11">
        <v>0</v>
      </c>
      <c r="P46" s="13">
        <v>0</v>
      </c>
      <c r="Q46" s="13">
        <v>0</v>
      </c>
      <c r="R46" s="13">
        <v>0</v>
      </c>
      <c r="S46" s="13">
        <v>0</v>
      </c>
      <c r="T46" s="13" t="b">
        <v>0</v>
      </c>
      <c r="U46" s="11" t="s">
        <v>39</v>
      </c>
      <c r="V46" s="11">
        <v>-0.75</v>
      </c>
      <c r="W46" s="11">
        <v>0</v>
      </c>
      <c r="X46" s="11">
        <v>-0.43</v>
      </c>
      <c r="Y46" s="11">
        <v>0.11</v>
      </c>
      <c r="Z46" s="1"/>
    </row>
    <row r="47" spans="1:26" x14ac:dyDescent="0.25">
      <c r="A47" s="11">
        <v>30</v>
      </c>
      <c r="B47" s="12" t="s">
        <v>124</v>
      </c>
      <c r="C47" s="12" t="s">
        <v>35</v>
      </c>
      <c r="D47" s="13">
        <v>2</v>
      </c>
      <c r="E47" s="12">
        <v>-0.15</v>
      </c>
      <c r="F47" s="12">
        <v>-0.03</v>
      </c>
      <c r="G47" s="12">
        <v>-0.15</v>
      </c>
      <c r="H47" s="12">
        <v>0.02</v>
      </c>
      <c r="I47" s="13">
        <v>1</v>
      </c>
      <c r="J47" s="12">
        <v>-0.17447860000000001</v>
      </c>
      <c r="K47" s="11">
        <v>-0.16467100000000001</v>
      </c>
      <c r="L47" s="12" t="s">
        <v>125</v>
      </c>
      <c r="M47" s="12" t="s">
        <v>126</v>
      </c>
      <c r="N47" s="11">
        <v>1</v>
      </c>
      <c r="O47" s="11">
        <v>1</v>
      </c>
      <c r="P47" s="13">
        <v>1</v>
      </c>
      <c r="Q47" s="13" t="s">
        <v>38</v>
      </c>
      <c r="R47" s="13">
        <v>0</v>
      </c>
      <c r="S47" s="13">
        <v>0</v>
      </c>
      <c r="T47" s="13" t="b">
        <v>1</v>
      </c>
      <c r="U47" s="11" t="s">
        <v>39</v>
      </c>
      <c r="V47" s="11">
        <v>-0.87</v>
      </c>
      <c r="W47" s="11">
        <v>0</v>
      </c>
      <c r="X47" s="11">
        <v>-0.68</v>
      </c>
      <c r="Y47" s="11">
        <v>0.01</v>
      </c>
      <c r="Z47" s="1"/>
    </row>
    <row r="48" spans="1:26" x14ac:dyDescent="0.25">
      <c r="A48" s="11">
        <v>31</v>
      </c>
      <c r="B48" s="12" t="s">
        <v>127</v>
      </c>
      <c r="C48" s="12" t="s">
        <v>35</v>
      </c>
      <c r="D48" s="13">
        <v>1</v>
      </c>
      <c r="E48" s="12">
        <v>-0.14000000000000001</v>
      </c>
      <c r="F48" s="12">
        <v>-0.06</v>
      </c>
      <c r="G48" s="12">
        <v>-0.12</v>
      </c>
      <c r="H48" s="12">
        <v>-0.04</v>
      </c>
      <c r="I48" s="13">
        <v>1</v>
      </c>
      <c r="J48" s="12">
        <v>-0.1661231</v>
      </c>
      <c r="K48" s="11">
        <v>-0.15410309999999999</v>
      </c>
      <c r="L48" s="12" t="s">
        <v>73</v>
      </c>
      <c r="M48" s="12" t="s">
        <v>128</v>
      </c>
      <c r="N48" s="11">
        <v>0</v>
      </c>
      <c r="O48" s="11">
        <v>1</v>
      </c>
      <c r="P48" s="13">
        <v>0</v>
      </c>
      <c r="Q48" s="13">
        <v>0</v>
      </c>
      <c r="R48" s="13">
        <v>0</v>
      </c>
      <c r="S48" s="13">
        <v>0</v>
      </c>
      <c r="T48" s="13" t="b">
        <v>1</v>
      </c>
      <c r="U48" s="11" t="s">
        <v>39</v>
      </c>
      <c r="V48" s="11">
        <v>-0.9</v>
      </c>
      <c r="W48" s="11">
        <v>0</v>
      </c>
      <c r="X48" s="11">
        <v>-0.45</v>
      </c>
      <c r="Y48" s="11">
        <v>0.09</v>
      </c>
      <c r="Z48" s="1"/>
    </row>
    <row r="49" spans="1:26" x14ac:dyDescent="0.25">
      <c r="A49" s="11">
        <v>32</v>
      </c>
      <c r="B49" s="12" t="s">
        <v>129</v>
      </c>
      <c r="C49" s="12" t="s">
        <v>115</v>
      </c>
      <c r="D49" s="13">
        <v>6</v>
      </c>
      <c r="E49" s="12">
        <v>0.21</v>
      </c>
      <c r="F49" s="12">
        <v>-0.14000000000000001</v>
      </c>
      <c r="G49" s="12">
        <v>0.44</v>
      </c>
      <c r="H49" s="12">
        <v>0.08</v>
      </c>
      <c r="I49" s="13">
        <v>1</v>
      </c>
      <c r="J49" s="12">
        <v>0.37703969999999998</v>
      </c>
      <c r="K49" s="11">
        <v>0.16041730000000001</v>
      </c>
      <c r="L49" s="12" t="s">
        <v>130</v>
      </c>
      <c r="M49" s="12" t="s">
        <v>131</v>
      </c>
      <c r="N49" s="11">
        <v>0</v>
      </c>
      <c r="O49" s="11">
        <v>0</v>
      </c>
      <c r="P49" s="13">
        <v>0</v>
      </c>
      <c r="Q49" s="13">
        <v>0</v>
      </c>
      <c r="R49" s="13">
        <v>0</v>
      </c>
      <c r="S49" s="13">
        <v>0</v>
      </c>
      <c r="T49" s="13" t="b">
        <v>0</v>
      </c>
      <c r="U49" s="11" t="s">
        <v>47</v>
      </c>
      <c r="V49" s="11">
        <v>0.63</v>
      </c>
      <c r="W49" s="11">
        <v>0.26</v>
      </c>
      <c r="X49" s="11">
        <v>0.08</v>
      </c>
      <c r="Y49" s="11">
        <v>0.9</v>
      </c>
      <c r="Z49" s="25">
        <v>1</v>
      </c>
    </row>
    <row r="50" spans="1:26" x14ac:dyDescent="0.25">
      <c r="A50" s="11">
        <v>33</v>
      </c>
      <c r="B50" s="12" t="s">
        <v>132</v>
      </c>
      <c r="C50" s="12" t="s">
        <v>26</v>
      </c>
      <c r="D50" s="13">
        <v>1</v>
      </c>
      <c r="E50" s="12">
        <v>-0.08</v>
      </c>
      <c r="F50" s="12">
        <v>-0.12</v>
      </c>
      <c r="G50" s="12">
        <v>-0.14000000000000001</v>
      </c>
      <c r="H50" s="12">
        <v>-7.0000000000000007E-2</v>
      </c>
      <c r="I50" s="13">
        <v>0</v>
      </c>
      <c r="J50" s="12">
        <v>-0.16350490000000001</v>
      </c>
      <c r="K50" s="11">
        <v>-0.15504280000000001</v>
      </c>
      <c r="L50" s="12" t="s">
        <v>133</v>
      </c>
      <c r="M50" s="12" t="s">
        <v>134</v>
      </c>
      <c r="N50" s="11">
        <v>1</v>
      </c>
      <c r="O50" s="11">
        <v>0</v>
      </c>
      <c r="P50" s="13">
        <v>0</v>
      </c>
      <c r="Q50" s="13">
        <v>0</v>
      </c>
      <c r="R50" s="13">
        <v>0</v>
      </c>
      <c r="S50" s="13">
        <v>0</v>
      </c>
      <c r="T50" s="13" t="b">
        <v>1</v>
      </c>
      <c r="U50" s="11" t="s">
        <v>29</v>
      </c>
      <c r="V50" s="11">
        <v>-0.91</v>
      </c>
      <c r="W50" s="11">
        <v>0</v>
      </c>
      <c r="X50" s="11">
        <v>-0.59</v>
      </c>
      <c r="Y50" s="11">
        <v>0.02</v>
      </c>
      <c r="Z50" s="1"/>
    </row>
    <row r="51" spans="1:26" x14ac:dyDescent="0.25">
      <c r="A51" s="11">
        <v>34</v>
      </c>
      <c r="B51" s="12" t="s">
        <v>135</v>
      </c>
      <c r="C51" s="12" t="s">
        <v>136</v>
      </c>
      <c r="D51" s="13">
        <v>1</v>
      </c>
      <c r="E51" s="12">
        <v>-0.18</v>
      </c>
      <c r="F51" s="12">
        <v>0.01</v>
      </c>
      <c r="G51" s="12">
        <v>-0.18</v>
      </c>
      <c r="H51" s="12">
        <v>0.05</v>
      </c>
      <c r="I51" s="13">
        <v>1</v>
      </c>
      <c r="J51" s="12">
        <v>-0.1627847</v>
      </c>
      <c r="K51" s="11">
        <v>-0.14762020000000001</v>
      </c>
      <c r="L51" s="12" t="s">
        <v>137</v>
      </c>
      <c r="M51" s="12" t="s">
        <v>138</v>
      </c>
      <c r="N51" s="11">
        <v>0</v>
      </c>
      <c r="O51" s="11">
        <v>0</v>
      </c>
      <c r="P51" s="13">
        <v>0</v>
      </c>
      <c r="Q51" s="13">
        <v>0</v>
      </c>
      <c r="R51" s="13">
        <v>0</v>
      </c>
      <c r="S51" s="13">
        <v>0</v>
      </c>
      <c r="T51" s="13" t="b">
        <v>0</v>
      </c>
      <c r="U51" s="11" t="s">
        <v>100</v>
      </c>
      <c r="V51" s="11">
        <v>-0.88</v>
      </c>
      <c r="W51" s="11">
        <v>0</v>
      </c>
      <c r="X51" s="11">
        <v>-0.91</v>
      </c>
      <c r="Y51" s="11">
        <v>0</v>
      </c>
      <c r="Z51" s="1"/>
    </row>
    <row r="52" spans="1:26" x14ac:dyDescent="0.25">
      <c r="A52" s="11">
        <v>35</v>
      </c>
      <c r="B52" s="12" t="s">
        <v>139</v>
      </c>
      <c r="C52" s="12" t="s">
        <v>35</v>
      </c>
      <c r="D52" s="13">
        <v>5</v>
      </c>
      <c r="E52" s="12">
        <v>-0.15</v>
      </c>
      <c r="F52" s="12">
        <v>-0.06</v>
      </c>
      <c r="G52" s="12">
        <v>-0.17</v>
      </c>
      <c r="H52" s="12">
        <v>-0.04</v>
      </c>
      <c r="I52" s="13">
        <v>1</v>
      </c>
      <c r="J52" s="12">
        <v>-0.21805479999999999</v>
      </c>
      <c r="K52" s="11">
        <v>-0.2138535</v>
      </c>
      <c r="L52" s="12" t="s">
        <v>140</v>
      </c>
      <c r="M52" s="12" t="s">
        <v>141</v>
      </c>
      <c r="N52" s="11">
        <v>1</v>
      </c>
      <c r="O52" s="11">
        <v>0</v>
      </c>
      <c r="P52" s="13">
        <v>0</v>
      </c>
      <c r="Q52" s="13">
        <v>0</v>
      </c>
      <c r="R52" s="13">
        <v>0</v>
      </c>
      <c r="S52" s="13">
        <v>0</v>
      </c>
      <c r="T52" s="13" t="b">
        <v>1</v>
      </c>
      <c r="U52" s="11" t="s">
        <v>39</v>
      </c>
      <c r="V52" s="11">
        <v>-0.98</v>
      </c>
      <c r="W52" s="11">
        <v>0</v>
      </c>
      <c r="X52" s="11">
        <v>-0.76</v>
      </c>
      <c r="Y52" s="11">
        <v>0</v>
      </c>
      <c r="Z52" s="1"/>
    </row>
    <row r="53" spans="1:26" x14ac:dyDescent="0.25">
      <c r="A53" s="11">
        <v>36</v>
      </c>
      <c r="B53" s="12" t="s">
        <v>142</v>
      </c>
      <c r="C53" s="12" t="s">
        <v>35</v>
      </c>
      <c r="D53" s="13">
        <v>4</v>
      </c>
      <c r="E53" s="12">
        <v>-0.14000000000000001</v>
      </c>
      <c r="F53" s="12">
        <v>-0.08</v>
      </c>
      <c r="G53" s="12">
        <v>-0.15</v>
      </c>
      <c r="H53" s="12">
        <v>-0.05</v>
      </c>
      <c r="I53" s="13">
        <v>1</v>
      </c>
      <c r="J53" s="12">
        <v>-0.1957632</v>
      </c>
      <c r="K53" s="11">
        <v>-0.16466120000000001</v>
      </c>
      <c r="L53" s="12" t="s">
        <v>143</v>
      </c>
      <c r="M53" s="12" t="s">
        <v>144</v>
      </c>
      <c r="N53" s="11">
        <v>0</v>
      </c>
      <c r="O53" s="11">
        <v>0</v>
      </c>
      <c r="P53" s="13">
        <v>0</v>
      </c>
      <c r="Q53" s="13">
        <v>0</v>
      </c>
      <c r="R53" s="13">
        <v>0</v>
      </c>
      <c r="S53" s="13">
        <v>0</v>
      </c>
      <c r="T53" s="13" t="b">
        <v>0</v>
      </c>
      <c r="U53" s="11" t="s">
        <v>39</v>
      </c>
      <c r="V53" s="11">
        <v>-0.92</v>
      </c>
      <c r="W53" s="11">
        <v>0</v>
      </c>
      <c r="X53" s="11">
        <v>-0.78</v>
      </c>
      <c r="Y53" s="11">
        <v>0</v>
      </c>
      <c r="Z53" s="1"/>
    </row>
    <row r="54" spans="1:26" x14ac:dyDescent="0.25">
      <c r="A54" s="11">
        <v>37</v>
      </c>
      <c r="B54" s="12" t="s">
        <v>145</v>
      </c>
      <c r="C54" s="12" t="s">
        <v>35</v>
      </c>
      <c r="D54" s="13">
        <v>5</v>
      </c>
      <c r="E54" s="12">
        <v>-0.08</v>
      </c>
      <c r="F54" s="12">
        <v>0.05</v>
      </c>
      <c r="G54" s="12">
        <v>-0.14000000000000001</v>
      </c>
      <c r="H54" s="12">
        <v>-0.1</v>
      </c>
      <c r="I54" s="13">
        <v>0</v>
      </c>
      <c r="J54" s="12">
        <v>-0.22044359999999999</v>
      </c>
      <c r="K54" s="11">
        <v>-0.1808478</v>
      </c>
      <c r="L54" s="12" t="s">
        <v>146</v>
      </c>
      <c r="M54" s="12" t="s">
        <v>147</v>
      </c>
      <c r="N54" s="11">
        <v>0</v>
      </c>
      <c r="O54" s="11">
        <v>0</v>
      </c>
      <c r="P54" s="13">
        <v>0</v>
      </c>
      <c r="Q54" s="13">
        <v>0</v>
      </c>
      <c r="R54" s="13">
        <v>0</v>
      </c>
      <c r="S54" s="13">
        <v>0</v>
      </c>
      <c r="T54" s="13" t="b">
        <v>0</v>
      </c>
      <c r="U54" s="11" t="s">
        <v>39</v>
      </c>
      <c r="V54" s="11">
        <v>-0.6</v>
      </c>
      <c r="W54" s="11">
        <v>0.02</v>
      </c>
      <c r="X54" s="11">
        <v>-0.47</v>
      </c>
      <c r="Y54" s="11">
        <v>7.0000000000000007E-2</v>
      </c>
      <c r="Z54" s="1"/>
    </row>
    <row r="55" spans="1:26" x14ac:dyDescent="0.25">
      <c r="A55" s="11">
        <v>38</v>
      </c>
      <c r="B55" s="12" t="s">
        <v>148</v>
      </c>
      <c r="C55" s="12" t="s">
        <v>26</v>
      </c>
      <c r="D55" s="13">
        <v>5</v>
      </c>
      <c r="E55" s="12">
        <v>0.16</v>
      </c>
      <c r="F55" s="12">
        <v>0.15</v>
      </c>
      <c r="G55" s="12">
        <v>0.06</v>
      </c>
      <c r="H55" s="12">
        <v>0.22</v>
      </c>
      <c r="I55" s="13">
        <v>0</v>
      </c>
      <c r="J55" s="12">
        <v>0.1430332</v>
      </c>
      <c r="K55" s="11">
        <v>0.26687749999999999</v>
      </c>
      <c r="L55" s="12" t="s">
        <v>149</v>
      </c>
      <c r="M55" s="12" t="s">
        <v>150</v>
      </c>
      <c r="N55" s="11">
        <v>0</v>
      </c>
      <c r="O55" s="11">
        <v>0</v>
      </c>
      <c r="P55" s="13">
        <v>0</v>
      </c>
      <c r="Q55" s="13">
        <v>0</v>
      </c>
      <c r="R55" s="13">
        <v>0</v>
      </c>
      <c r="S55" s="13">
        <v>0</v>
      </c>
      <c r="T55" s="13" t="b">
        <v>0</v>
      </c>
      <c r="U55" s="11" t="s">
        <v>39</v>
      </c>
      <c r="V55" s="11">
        <v>0.78</v>
      </c>
      <c r="W55" s="11">
        <v>0</v>
      </c>
      <c r="X55" s="11">
        <v>-0.37</v>
      </c>
      <c r="Y55" s="11">
        <v>0.21</v>
      </c>
      <c r="Z55" s="1"/>
    </row>
    <row r="56" spans="1:26" x14ac:dyDescent="0.25">
      <c r="A56" s="11">
        <v>39</v>
      </c>
      <c r="B56" s="12" t="s">
        <v>151</v>
      </c>
      <c r="C56" s="12" t="s">
        <v>35</v>
      </c>
      <c r="D56" s="13">
        <v>9</v>
      </c>
      <c r="E56" s="12">
        <v>-0.2</v>
      </c>
      <c r="F56" s="12">
        <v>-7.0000000000000007E-2</v>
      </c>
      <c r="G56" s="12">
        <v>-0.21</v>
      </c>
      <c r="H56" s="12">
        <v>-0.08</v>
      </c>
      <c r="I56" s="13">
        <v>1</v>
      </c>
      <c r="J56" s="12">
        <v>-0.24354120000000001</v>
      </c>
      <c r="K56" s="11">
        <v>-0.2122569</v>
      </c>
      <c r="L56" s="12" t="s">
        <v>65</v>
      </c>
      <c r="M56" s="12" t="s">
        <v>152</v>
      </c>
      <c r="N56" s="11">
        <v>0</v>
      </c>
      <c r="O56" s="11">
        <v>0</v>
      </c>
      <c r="P56" s="13">
        <v>0</v>
      </c>
      <c r="Q56" s="13">
        <v>0</v>
      </c>
      <c r="R56" s="13">
        <v>0</v>
      </c>
      <c r="S56" s="13">
        <v>0</v>
      </c>
      <c r="T56" s="13" t="b">
        <v>0</v>
      </c>
      <c r="U56" s="11" t="s">
        <v>39</v>
      </c>
      <c r="V56" s="11">
        <v>-0.89</v>
      </c>
      <c r="W56" s="11">
        <v>0</v>
      </c>
      <c r="X56" s="11">
        <v>-0.53</v>
      </c>
      <c r="Y56" s="11">
        <v>0.04</v>
      </c>
      <c r="Z56" s="1"/>
    </row>
    <row r="57" spans="1:26" x14ac:dyDescent="0.25">
      <c r="A57" s="11">
        <v>40</v>
      </c>
      <c r="B57" s="12" t="s">
        <v>153</v>
      </c>
      <c r="C57" s="12" t="s">
        <v>26</v>
      </c>
      <c r="D57" s="13">
        <v>9</v>
      </c>
      <c r="E57" s="12">
        <v>-0.17</v>
      </c>
      <c r="F57" s="12">
        <v>-0.09</v>
      </c>
      <c r="G57" s="12">
        <v>-0.2</v>
      </c>
      <c r="H57" s="12">
        <v>-0.1</v>
      </c>
      <c r="I57" s="13">
        <v>1</v>
      </c>
      <c r="J57" s="12">
        <v>-0.19555919999999999</v>
      </c>
      <c r="K57" s="11">
        <v>-0.19417960000000001</v>
      </c>
      <c r="L57" s="12" t="s">
        <v>65</v>
      </c>
      <c r="M57" s="12" t="s">
        <v>154</v>
      </c>
      <c r="N57" s="11">
        <v>0</v>
      </c>
      <c r="O57" s="11">
        <v>0</v>
      </c>
      <c r="P57" s="13">
        <v>0</v>
      </c>
      <c r="Q57" s="13">
        <v>0</v>
      </c>
      <c r="R57" s="13">
        <v>0</v>
      </c>
      <c r="S57" s="13">
        <v>0</v>
      </c>
      <c r="T57" s="13" t="b">
        <v>0</v>
      </c>
      <c r="U57" s="11" t="s">
        <v>29</v>
      </c>
      <c r="V57" s="11">
        <v>-0.83</v>
      </c>
      <c r="W57" s="11">
        <v>0</v>
      </c>
      <c r="X57" s="11">
        <v>-0.59</v>
      </c>
      <c r="Y57" s="11">
        <v>0.02</v>
      </c>
      <c r="Z57" s="1"/>
    </row>
    <row r="58" spans="1:26" x14ac:dyDescent="0.25">
      <c r="A58" s="11">
        <v>41</v>
      </c>
      <c r="B58" s="12" t="s">
        <v>155</v>
      </c>
      <c r="C58" s="12" t="s">
        <v>49</v>
      </c>
      <c r="D58" s="13">
        <v>5</v>
      </c>
      <c r="E58" s="12">
        <v>-0.12</v>
      </c>
      <c r="F58" s="12">
        <v>0.05</v>
      </c>
      <c r="G58" s="12">
        <v>-0.05</v>
      </c>
      <c r="H58" s="12">
        <v>0.08</v>
      </c>
      <c r="I58" s="13">
        <v>1</v>
      </c>
      <c r="J58" s="12">
        <v>-0.16405980000000001</v>
      </c>
      <c r="K58" s="11">
        <v>-0.16562180000000001</v>
      </c>
      <c r="L58" s="12" t="s">
        <v>80</v>
      </c>
      <c r="M58" s="12" t="s">
        <v>156</v>
      </c>
      <c r="N58" s="11">
        <v>0</v>
      </c>
      <c r="O58" s="11">
        <v>0</v>
      </c>
      <c r="P58" s="13">
        <v>0</v>
      </c>
      <c r="Q58" s="13">
        <v>0</v>
      </c>
      <c r="R58" s="13">
        <v>0</v>
      </c>
      <c r="S58" s="13">
        <v>0</v>
      </c>
      <c r="T58" s="13" t="b">
        <v>0</v>
      </c>
      <c r="U58" s="11" t="s">
        <v>47</v>
      </c>
      <c r="V58" s="11">
        <v>-0.46</v>
      </c>
      <c r="W58" s="11">
        <v>0.08</v>
      </c>
      <c r="X58" s="11">
        <v>-0.76</v>
      </c>
      <c r="Y58" s="11">
        <v>0</v>
      </c>
      <c r="Z58" s="1"/>
    </row>
    <row r="59" spans="1:26" x14ac:dyDescent="0.25">
      <c r="A59" s="11">
        <v>42</v>
      </c>
      <c r="B59" s="12" t="s">
        <v>157</v>
      </c>
      <c r="C59" s="12" t="s">
        <v>35</v>
      </c>
      <c r="D59" s="13">
        <v>5</v>
      </c>
      <c r="E59" s="12">
        <v>-0.16</v>
      </c>
      <c r="F59" s="12">
        <v>-0.03</v>
      </c>
      <c r="G59" s="12">
        <v>-0.18</v>
      </c>
      <c r="H59" s="12">
        <v>-0.1</v>
      </c>
      <c r="I59" s="13">
        <v>1</v>
      </c>
      <c r="J59" s="12">
        <v>-0.2042262</v>
      </c>
      <c r="K59" s="11">
        <v>-0.16544159999999999</v>
      </c>
      <c r="L59" s="12" t="s">
        <v>80</v>
      </c>
      <c r="M59" s="12" t="s">
        <v>158</v>
      </c>
      <c r="N59" s="11">
        <v>0</v>
      </c>
      <c r="O59" s="11">
        <v>0</v>
      </c>
      <c r="P59" s="13">
        <v>0</v>
      </c>
      <c r="Q59" s="13">
        <v>0</v>
      </c>
      <c r="R59" s="13">
        <v>0</v>
      </c>
      <c r="S59" s="13">
        <v>0</v>
      </c>
      <c r="T59" s="13" t="b">
        <v>0</v>
      </c>
      <c r="U59" s="11" t="s">
        <v>39</v>
      </c>
      <c r="V59" s="11">
        <v>-0.63</v>
      </c>
      <c r="W59" s="11">
        <v>0.01</v>
      </c>
      <c r="X59" s="11">
        <v>-0.51</v>
      </c>
      <c r="Y59" s="11">
        <v>0.05</v>
      </c>
      <c r="Z59" s="1"/>
    </row>
    <row r="60" spans="1:26" x14ac:dyDescent="0.25">
      <c r="A60" s="11">
        <v>43</v>
      </c>
      <c r="B60" s="12" t="s">
        <v>159</v>
      </c>
      <c r="C60" s="12" t="s">
        <v>26</v>
      </c>
      <c r="D60" s="13">
        <v>3</v>
      </c>
      <c r="E60" s="12">
        <v>-0.09</v>
      </c>
      <c r="F60" s="12">
        <v>-0.03</v>
      </c>
      <c r="G60" s="12">
        <v>-0.11</v>
      </c>
      <c r="H60" s="12">
        <v>-0.1</v>
      </c>
      <c r="I60" s="13">
        <v>0</v>
      </c>
      <c r="J60" s="12">
        <v>-0.16223609999999999</v>
      </c>
      <c r="K60" s="11">
        <v>-0.21907190000000001</v>
      </c>
      <c r="L60" s="12" t="s">
        <v>160</v>
      </c>
      <c r="M60" s="12" t="s">
        <v>161</v>
      </c>
      <c r="N60" s="11">
        <v>0</v>
      </c>
      <c r="O60" s="11">
        <v>0</v>
      </c>
      <c r="P60" s="13">
        <v>0</v>
      </c>
      <c r="Q60" s="13">
        <v>0</v>
      </c>
      <c r="R60" s="13">
        <v>0</v>
      </c>
      <c r="S60" s="13">
        <v>0</v>
      </c>
      <c r="T60" s="13" t="b">
        <v>0</v>
      </c>
      <c r="U60" s="11" t="s">
        <v>29</v>
      </c>
      <c r="V60" s="11">
        <v>-0.71</v>
      </c>
      <c r="W60" s="11">
        <v>0</v>
      </c>
      <c r="X60" s="11">
        <v>-0.65</v>
      </c>
      <c r="Y60" s="11">
        <v>0.01</v>
      </c>
      <c r="Z60" s="1"/>
    </row>
    <row r="61" spans="1:26" x14ac:dyDescent="0.25">
      <c r="A61" s="11">
        <v>44</v>
      </c>
      <c r="B61" s="12" t="s">
        <v>162</v>
      </c>
      <c r="C61" s="12" t="s">
        <v>26</v>
      </c>
      <c r="D61" s="13">
        <v>5</v>
      </c>
      <c r="E61" s="12">
        <v>-0.13</v>
      </c>
      <c r="F61" s="12">
        <v>-0.03</v>
      </c>
      <c r="G61" s="12">
        <v>-0.15</v>
      </c>
      <c r="H61" s="12">
        <v>-0.02</v>
      </c>
      <c r="I61" s="13">
        <v>1</v>
      </c>
      <c r="J61" s="12">
        <v>-0.15828220000000001</v>
      </c>
      <c r="K61" s="11">
        <v>-0.1559644</v>
      </c>
      <c r="L61" s="12" t="s">
        <v>163</v>
      </c>
      <c r="M61" s="12" t="s">
        <v>164</v>
      </c>
      <c r="N61" s="11">
        <v>0</v>
      </c>
      <c r="O61" s="11">
        <v>0</v>
      </c>
      <c r="P61" s="13">
        <v>0</v>
      </c>
      <c r="Q61" s="13">
        <v>0</v>
      </c>
      <c r="R61" s="13">
        <v>0</v>
      </c>
      <c r="S61" s="13">
        <v>0</v>
      </c>
      <c r="T61" s="13" t="b">
        <v>0</v>
      </c>
      <c r="U61" s="11" t="s">
        <v>29</v>
      </c>
      <c r="V61" s="11">
        <v>-0.93</v>
      </c>
      <c r="W61" s="11">
        <v>0</v>
      </c>
      <c r="X61" s="11">
        <v>-0.82</v>
      </c>
      <c r="Y61" s="11">
        <v>0</v>
      </c>
      <c r="Z61" s="1"/>
    </row>
    <row r="62" spans="1:26" x14ac:dyDescent="0.25">
      <c r="A62" s="11">
        <v>45</v>
      </c>
      <c r="B62" s="12" t="s">
        <v>165</v>
      </c>
      <c r="C62" s="12" t="s">
        <v>241</v>
      </c>
      <c r="D62" s="13">
        <v>2</v>
      </c>
      <c r="E62" s="12">
        <v>-0.16</v>
      </c>
      <c r="F62" s="12">
        <v>-0.15</v>
      </c>
      <c r="G62" s="12">
        <v>-0.16</v>
      </c>
      <c r="H62" s="12">
        <v>-0.1</v>
      </c>
      <c r="I62" s="13">
        <v>1</v>
      </c>
      <c r="J62" s="12">
        <v>-0.15504699999999999</v>
      </c>
      <c r="K62" s="11">
        <v>-0.16351779999999999</v>
      </c>
      <c r="L62" s="12" t="s">
        <v>166</v>
      </c>
      <c r="M62" s="12" t="s">
        <v>167</v>
      </c>
      <c r="N62" s="11">
        <v>1</v>
      </c>
      <c r="O62" s="11">
        <v>1</v>
      </c>
      <c r="P62" s="13">
        <v>0</v>
      </c>
      <c r="Q62" s="13" t="s">
        <v>38</v>
      </c>
      <c r="R62" s="13">
        <v>0</v>
      </c>
      <c r="S62" s="13">
        <v>0</v>
      </c>
      <c r="T62" s="13" t="b">
        <v>1</v>
      </c>
      <c r="U62" s="11" t="s">
        <v>29</v>
      </c>
      <c r="V62" s="11">
        <v>-0.77</v>
      </c>
      <c r="W62" s="11">
        <v>0</v>
      </c>
      <c r="X62" s="11">
        <v>-0.39</v>
      </c>
      <c r="Y62" s="11">
        <v>0.15</v>
      </c>
      <c r="Z62" s="1"/>
    </row>
    <row r="63" spans="1:26" x14ac:dyDescent="0.25">
      <c r="A63" s="11">
        <v>46</v>
      </c>
      <c r="B63" s="12" t="s">
        <v>168</v>
      </c>
      <c r="C63" s="12" t="s">
        <v>169</v>
      </c>
      <c r="D63" s="13">
        <v>4</v>
      </c>
      <c r="E63" s="12">
        <v>0.18</v>
      </c>
      <c r="F63" s="12">
        <v>0.03</v>
      </c>
      <c r="G63" s="12">
        <v>0.16</v>
      </c>
      <c r="H63" s="12">
        <v>0.12</v>
      </c>
      <c r="I63" s="13">
        <v>1</v>
      </c>
      <c r="J63" s="12">
        <v>0.1537799</v>
      </c>
      <c r="K63" s="11">
        <v>0.16535649999999999</v>
      </c>
      <c r="L63" s="12" t="s">
        <v>170</v>
      </c>
      <c r="M63" s="12" t="s">
        <v>171</v>
      </c>
      <c r="N63" s="11">
        <v>0</v>
      </c>
      <c r="O63" s="11">
        <v>0</v>
      </c>
      <c r="P63" s="13">
        <v>0</v>
      </c>
      <c r="Q63" s="13">
        <v>0</v>
      </c>
      <c r="R63" s="13">
        <v>0</v>
      </c>
      <c r="S63" s="13">
        <v>0</v>
      </c>
      <c r="T63" s="13" t="b">
        <v>0</v>
      </c>
      <c r="U63" s="11" t="s">
        <v>39</v>
      </c>
      <c r="V63" s="11">
        <v>0.54</v>
      </c>
      <c r="W63" s="11">
        <v>0.04</v>
      </c>
      <c r="X63" s="11">
        <v>0.51</v>
      </c>
      <c r="Y63" s="11">
        <v>0.05</v>
      </c>
      <c r="Z63" s="1"/>
    </row>
    <row r="64" spans="1:26" x14ac:dyDescent="0.25">
      <c r="A64" s="11">
        <v>47</v>
      </c>
      <c r="B64" s="12" t="s">
        <v>172</v>
      </c>
      <c r="C64" s="12" t="s">
        <v>26</v>
      </c>
      <c r="D64" s="13">
        <v>5</v>
      </c>
      <c r="E64" s="12">
        <v>-0.21</v>
      </c>
      <c r="F64" s="12">
        <v>-0.2</v>
      </c>
      <c r="G64" s="12">
        <v>-0.13</v>
      </c>
      <c r="H64" s="12">
        <v>-0.15</v>
      </c>
      <c r="I64" s="13">
        <v>0</v>
      </c>
      <c r="J64" s="12">
        <v>-0.19599169999999999</v>
      </c>
      <c r="K64" s="11">
        <v>-0.23387269999999999</v>
      </c>
      <c r="L64" s="12" t="s">
        <v>80</v>
      </c>
      <c r="M64" s="12" t="s">
        <v>173</v>
      </c>
      <c r="N64" s="11">
        <v>0</v>
      </c>
      <c r="O64" s="11">
        <v>0</v>
      </c>
      <c r="P64" s="13">
        <v>0</v>
      </c>
      <c r="Q64" s="13">
        <v>0</v>
      </c>
      <c r="R64" s="13">
        <v>0</v>
      </c>
      <c r="S64" s="13">
        <v>0</v>
      </c>
      <c r="T64" s="13" t="b">
        <v>0</v>
      </c>
      <c r="U64" s="11" t="s">
        <v>29</v>
      </c>
      <c r="V64" s="11">
        <v>-0.93</v>
      </c>
      <c r="W64" s="11">
        <v>0</v>
      </c>
      <c r="X64" s="11">
        <v>-0.88</v>
      </c>
      <c r="Y64" s="11">
        <v>0</v>
      </c>
      <c r="Z64" s="1"/>
    </row>
    <row r="65" spans="1:26" x14ac:dyDescent="0.25">
      <c r="A65" s="11">
        <v>48</v>
      </c>
      <c r="B65" s="12" t="s">
        <v>174</v>
      </c>
      <c r="C65" s="12" t="s">
        <v>83</v>
      </c>
      <c r="D65" s="13">
        <v>9</v>
      </c>
      <c r="E65" s="12">
        <v>-0.18</v>
      </c>
      <c r="F65" s="12">
        <v>-7.0000000000000007E-2</v>
      </c>
      <c r="G65" s="12">
        <v>-0.21</v>
      </c>
      <c r="H65" s="12">
        <v>0.04</v>
      </c>
      <c r="I65" s="13">
        <v>1</v>
      </c>
      <c r="J65" s="12">
        <v>-0.18134900000000001</v>
      </c>
      <c r="K65" s="11">
        <v>-0.1468903</v>
      </c>
      <c r="L65" s="12" t="s">
        <v>65</v>
      </c>
      <c r="M65" s="12" t="s">
        <v>175</v>
      </c>
      <c r="N65" s="11">
        <v>1</v>
      </c>
      <c r="O65" s="11">
        <v>1</v>
      </c>
      <c r="P65" s="13">
        <v>0</v>
      </c>
      <c r="Q65" s="13">
        <v>0</v>
      </c>
      <c r="R65" s="13">
        <v>0</v>
      </c>
      <c r="S65" s="13">
        <v>0</v>
      </c>
      <c r="T65" s="13" t="b">
        <v>1</v>
      </c>
      <c r="U65" s="11" t="s">
        <v>29</v>
      </c>
      <c r="V65" s="11">
        <v>-0.23</v>
      </c>
      <c r="W65" s="11">
        <v>0.4</v>
      </c>
      <c r="X65" s="11">
        <v>-0.62</v>
      </c>
      <c r="Y65" s="11">
        <v>0.01</v>
      </c>
      <c r="Z65" s="1"/>
    </row>
    <row r="66" spans="1:26" x14ac:dyDescent="0.25">
      <c r="A66" s="11">
        <v>49</v>
      </c>
      <c r="B66" s="12" t="s">
        <v>176</v>
      </c>
      <c r="C66" s="12" t="s">
        <v>240</v>
      </c>
      <c r="D66" s="13">
        <v>4</v>
      </c>
      <c r="E66" s="11">
        <v>0.04</v>
      </c>
      <c r="F66" s="11">
        <v>0.06</v>
      </c>
      <c r="G66" s="11">
        <v>0.02</v>
      </c>
      <c r="H66" s="11">
        <v>0.01</v>
      </c>
      <c r="I66" s="13">
        <v>1</v>
      </c>
      <c r="J66" s="12">
        <v>-0.2194586</v>
      </c>
      <c r="K66" s="11">
        <v>-0.16912869999999999</v>
      </c>
      <c r="L66" s="12" t="s">
        <v>177</v>
      </c>
      <c r="M66" s="12" t="s">
        <v>178</v>
      </c>
      <c r="N66" s="11">
        <v>1</v>
      </c>
      <c r="O66" s="11">
        <v>1</v>
      </c>
      <c r="P66" s="13">
        <v>0</v>
      </c>
      <c r="Q66" s="13">
        <v>0</v>
      </c>
      <c r="R66" s="13">
        <v>0</v>
      </c>
      <c r="S66" s="13">
        <v>0</v>
      </c>
      <c r="T66" s="13" t="b">
        <v>1</v>
      </c>
      <c r="U66" s="11" t="s">
        <v>33</v>
      </c>
      <c r="V66" s="11">
        <v>-0.61</v>
      </c>
      <c r="W66" s="11">
        <v>0.02</v>
      </c>
      <c r="X66" s="11">
        <v>-0.67</v>
      </c>
      <c r="Y66" s="11">
        <v>0.01</v>
      </c>
      <c r="Z66" s="1"/>
    </row>
    <row r="67" spans="1:26" x14ac:dyDescent="0.25">
      <c r="A67" s="11">
        <v>50</v>
      </c>
      <c r="B67" s="12" t="s">
        <v>179</v>
      </c>
      <c r="C67" s="12" t="s">
        <v>26</v>
      </c>
      <c r="D67" s="13">
        <v>1</v>
      </c>
      <c r="E67" s="12">
        <v>-0.03</v>
      </c>
      <c r="F67" s="12">
        <v>0.04</v>
      </c>
      <c r="G67" s="12">
        <v>-0.08</v>
      </c>
      <c r="H67" s="12">
        <v>0.01</v>
      </c>
      <c r="I67" s="13">
        <v>0</v>
      </c>
      <c r="J67" s="12">
        <v>-0.1573811</v>
      </c>
      <c r="K67" s="11">
        <v>-0.27176830000000002</v>
      </c>
      <c r="L67" s="12" t="s">
        <v>180</v>
      </c>
      <c r="M67" s="12" t="s">
        <v>181</v>
      </c>
      <c r="N67" s="11">
        <v>0</v>
      </c>
      <c r="O67" s="11">
        <v>0</v>
      </c>
      <c r="P67" s="13">
        <v>0</v>
      </c>
      <c r="Q67" s="13">
        <v>0</v>
      </c>
      <c r="R67" s="13">
        <v>0</v>
      </c>
      <c r="S67" s="13">
        <v>0</v>
      </c>
      <c r="T67" s="13" t="b">
        <v>0</v>
      </c>
      <c r="U67" s="11" t="s">
        <v>29</v>
      </c>
      <c r="V67" s="11">
        <v>-0.65</v>
      </c>
      <c r="W67" s="11">
        <v>0.01</v>
      </c>
      <c r="X67" s="11">
        <v>-0.68</v>
      </c>
      <c r="Y67" s="11">
        <v>0.01</v>
      </c>
      <c r="Z67" s="25">
        <v>1</v>
      </c>
    </row>
    <row r="68" spans="1:26" x14ac:dyDescent="0.25">
      <c r="A68" s="11">
        <v>51</v>
      </c>
      <c r="B68" s="12" t="s">
        <v>182</v>
      </c>
      <c r="C68" s="12" t="s">
        <v>183</v>
      </c>
      <c r="D68" s="13">
        <v>2</v>
      </c>
      <c r="E68" s="11">
        <v>-0.23</v>
      </c>
      <c r="F68" s="11">
        <v>7.0000000000000007E-2</v>
      </c>
      <c r="G68" s="11">
        <v>-0.28000000000000003</v>
      </c>
      <c r="H68" s="11">
        <v>0.08</v>
      </c>
      <c r="I68" s="13">
        <v>1</v>
      </c>
      <c r="J68" s="12">
        <v>-0.2914561</v>
      </c>
      <c r="K68" s="11">
        <v>-0.25094179999999999</v>
      </c>
      <c r="L68" s="12" t="s">
        <v>107</v>
      </c>
      <c r="M68" s="12" t="s">
        <v>184</v>
      </c>
      <c r="N68" s="11">
        <v>1</v>
      </c>
      <c r="O68" s="11">
        <v>0</v>
      </c>
      <c r="P68" s="13">
        <v>1</v>
      </c>
      <c r="Q68" s="13" t="s">
        <v>185</v>
      </c>
      <c r="R68" s="13">
        <v>1</v>
      </c>
      <c r="S68" s="13">
        <v>0</v>
      </c>
      <c r="T68" s="13" t="b">
        <v>1</v>
      </c>
      <c r="U68" s="11" t="s">
        <v>186</v>
      </c>
      <c r="V68" s="11">
        <v>-0.71</v>
      </c>
      <c r="W68" s="11">
        <v>0</v>
      </c>
      <c r="X68" s="11">
        <v>-0.37</v>
      </c>
      <c r="Y68" s="11">
        <v>0.18</v>
      </c>
      <c r="Z68" s="25">
        <v>1</v>
      </c>
    </row>
    <row r="69" spans="1:26" x14ac:dyDescent="0.25">
      <c r="A69" s="11">
        <v>52</v>
      </c>
      <c r="B69" s="12" t="s">
        <v>187</v>
      </c>
      <c r="C69" s="12" t="s">
        <v>49</v>
      </c>
      <c r="D69" s="13">
        <v>9</v>
      </c>
      <c r="E69" s="12">
        <v>-0.18</v>
      </c>
      <c r="F69" s="12">
        <v>-7.0000000000000007E-2</v>
      </c>
      <c r="G69" s="12">
        <v>-0.45</v>
      </c>
      <c r="H69" s="12">
        <v>-0.19</v>
      </c>
      <c r="I69" s="13">
        <v>1</v>
      </c>
      <c r="J69" s="12">
        <v>-0.2702119</v>
      </c>
      <c r="K69" s="11">
        <v>-0.17670520000000001</v>
      </c>
      <c r="L69" s="11" t="s">
        <v>188</v>
      </c>
      <c r="M69" s="12" t="s">
        <v>189</v>
      </c>
      <c r="N69" s="11">
        <v>0</v>
      </c>
      <c r="O69" s="11">
        <v>0</v>
      </c>
      <c r="P69" s="13">
        <v>0</v>
      </c>
      <c r="Q69" s="13">
        <v>0</v>
      </c>
      <c r="R69" s="13">
        <v>0</v>
      </c>
      <c r="S69" s="13">
        <v>0</v>
      </c>
      <c r="T69" s="13" t="b">
        <v>0</v>
      </c>
      <c r="U69" s="11" t="s">
        <v>47</v>
      </c>
      <c r="V69" s="11">
        <v>-0.57999999999999996</v>
      </c>
      <c r="W69" s="11">
        <v>0.02</v>
      </c>
      <c r="X69" s="11">
        <v>-0.52</v>
      </c>
      <c r="Y69" s="11">
        <v>0.05</v>
      </c>
      <c r="Z69" s="25"/>
    </row>
    <row r="70" spans="1:26" x14ac:dyDescent="0.25">
      <c r="A70" s="11">
        <v>53</v>
      </c>
      <c r="B70" s="12" t="s">
        <v>190</v>
      </c>
      <c r="C70" s="12" t="s">
        <v>242</v>
      </c>
      <c r="D70" s="13">
        <v>2</v>
      </c>
      <c r="E70" s="12">
        <v>-0.12</v>
      </c>
      <c r="F70" s="12">
        <v>-0.04</v>
      </c>
      <c r="G70" s="12">
        <v>-0.12</v>
      </c>
      <c r="H70" s="12">
        <v>-0.02</v>
      </c>
      <c r="I70" s="13">
        <v>1</v>
      </c>
      <c r="J70" s="12">
        <v>-0.17507410000000001</v>
      </c>
      <c r="K70" s="11">
        <v>-0.16562750000000001</v>
      </c>
      <c r="L70" s="12" t="s">
        <v>31</v>
      </c>
      <c r="M70" s="12" t="s">
        <v>191</v>
      </c>
      <c r="N70" s="11">
        <v>1</v>
      </c>
      <c r="O70" s="11">
        <v>1</v>
      </c>
      <c r="P70" s="13">
        <v>0</v>
      </c>
      <c r="Q70" s="13" t="s">
        <v>38</v>
      </c>
      <c r="R70" s="13">
        <v>0</v>
      </c>
      <c r="S70" s="13">
        <v>1</v>
      </c>
      <c r="T70" s="13" t="b">
        <v>1</v>
      </c>
      <c r="U70" s="11" t="s">
        <v>39</v>
      </c>
      <c r="V70" s="11">
        <v>-0.92</v>
      </c>
      <c r="W70" s="11">
        <v>0</v>
      </c>
      <c r="X70" s="11">
        <v>-0.82</v>
      </c>
      <c r="Y70" s="11">
        <v>0</v>
      </c>
      <c r="Z70" s="1"/>
    </row>
    <row r="71" spans="1:26" x14ac:dyDescent="0.25">
      <c r="A71" s="11">
        <v>54</v>
      </c>
      <c r="B71" s="12" t="s">
        <v>192</v>
      </c>
      <c r="C71" s="12" t="s">
        <v>106</v>
      </c>
      <c r="D71" s="13">
        <v>9</v>
      </c>
      <c r="E71" s="12">
        <v>0.32</v>
      </c>
      <c r="F71" s="12">
        <v>0.05</v>
      </c>
      <c r="G71" s="12">
        <v>0.37</v>
      </c>
      <c r="H71" s="12">
        <v>0.19</v>
      </c>
      <c r="I71" s="13">
        <v>1</v>
      </c>
      <c r="J71" s="12">
        <v>0.27494950000000001</v>
      </c>
      <c r="K71" s="11">
        <v>0.18269640000000001</v>
      </c>
      <c r="L71" s="12" t="s">
        <v>65</v>
      </c>
      <c r="M71" s="12" t="s">
        <v>193</v>
      </c>
      <c r="N71" s="11">
        <v>0</v>
      </c>
      <c r="O71" s="11">
        <v>0</v>
      </c>
      <c r="P71" s="13">
        <v>0</v>
      </c>
      <c r="Q71" s="13">
        <v>0</v>
      </c>
      <c r="R71" s="13">
        <v>0</v>
      </c>
      <c r="S71" s="13">
        <v>0</v>
      </c>
      <c r="T71" s="13" t="b">
        <v>0</v>
      </c>
      <c r="U71" s="11" t="s">
        <v>47</v>
      </c>
      <c r="V71" s="11">
        <v>0.91</v>
      </c>
      <c r="W71" s="11">
        <v>0</v>
      </c>
      <c r="X71" s="11">
        <v>0.49</v>
      </c>
      <c r="Y71" s="11">
        <v>0.06</v>
      </c>
      <c r="Z71" s="1"/>
    </row>
    <row r="72" spans="1:26" ht="14.25" customHeight="1" x14ac:dyDescent="0.25">
      <c r="A72" s="11">
        <v>55</v>
      </c>
      <c r="B72" s="12" t="s">
        <v>194</v>
      </c>
      <c r="C72" s="12" t="s">
        <v>238</v>
      </c>
      <c r="D72" s="13">
        <v>1</v>
      </c>
      <c r="E72" s="12">
        <v>-0.15</v>
      </c>
      <c r="F72" s="12">
        <v>-0.04</v>
      </c>
      <c r="G72" s="12">
        <v>-0.17</v>
      </c>
      <c r="H72" s="12">
        <v>-0.03</v>
      </c>
      <c r="I72" s="13">
        <v>1</v>
      </c>
      <c r="J72" s="12">
        <v>-0.18202869999999999</v>
      </c>
      <c r="K72" s="11">
        <v>-0.167268</v>
      </c>
      <c r="L72" s="12" t="s">
        <v>195</v>
      </c>
      <c r="M72" s="12" t="s">
        <v>196</v>
      </c>
      <c r="N72" s="11">
        <v>0</v>
      </c>
      <c r="O72" s="11">
        <v>1</v>
      </c>
      <c r="P72" s="13">
        <v>0</v>
      </c>
      <c r="Q72" s="13">
        <v>0</v>
      </c>
      <c r="R72" s="13">
        <v>0</v>
      </c>
      <c r="S72" s="13">
        <v>0</v>
      </c>
      <c r="T72" s="13" t="b">
        <v>1</v>
      </c>
      <c r="U72" s="11" t="s">
        <v>39</v>
      </c>
      <c r="V72" s="11">
        <v>-0.88</v>
      </c>
      <c r="W72" s="11">
        <v>0</v>
      </c>
      <c r="X72" s="11">
        <v>-0.45</v>
      </c>
      <c r="Y72" s="11">
        <v>0.09</v>
      </c>
      <c r="Z72" s="25">
        <v>1</v>
      </c>
    </row>
    <row r="73" spans="1:26" x14ac:dyDescent="0.25">
      <c r="A73" s="11">
        <v>56</v>
      </c>
      <c r="B73" s="12" t="s">
        <v>197</v>
      </c>
      <c r="C73" s="12" t="s">
        <v>26</v>
      </c>
      <c r="D73" s="13">
        <v>5</v>
      </c>
      <c r="E73" s="12">
        <v>-0.27</v>
      </c>
      <c r="F73" s="12">
        <v>-0.09</v>
      </c>
      <c r="G73" s="12">
        <v>-0.15</v>
      </c>
      <c r="H73" s="12">
        <v>-0.05</v>
      </c>
      <c r="I73" s="13">
        <v>1</v>
      </c>
      <c r="J73" s="12">
        <v>-0.20152909999999999</v>
      </c>
      <c r="K73" s="11">
        <v>-0.38003680000000001</v>
      </c>
      <c r="L73" s="12" t="s">
        <v>198</v>
      </c>
      <c r="M73" s="12" t="s">
        <v>199</v>
      </c>
      <c r="N73" s="11">
        <v>0</v>
      </c>
      <c r="O73" s="11">
        <v>0</v>
      </c>
      <c r="P73" s="13">
        <v>0</v>
      </c>
      <c r="Q73" s="13">
        <v>0</v>
      </c>
      <c r="R73" s="13">
        <v>0</v>
      </c>
      <c r="S73" s="13">
        <v>0</v>
      </c>
      <c r="T73" s="13" t="b">
        <v>0</v>
      </c>
      <c r="U73" s="11" t="s">
        <v>29</v>
      </c>
      <c r="V73" s="11">
        <v>-0.83</v>
      </c>
      <c r="W73" s="11">
        <v>0</v>
      </c>
      <c r="X73" s="11">
        <v>-0.77</v>
      </c>
      <c r="Y73" s="11">
        <v>0</v>
      </c>
      <c r="Z73" s="1"/>
    </row>
    <row r="74" spans="1:26" x14ac:dyDescent="0.25">
      <c r="A74" s="11">
        <v>57</v>
      </c>
      <c r="B74" s="11" t="s">
        <v>200</v>
      </c>
      <c r="C74" s="12" t="s">
        <v>106</v>
      </c>
      <c r="D74" s="13">
        <v>6</v>
      </c>
      <c r="E74" s="11">
        <v>0.18</v>
      </c>
      <c r="F74" s="11">
        <v>0.05</v>
      </c>
      <c r="G74" s="11">
        <v>0.14000000000000001</v>
      </c>
      <c r="H74" s="11">
        <v>7.0000000000000007E-2</v>
      </c>
      <c r="I74" s="13">
        <v>1</v>
      </c>
      <c r="J74" s="12">
        <v>9.0761209999999995E-2</v>
      </c>
      <c r="K74" s="11">
        <v>7.1323999999999999E-2</v>
      </c>
      <c r="L74" s="11" t="s">
        <v>201</v>
      </c>
      <c r="M74" s="11" t="str">
        <f>VLOOKUP(B74,[1]alon_protein!$A:$I,9,FALSE)</f>
        <v xml:space="preserve"> nadrin isoform 1</v>
      </c>
      <c r="N74" s="11">
        <v>0</v>
      </c>
      <c r="O74" s="11">
        <v>0</v>
      </c>
      <c r="P74" s="13">
        <v>0</v>
      </c>
      <c r="Q74" s="13">
        <v>0</v>
      </c>
      <c r="R74" s="13">
        <v>0</v>
      </c>
      <c r="S74" s="11">
        <v>1</v>
      </c>
      <c r="T74" s="11" t="b">
        <v>1</v>
      </c>
      <c r="U74" s="11" t="s">
        <v>47</v>
      </c>
      <c r="V74" s="11"/>
      <c r="W74" s="11"/>
      <c r="X74" s="11"/>
      <c r="Y74" s="11"/>
      <c r="Z74" s="1"/>
    </row>
    <row r="75" spans="1:26" x14ac:dyDescent="0.25">
      <c r="A75" s="11">
        <v>58</v>
      </c>
      <c r="B75" s="11" t="s">
        <v>202</v>
      </c>
      <c r="C75" s="12" t="s">
        <v>106</v>
      </c>
      <c r="D75" s="11">
        <v>6</v>
      </c>
      <c r="E75" s="11">
        <v>0.18</v>
      </c>
      <c r="F75" s="11">
        <v>0.04</v>
      </c>
      <c r="G75" s="11">
        <v>0.16</v>
      </c>
      <c r="H75" s="11">
        <v>0.05</v>
      </c>
      <c r="I75" s="13">
        <v>1</v>
      </c>
      <c r="J75" s="12">
        <v>0.12844720000000001</v>
      </c>
      <c r="K75" s="11">
        <v>9.4033019999999995E-2</v>
      </c>
      <c r="L75" s="11" t="s">
        <v>203</v>
      </c>
      <c r="M75" s="11" t="str">
        <f>VLOOKUP(B75,[1]alon_protein!$A:$I,9,FALSE)</f>
        <v xml:space="preserve"> Rho GTPase activating protein 18</v>
      </c>
      <c r="N75" s="11">
        <v>0</v>
      </c>
      <c r="O75" s="11">
        <v>0</v>
      </c>
      <c r="P75" s="13">
        <v>0</v>
      </c>
      <c r="Q75" s="13">
        <v>0</v>
      </c>
      <c r="R75" s="13">
        <v>0</v>
      </c>
      <c r="S75" s="11">
        <v>1</v>
      </c>
      <c r="T75" s="11" t="b">
        <v>1</v>
      </c>
      <c r="U75" s="11" t="s">
        <v>47</v>
      </c>
      <c r="V75" s="21">
        <v>0.93</v>
      </c>
      <c r="W75" s="21">
        <v>0</v>
      </c>
      <c r="X75" s="21">
        <v>0.16</v>
      </c>
      <c r="Y75" s="21">
        <v>0.57999999999999996</v>
      </c>
    </row>
    <row r="76" spans="1:26" x14ac:dyDescent="0.25">
      <c r="A76" s="11">
        <v>59</v>
      </c>
      <c r="B76" s="11" t="s">
        <v>204</v>
      </c>
      <c r="C76" s="12" t="s">
        <v>106</v>
      </c>
      <c r="D76" s="11">
        <v>4</v>
      </c>
      <c r="E76" s="11">
        <v>0.17</v>
      </c>
      <c r="F76" s="11">
        <v>0.06</v>
      </c>
      <c r="G76" s="11">
        <v>0.16</v>
      </c>
      <c r="H76" s="11">
        <v>7.0000000000000007E-2</v>
      </c>
      <c r="I76" s="13">
        <v>1</v>
      </c>
      <c r="J76" s="12">
        <v>0.11186</v>
      </c>
      <c r="K76" s="11">
        <v>6.9146559999999996E-2</v>
      </c>
      <c r="L76" s="11" t="s">
        <v>205</v>
      </c>
      <c r="M76" s="11" t="str">
        <f>VLOOKUP(B76,[1]alon_protein!$A:$I,9,FALSE)</f>
        <v xml:space="preserve"> BAI1-associated protein 2 isoform 3</v>
      </c>
      <c r="N76" s="11">
        <v>1</v>
      </c>
      <c r="O76" s="11">
        <v>0</v>
      </c>
      <c r="P76" s="13">
        <v>0</v>
      </c>
      <c r="Q76" s="13">
        <v>0</v>
      </c>
      <c r="R76" s="13">
        <v>0</v>
      </c>
      <c r="S76" s="11">
        <v>1</v>
      </c>
      <c r="T76" s="11" t="b">
        <v>1</v>
      </c>
      <c r="U76" s="11" t="s">
        <v>47</v>
      </c>
      <c r="V76" s="21">
        <v>0.91</v>
      </c>
      <c r="W76" s="21">
        <v>0</v>
      </c>
      <c r="X76" s="21">
        <v>0.02</v>
      </c>
      <c r="Y76" s="21">
        <v>0.94</v>
      </c>
    </row>
    <row r="77" spans="1:26" x14ac:dyDescent="0.25">
      <c r="A77" s="11">
        <v>60</v>
      </c>
      <c r="B77" s="11" t="s">
        <v>206</v>
      </c>
      <c r="C77" s="12" t="s">
        <v>106</v>
      </c>
      <c r="D77" s="11">
        <v>1</v>
      </c>
      <c r="E77" s="11">
        <v>0.22</v>
      </c>
      <c r="F77" s="11">
        <v>0.05</v>
      </c>
      <c r="G77" s="11">
        <v>0.22</v>
      </c>
      <c r="H77" s="11">
        <v>0.09</v>
      </c>
      <c r="I77" s="13">
        <v>1</v>
      </c>
      <c r="J77" s="12">
        <v>0.13303499999999999</v>
      </c>
      <c r="K77" s="11">
        <v>0.1186435</v>
      </c>
      <c r="L77" s="11" t="s">
        <v>73</v>
      </c>
      <c r="M77" s="11" t="str">
        <f>VLOOKUP(B77,[1]alon_protein!$A:$I,9,FALSE)</f>
        <v xml:space="preserve"> B-cell scaffold protein with ankyrin repeats 1</v>
      </c>
      <c r="N77" s="11">
        <v>0</v>
      </c>
      <c r="O77" s="11">
        <v>0</v>
      </c>
      <c r="P77" s="13">
        <v>0</v>
      </c>
      <c r="Q77" s="13">
        <v>0</v>
      </c>
      <c r="R77" s="13">
        <v>0</v>
      </c>
      <c r="S77" s="11">
        <v>0</v>
      </c>
      <c r="T77" s="11" t="b">
        <v>0</v>
      </c>
      <c r="U77" s="11" t="s">
        <v>47</v>
      </c>
      <c r="V77" s="21">
        <v>0.84</v>
      </c>
      <c r="W77" s="21">
        <v>0</v>
      </c>
      <c r="X77" s="21">
        <v>0.49</v>
      </c>
      <c r="Y77" s="21">
        <v>7.0000000000000007E-2</v>
      </c>
    </row>
    <row r="78" spans="1:26" x14ac:dyDescent="0.25">
      <c r="A78" s="11">
        <v>61</v>
      </c>
      <c r="B78" s="11" t="s">
        <v>207</v>
      </c>
      <c r="C78" s="12" t="s">
        <v>106</v>
      </c>
      <c r="D78" s="11">
        <v>4</v>
      </c>
      <c r="E78" s="11">
        <v>0.16</v>
      </c>
      <c r="F78" s="11">
        <v>-0.06</v>
      </c>
      <c r="G78" s="11">
        <v>0.15</v>
      </c>
      <c r="H78" s="11">
        <v>-0.09</v>
      </c>
      <c r="I78" s="13">
        <v>1</v>
      </c>
      <c r="J78" s="12">
        <v>0.14042550000000001</v>
      </c>
      <c r="K78" s="11">
        <v>9.1165170000000004E-2</v>
      </c>
      <c r="L78" s="11" t="s">
        <v>208</v>
      </c>
      <c r="M78" s="11" t="str">
        <f>VLOOKUP(B78,[1]alon_protein!$A:$I,9,FALSE)</f>
        <v xml:space="preserve"> chloride intracellular channel 1</v>
      </c>
      <c r="N78" s="11">
        <v>0</v>
      </c>
      <c r="O78" s="11">
        <v>0</v>
      </c>
      <c r="P78" s="13">
        <v>0</v>
      </c>
      <c r="Q78" s="13">
        <v>0</v>
      </c>
      <c r="R78" s="13">
        <v>0</v>
      </c>
      <c r="S78" s="11">
        <v>0</v>
      </c>
      <c r="T78" s="11" t="b">
        <v>0</v>
      </c>
      <c r="U78" s="11" t="s">
        <v>47</v>
      </c>
      <c r="V78" s="21">
        <v>0.69</v>
      </c>
      <c r="W78" s="21">
        <v>0</v>
      </c>
      <c r="X78" s="21">
        <v>-0.56999999999999995</v>
      </c>
      <c r="Y78" s="21">
        <v>0.03</v>
      </c>
    </row>
    <row r="79" spans="1:26" x14ac:dyDescent="0.25">
      <c r="A79" s="11">
        <v>62</v>
      </c>
      <c r="B79" s="11" t="s">
        <v>209</v>
      </c>
      <c r="C79" s="12" t="s">
        <v>106</v>
      </c>
      <c r="D79" s="11">
        <v>1</v>
      </c>
      <c r="E79" s="11">
        <v>0.17</v>
      </c>
      <c r="F79" s="11">
        <v>0.02</v>
      </c>
      <c r="G79" s="11">
        <v>0.18</v>
      </c>
      <c r="H79" s="11">
        <v>0.08</v>
      </c>
      <c r="I79" s="13">
        <v>1</v>
      </c>
      <c r="J79" s="12">
        <v>0.12728590000000001</v>
      </c>
      <c r="K79" s="11">
        <v>7.7724169999999995E-2</v>
      </c>
      <c r="L79" s="11" t="s">
        <v>210</v>
      </c>
      <c r="M79" s="11" t="str">
        <f>VLOOKUP(B79,[1]alon_protein!$A:$I,9,FALSE)</f>
        <v xml:space="preserve"> COX17 homolog, cytochrome c oxidase assembly</v>
      </c>
      <c r="N79" s="11">
        <v>0</v>
      </c>
      <c r="O79" s="11">
        <v>0</v>
      </c>
      <c r="P79" s="13">
        <v>0</v>
      </c>
      <c r="Q79" s="13">
        <v>0</v>
      </c>
      <c r="R79" s="13">
        <v>0</v>
      </c>
      <c r="S79" s="11">
        <v>0</v>
      </c>
      <c r="T79" s="11" t="b">
        <v>0</v>
      </c>
      <c r="U79" s="11" t="s">
        <v>47</v>
      </c>
      <c r="V79" s="21">
        <v>0.73</v>
      </c>
      <c r="W79" s="21">
        <v>0</v>
      </c>
      <c r="X79" s="21">
        <v>0.28000000000000003</v>
      </c>
      <c r="Y79" s="21">
        <v>0.32</v>
      </c>
    </row>
    <row r="80" spans="1:26" x14ac:dyDescent="0.25">
      <c r="A80" s="11">
        <v>63</v>
      </c>
      <c r="B80" s="11" t="s">
        <v>211</v>
      </c>
      <c r="C80" s="12" t="s">
        <v>106</v>
      </c>
      <c r="D80" s="11">
        <v>9</v>
      </c>
      <c r="E80" s="11">
        <v>0.2</v>
      </c>
      <c r="F80" s="11">
        <v>0.09</v>
      </c>
      <c r="G80" s="11">
        <v>0.23</v>
      </c>
      <c r="H80" s="11">
        <v>0.03</v>
      </c>
      <c r="I80" s="13">
        <v>1</v>
      </c>
      <c r="J80" s="12">
        <v>0.15554809999999999</v>
      </c>
      <c r="K80" s="11">
        <v>5.4084960000000001E-2</v>
      </c>
      <c r="L80" s="11" t="s">
        <v>65</v>
      </c>
      <c r="M80" s="11" t="str">
        <f>VLOOKUP(B80,[1]alon_protein!$A:$I,9,FALSE)</f>
        <v xml:space="preserve"> DEAH (Asp-Glu-Ala-His) box polypeptide 16</v>
      </c>
      <c r="N80" s="11">
        <v>0</v>
      </c>
      <c r="O80" s="11">
        <v>0</v>
      </c>
      <c r="P80" s="13">
        <v>0</v>
      </c>
      <c r="Q80" s="13">
        <v>0</v>
      </c>
      <c r="R80" s="13">
        <v>0</v>
      </c>
      <c r="S80" s="11">
        <v>0</v>
      </c>
      <c r="T80" s="11" t="b">
        <v>0</v>
      </c>
      <c r="U80" s="11" t="s">
        <v>47</v>
      </c>
      <c r="V80" s="21">
        <v>0.61</v>
      </c>
      <c r="W80" s="21">
        <v>0.01</v>
      </c>
      <c r="X80" s="21">
        <v>-0.13</v>
      </c>
      <c r="Y80" s="21">
        <v>0.66</v>
      </c>
    </row>
    <row r="81" spans="1:25" x14ac:dyDescent="0.25">
      <c r="A81" s="11">
        <v>64</v>
      </c>
      <c r="B81" s="11" t="s">
        <v>212</v>
      </c>
      <c r="C81" s="12" t="s">
        <v>106</v>
      </c>
      <c r="D81" s="11">
        <v>1</v>
      </c>
      <c r="E81" s="11">
        <v>0.21</v>
      </c>
      <c r="F81" s="11">
        <v>0.02</v>
      </c>
      <c r="G81" s="11">
        <v>0.22</v>
      </c>
      <c r="H81" s="11">
        <v>7.0000000000000007E-2</v>
      </c>
      <c r="I81" s="13">
        <v>1</v>
      </c>
      <c r="J81" s="12">
        <v>0.13340740000000001</v>
      </c>
      <c r="K81" s="11">
        <v>0.1168414</v>
      </c>
      <c r="L81" s="11" t="s">
        <v>73</v>
      </c>
      <c r="M81" s="11" t="str">
        <f>VLOOKUP(B81,[1]alon_protein!$A:$I,9,FALSE)</f>
        <v xml:space="preserve"> eukaryotic translation initiation factor 4E</v>
      </c>
      <c r="N81" s="11">
        <v>1</v>
      </c>
      <c r="O81" s="11">
        <v>0</v>
      </c>
      <c r="P81" s="13">
        <v>0</v>
      </c>
      <c r="Q81" s="13">
        <v>0</v>
      </c>
      <c r="R81" s="13">
        <v>0</v>
      </c>
      <c r="S81" s="11">
        <v>0</v>
      </c>
      <c r="T81" s="11" t="b">
        <v>1</v>
      </c>
      <c r="U81" s="11" t="s">
        <v>47</v>
      </c>
      <c r="V81" s="21">
        <v>0.87</v>
      </c>
      <c r="W81" s="21">
        <v>0</v>
      </c>
      <c r="X81" s="21">
        <v>0.43</v>
      </c>
      <c r="Y81" s="21">
        <v>0.11</v>
      </c>
    </row>
    <row r="82" spans="1:25" x14ac:dyDescent="0.25">
      <c r="A82" s="11">
        <v>65</v>
      </c>
      <c r="B82" s="11" t="s">
        <v>213</v>
      </c>
      <c r="C82" s="12" t="s">
        <v>106</v>
      </c>
      <c r="D82" s="11">
        <v>1</v>
      </c>
      <c r="E82" s="11">
        <v>0.21</v>
      </c>
      <c r="F82" s="11">
        <v>0.03</v>
      </c>
      <c r="G82" s="11">
        <v>0.18</v>
      </c>
      <c r="H82" s="11">
        <v>0.08</v>
      </c>
      <c r="I82" s="13">
        <v>1</v>
      </c>
      <c r="J82" s="12">
        <v>0.1679756</v>
      </c>
      <c r="K82" s="11">
        <v>0.158551</v>
      </c>
      <c r="L82" s="11" t="s">
        <v>214</v>
      </c>
      <c r="M82" s="11" t="str">
        <f>VLOOKUP(B82,[1]alon_protein!$A:$I,9,FALSE)</f>
        <v xml:space="preserve"> ubiquitin-like protein fubi and ribosomal</v>
      </c>
      <c r="N82" s="11">
        <v>0</v>
      </c>
      <c r="O82" s="11">
        <v>0</v>
      </c>
      <c r="P82" s="13">
        <v>0</v>
      </c>
      <c r="Q82" s="13">
        <v>0</v>
      </c>
      <c r="R82" s="13">
        <v>0</v>
      </c>
      <c r="S82" s="11">
        <v>0</v>
      </c>
      <c r="T82" s="11" t="b">
        <v>0</v>
      </c>
      <c r="U82" s="11" t="s">
        <v>47</v>
      </c>
      <c r="V82" s="21">
        <v>0.75</v>
      </c>
      <c r="W82" s="21">
        <v>0</v>
      </c>
      <c r="X82" s="21">
        <v>0.1</v>
      </c>
      <c r="Y82" s="21">
        <v>0.72</v>
      </c>
    </row>
    <row r="83" spans="1:25" x14ac:dyDescent="0.25">
      <c r="A83" s="11">
        <v>66</v>
      </c>
      <c r="B83" s="11" t="s">
        <v>215</v>
      </c>
      <c r="C83" s="12" t="s">
        <v>106</v>
      </c>
      <c r="D83" s="11">
        <v>4</v>
      </c>
      <c r="E83" s="11">
        <v>0.18</v>
      </c>
      <c r="F83" s="11">
        <v>0.03</v>
      </c>
      <c r="G83" s="11">
        <v>0.18</v>
      </c>
      <c r="H83" s="11">
        <v>0.06</v>
      </c>
      <c r="I83" s="13">
        <v>1</v>
      </c>
      <c r="J83" s="12">
        <v>0.1185324</v>
      </c>
      <c r="K83" s="11">
        <v>0.12887309999999999</v>
      </c>
      <c r="L83" s="11" t="s">
        <v>216</v>
      </c>
      <c r="M83" s="11" t="str">
        <f>VLOOKUP(B83,[1]alon_protein!$A:$I,9,FALSE)</f>
        <v xml:space="preserve"> lysyl oxidase-like 2 precursor</v>
      </c>
      <c r="N83" s="11">
        <v>0</v>
      </c>
      <c r="O83" s="11">
        <v>1</v>
      </c>
      <c r="P83" s="13">
        <v>0</v>
      </c>
      <c r="Q83" s="13">
        <v>0</v>
      </c>
      <c r="R83" s="13">
        <v>0</v>
      </c>
      <c r="S83" s="11">
        <v>0</v>
      </c>
      <c r="T83" s="11" t="b">
        <v>1</v>
      </c>
      <c r="U83" s="11" t="s">
        <v>47</v>
      </c>
      <c r="V83" s="21">
        <v>0.65</v>
      </c>
      <c r="W83" s="21">
        <v>0.01</v>
      </c>
      <c r="X83" s="21">
        <v>0.35</v>
      </c>
      <c r="Y83" s="21">
        <v>0.21</v>
      </c>
    </row>
    <row r="84" spans="1:25" x14ac:dyDescent="0.25">
      <c r="A84" s="11">
        <v>67</v>
      </c>
      <c r="B84" s="11" t="s">
        <v>217</v>
      </c>
      <c r="C84" s="12" t="s">
        <v>106</v>
      </c>
      <c r="D84" s="11">
        <v>4</v>
      </c>
      <c r="E84" s="11">
        <v>0.18</v>
      </c>
      <c r="F84" s="11">
        <v>7.0000000000000007E-2</v>
      </c>
      <c r="G84" s="11">
        <v>0.18</v>
      </c>
      <c r="H84" s="11">
        <v>0.04</v>
      </c>
      <c r="I84" s="13">
        <v>1</v>
      </c>
      <c r="J84" s="12">
        <v>0.1385604</v>
      </c>
      <c r="K84" s="11">
        <v>0.13279379999999999</v>
      </c>
      <c r="L84" s="11" t="s">
        <v>177</v>
      </c>
      <c r="M84" s="11" t="str">
        <f>VLOOKUP(B84,[1]alon_protein!$A:$I,9,FALSE)</f>
        <v xml:space="preserve"> leucine rich repeat containing 59</v>
      </c>
      <c r="N84" s="11">
        <v>0</v>
      </c>
      <c r="O84" s="11">
        <v>0</v>
      </c>
      <c r="P84" s="13">
        <v>0</v>
      </c>
      <c r="Q84" s="13">
        <v>0</v>
      </c>
      <c r="R84" s="13">
        <v>0</v>
      </c>
      <c r="S84" s="11">
        <v>0</v>
      </c>
      <c r="T84" s="11" t="b">
        <v>0</v>
      </c>
      <c r="U84" s="11" t="s">
        <v>47</v>
      </c>
      <c r="V84" s="21">
        <v>0.87</v>
      </c>
      <c r="W84" s="21">
        <v>0</v>
      </c>
      <c r="X84" s="21">
        <v>-7.0000000000000007E-2</v>
      </c>
      <c r="Y84" s="21">
        <v>0.8</v>
      </c>
    </row>
    <row r="85" spans="1:25" x14ac:dyDescent="0.25">
      <c r="A85" s="11">
        <v>68</v>
      </c>
      <c r="B85" s="11" t="s">
        <v>218</v>
      </c>
      <c r="C85" s="12" t="s">
        <v>106</v>
      </c>
      <c r="D85" s="11">
        <v>1</v>
      </c>
      <c r="E85" s="11">
        <v>0.22</v>
      </c>
      <c r="F85" s="11">
        <v>0.02</v>
      </c>
      <c r="G85" s="11">
        <v>0.19</v>
      </c>
      <c r="H85" s="11">
        <v>0.02</v>
      </c>
      <c r="I85" s="13">
        <v>1</v>
      </c>
      <c r="J85" s="12">
        <v>0.11025939999999999</v>
      </c>
      <c r="K85" s="11">
        <v>6.3516429999999999E-2</v>
      </c>
      <c r="L85" s="11" t="s">
        <v>73</v>
      </c>
      <c r="M85" s="11" t="str">
        <f>VLOOKUP(B85,[1]alon_protein!$A:$I,9,FALSE)</f>
        <v xml:space="preserve"> N-myristoyltransferase 1</v>
      </c>
      <c r="N85" s="11">
        <v>0</v>
      </c>
      <c r="O85" s="11">
        <v>0</v>
      </c>
      <c r="P85" s="13">
        <v>0</v>
      </c>
      <c r="Q85" s="13">
        <v>0</v>
      </c>
      <c r="R85" s="13">
        <v>0</v>
      </c>
      <c r="S85" s="11">
        <v>0</v>
      </c>
      <c r="T85" s="11" t="b">
        <v>0</v>
      </c>
      <c r="U85" s="11" t="s">
        <v>47</v>
      </c>
      <c r="V85" s="21">
        <v>0.71</v>
      </c>
      <c r="W85" s="21">
        <v>0</v>
      </c>
      <c r="X85" s="21">
        <v>0.01</v>
      </c>
      <c r="Y85" s="21">
        <v>0.97</v>
      </c>
    </row>
    <row r="86" spans="1:25" x14ac:dyDescent="0.25">
      <c r="A86" s="11">
        <v>69</v>
      </c>
      <c r="B86" s="11" t="s">
        <v>219</v>
      </c>
      <c r="C86" s="12" t="s">
        <v>106</v>
      </c>
      <c r="D86" s="11">
        <v>4</v>
      </c>
      <c r="E86" s="11">
        <v>0.18</v>
      </c>
      <c r="F86" s="11">
        <v>0.03</v>
      </c>
      <c r="G86" s="11">
        <v>0.2</v>
      </c>
      <c r="H86" s="11">
        <v>0.09</v>
      </c>
      <c r="I86" s="13">
        <v>1</v>
      </c>
      <c r="J86" s="12">
        <v>0.14719370000000001</v>
      </c>
      <c r="K86" s="11">
        <v>1.8129849999999999E-2</v>
      </c>
      <c r="L86" s="11" t="s">
        <v>220</v>
      </c>
      <c r="M86" s="11" t="str">
        <f>VLOOKUP(B86,[1]alon_protein!$A:$I,9,FALSE)</f>
        <v xml:space="preserve"> ras-related C3 botulinum toxin substrate 1</v>
      </c>
      <c r="N86" s="11">
        <v>1</v>
      </c>
      <c r="O86" s="11">
        <v>1</v>
      </c>
      <c r="P86" s="13">
        <v>1</v>
      </c>
      <c r="Q86" s="13" t="s">
        <v>236</v>
      </c>
      <c r="R86" s="13">
        <v>1</v>
      </c>
      <c r="S86" s="11">
        <v>1</v>
      </c>
      <c r="T86" s="11" t="b">
        <v>1</v>
      </c>
      <c r="U86" s="11" t="s">
        <v>47</v>
      </c>
      <c r="V86" s="21">
        <v>0.95</v>
      </c>
      <c r="W86" s="21">
        <v>0</v>
      </c>
      <c r="X86" s="21">
        <v>0.37</v>
      </c>
      <c r="Y86" s="21">
        <v>0.18</v>
      </c>
    </row>
    <row r="87" spans="1:25" x14ac:dyDescent="0.25">
      <c r="A87" s="11">
        <v>70</v>
      </c>
      <c r="B87" s="11" t="s">
        <v>221</v>
      </c>
      <c r="C87" s="12" t="s">
        <v>106</v>
      </c>
      <c r="D87" s="11">
        <v>9</v>
      </c>
      <c r="E87" s="11">
        <v>0.18</v>
      </c>
      <c r="F87" s="11">
        <v>0.03</v>
      </c>
      <c r="G87" s="11">
        <v>0.14000000000000001</v>
      </c>
      <c r="H87" s="11">
        <v>0.01</v>
      </c>
      <c r="I87" s="13">
        <v>1</v>
      </c>
      <c r="J87" s="12">
        <v>0.1343345</v>
      </c>
      <c r="K87" s="11">
        <v>9.1734389999999999E-2</v>
      </c>
      <c r="L87" s="11" t="s">
        <v>65</v>
      </c>
      <c r="M87" s="11" t="str">
        <f>VLOOKUP(B87,[1]alon_protein!$A:$I,9,FALSE)</f>
        <v xml:space="preserve"> RNA binding motif protein 41</v>
      </c>
      <c r="N87" s="11">
        <v>0</v>
      </c>
      <c r="O87" s="11">
        <v>0</v>
      </c>
      <c r="P87" s="13">
        <v>0</v>
      </c>
      <c r="Q87" s="13">
        <v>0</v>
      </c>
      <c r="R87" s="13">
        <v>0</v>
      </c>
      <c r="S87" s="11">
        <v>0</v>
      </c>
      <c r="T87" s="11" t="b">
        <v>0</v>
      </c>
      <c r="U87" s="11" t="s">
        <v>47</v>
      </c>
      <c r="V87" s="21">
        <v>0.5</v>
      </c>
      <c r="W87" s="21">
        <v>0.06</v>
      </c>
      <c r="X87" s="21">
        <v>-0.28999999999999998</v>
      </c>
      <c r="Y87" s="21">
        <v>0.3</v>
      </c>
    </row>
    <row r="88" spans="1:25" x14ac:dyDescent="0.25">
      <c r="A88" s="11">
        <v>71</v>
      </c>
      <c r="B88" s="11" t="s">
        <v>222</v>
      </c>
      <c r="C88" s="12" t="s">
        <v>106</v>
      </c>
      <c r="D88" s="11">
        <v>4</v>
      </c>
      <c r="E88" s="11">
        <v>0.2</v>
      </c>
      <c r="F88" s="11">
        <v>0.04</v>
      </c>
      <c r="G88" s="11">
        <v>0.19</v>
      </c>
      <c r="H88" s="11">
        <v>0.06</v>
      </c>
      <c r="I88" s="13">
        <v>1</v>
      </c>
      <c r="J88" s="12">
        <v>0.15719350000000001</v>
      </c>
      <c r="K88" s="11">
        <v>9.6592570000000003E-2</v>
      </c>
      <c r="L88" s="11" t="s">
        <v>223</v>
      </c>
      <c r="M88" s="11" t="str">
        <f>VLOOKUP(B88,[1]alon_protein!$A:$I,9,FALSE)</f>
        <v xml:space="preserve"> solute carrier family 6, member 7</v>
      </c>
      <c r="N88" s="11">
        <v>0</v>
      </c>
      <c r="O88" s="11">
        <v>0</v>
      </c>
      <c r="P88" s="13">
        <v>0</v>
      </c>
      <c r="Q88" s="13">
        <v>0</v>
      </c>
      <c r="R88" s="13">
        <v>0</v>
      </c>
      <c r="S88" s="11">
        <v>0</v>
      </c>
      <c r="T88" s="11" t="b">
        <v>0</v>
      </c>
      <c r="U88" s="11" t="s">
        <v>47</v>
      </c>
      <c r="V88" s="21">
        <v>0.76</v>
      </c>
      <c r="W88" s="21">
        <v>0</v>
      </c>
      <c r="X88" s="21">
        <v>-0.19</v>
      </c>
      <c r="Y88" s="21">
        <v>0.51</v>
      </c>
    </row>
    <row r="89" spans="1:25" x14ac:dyDescent="0.25">
      <c r="A89" s="11">
        <v>72</v>
      </c>
      <c r="B89" s="11" t="s">
        <v>224</v>
      </c>
      <c r="C89" s="12" t="s">
        <v>106</v>
      </c>
      <c r="D89" s="11">
        <v>9</v>
      </c>
      <c r="E89" s="11">
        <v>0.14000000000000001</v>
      </c>
      <c r="F89" s="11">
        <v>0.06</v>
      </c>
      <c r="G89" s="11">
        <v>0.14000000000000001</v>
      </c>
      <c r="H89" s="11">
        <v>7.0000000000000007E-2</v>
      </c>
      <c r="I89" s="13">
        <v>1</v>
      </c>
      <c r="J89" s="12">
        <v>0.15262780000000001</v>
      </c>
      <c r="K89" s="11">
        <v>0.1111579</v>
      </c>
      <c r="L89" s="11" t="s">
        <v>65</v>
      </c>
      <c r="M89" s="11" t="str">
        <f>VLOOKUP(B89,[1]alon_protein!$A:$I,9,FALSE)</f>
        <v xml:space="preserve"> spermatogenesis associated 12</v>
      </c>
      <c r="N89" s="11">
        <v>0</v>
      </c>
      <c r="O89" s="11">
        <v>0</v>
      </c>
      <c r="P89" s="13">
        <v>0</v>
      </c>
      <c r="Q89" s="13">
        <v>0</v>
      </c>
      <c r="R89" s="13">
        <v>0</v>
      </c>
      <c r="S89" s="11">
        <v>0</v>
      </c>
      <c r="T89" s="11" t="b">
        <v>0</v>
      </c>
      <c r="U89" s="11" t="s">
        <v>47</v>
      </c>
      <c r="V89" s="21">
        <v>0.81</v>
      </c>
      <c r="W89" s="21">
        <v>0</v>
      </c>
      <c r="X89" s="21">
        <v>-0.3</v>
      </c>
      <c r="Y89" s="21">
        <v>0.28000000000000003</v>
      </c>
    </row>
    <row r="90" spans="1:25" x14ac:dyDescent="0.25">
      <c r="A90" s="11">
        <v>73</v>
      </c>
      <c r="B90" s="11" t="s">
        <v>225</v>
      </c>
      <c r="C90" s="12" t="s">
        <v>106</v>
      </c>
      <c r="D90" s="11">
        <v>9</v>
      </c>
      <c r="E90" s="11">
        <v>0.22</v>
      </c>
      <c r="F90" s="11">
        <v>0.05</v>
      </c>
      <c r="G90" s="11">
        <v>0.16</v>
      </c>
      <c r="H90" s="11">
        <v>0.02</v>
      </c>
      <c r="I90" s="13">
        <v>1</v>
      </c>
      <c r="J90" s="12">
        <v>0.11258700000000001</v>
      </c>
      <c r="K90" s="11">
        <v>5.84936E-2</v>
      </c>
      <c r="L90" s="11" t="s">
        <v>65</v>
      </c>
      <c r="M90" s="11" t="str">
        <f>VLOOKUP(B90,[1]alon_protein!$A:$I,9,FALSE)</f>
        <v xml:space="preserve"> spermidine synthase</v>
      </c>
      <c r="N90" s="11">
        <v>0</v>
      </c>
      <c r="O90" s="11">
        <v>0</v>
      </c>
      <c r="P90" s="13">
        <v>0</v>
      </c>
      <c r="Q90" s="13" t="s">
        <v>237</v>
      </c>
      <c r="R90" s="13">
        <v>0</v>
      </c>
      <c r="S90" s="11">
        <v>0</v>
      </c>
      <c r="T90" s="11" t="b">
        <v>0</v>
      </c>
      <c r="U90" s="11" t="s">
        <v>47</v>
      </c>
      <c r="V90" s="21">
        <v>0.78</v>
      </c>
      <c r="W90" s="21">
        <v>0</v>
      </c>
      <c r="X90" s="21">
        <v>-0.06</v>
      </c>
      <c r="Y90" s="21">
        <v>0.82</v>
      </c>
    </row>
    <row r="91" spans="1:25" x14ac:dyDescent="0.25">
      <c r="A91" s="11">
        <v>74</v>
      </c>
      <c r="B91" s="11" t="s">
        <v>235</v>
      </c>
      <c r="C91" s="12" t="s">
        <v>106</v>
      </c>
      <c r="D91" s="11">
        <v>2</v>
      </c>
      <c r="E91" s="11">
        <v>0.19</v>
      </c>
      <c r="F91" s="11">
        <v>0.02</v>
      </c>
      <c r="G91" s="11">
        <v>0.18</v>
      </c>
      <c r="H91" s="11">
        <v>-0.05</v>
      </c>
      <c r="I91" s="13">
        <v>1</v>
      </c>
      <c r="J91" s="12">
        <v>0.22414249999999999</v>
      </c>
      <c r="K91" s="11">
        <v>0.12600259999999999</v>
      </c>
      <c r="L91" s="11" t="s">
        <v>226</v>
      </c>
      <c r="M91" s="11" t="e">
        <f>VLOOKUP(B91,[1]alon_protein!$A:$I,9,FALSE)</f>
        <v>#N/A</v>
      </c>
      <c r="N91" s="11">
        <v>0</v>
      </c>
      <c r="O91" s="11">
        <v>1</v>
      </c>
      <c r="P91" s="13">
        <v>0</v>
      </c>
      <c r="Q91" s="13">
        <v>0</v>
      </c>
      <c r="R91" s="13">
        <v>0</v>
      </c>
      <c r="S91" s="11">
        <v>0</v>
      </c>
      <c r="T91" s="11" t="b">
        <v>1</v>
      </c>
      <c r="U91" s="11" t="s">
        <v>47</v>
      </c>
      <c r="V91" s="21">
        <v>0.3</v>
      </c>
      <c r="W91" s="21">
        <v>0.28000000000000003</v>
      </c>
      <c r="X91" s="21">
        <v>-0.37</v>
      </c>
      <c r="Y91" s="21">
        <v>0.18</v>
      </c>
    </row>
    <row r="93" spans="1:25" x14ac:dyDescent="0.25">
      <c r="C93" s="22"/>
      <c r="D93" s="22"/>
      <c r="E93" s="22"/>
      <c r="F93" s="22"/>
      <c r="G93" s="22"/>
    </row>
    <row r="94" spans="1:25" x14ac:dyDescent="0.25">
      <c r="C94" s="22"/>
      <c r="D94" s="22"/>
      <c r="E94" s="22"/>
      <c r="F94" s="22"/>
      <c r="G94" s="22"/>
    </row>
    <row r="95" spans="1:25" x14ac:dyDescent="0.25">
      <c r="C95" s="23"/>
      <c r="D95" s="22"/>
      <c r="E95" s="22"/>
      <c r="F95" s="22"/>
      <c r="G95" s="22"/>
    </row>
    <row r="96" spans="1:25" x14ac:dyDescent="0.25">
      <c r="C96" s="23"/>
      <c r="D96" s="22"/>
      <c r="E96" s="22"/>
      <c r="F96" s="22"/>
      <c r="G96" s="22"/>
    </row>
    <row r="97" spans="3:7" x14ac:dyDescent="0.25">
      <c r="C97" s="23"/>
      <c r="D97" s="22"/>
      <c r="E97" s="22"/>
      <c r="F97" s="22"/>
      <c r="G97" s="22"/>
    </row>
    <row r="98" spans="3:7" x14ac:dyDescent="0.25">
      <c r="C98" s="23"/>
      <c r="D98" s="22"/>
      <c r="E98" s="22"/>
      <c r="F98" s="22"/>
      <c r="G98" s="22"/>
    </row>
    <row r="99" spans="3:7" x14ac:dyDescent="0.25">
      <c r="C99" s="23"/>
      <c r="D99" s="22"/>
      <c r="E99" s="22"/>
      <c r="F99" s="22"/>
      <c r="G99" s="22"/>
    </row>
    <row r="100" spans="3:7" x14ac:dyDescent="0.25">
      <c r="C100" s="23"/>
      <c r="D100" s="22"/>
      <c r="E100" s="22"/>
      <c r="F100" s="22"/>
      <c r="G100" s="22"/>
    </row>
    <row r="101" spans="3:7" x14ac:dyDescent="0.25">
      <c r="C101" s="23"/>
      <c r="D101" s="22"/>
      <c r="E101" s="22"/>
      <c r="F101" s="22"/>
      <c r="G101" s="22"/>
    </row>
    <row r="102" spans="3:7" x14ac:dyDescent="0.25">
      <c r="C102" s="23"/>
      <c r="D102" s="22"/>
      <c r="E102" s="22"/>
      <c r="F102" s="22"/>
      <c r="G102" s="22"/>
    </row>
    <row r="103" spans="3:7" x14ac:dyDescent="0.25">
      <c r="C103" s="23"/>
      <c r="D103" s="22"/>
      <c r="E103" s="22"/>
      <c r="F103" s="22"/>
      <c r="G103" s="22"/>
    </row>
    <row r="104" spans="3:7" x14ac:dyDescent="0.25">
      <c r="C104" s="23"/>
      <c r="D104" s="22"/>
      <c r="E104" s="22"/>
      <c r="F104" s="22"/>
      <c r="G104" s="22"/>
    </row>
    <row r="105" spans="3:7" x14ac:dyDescent="0.25">
      <c r="C105" s="23"/>
      <c r="D105" s="22"/>
      <c r="E105" s="22"/>
      <c r="F105" s="22"/>
      <c r="G105" s="22"/>
    </row>
    <row r="106" spans="3:7" x14ac:dyDescent="0.25">
      <c r="C106" s="23"/>
      <c r="D106" s="22"/>
      <c r="E106" s="22"/>
      <c r="F106" s="22"/>
      <c r="G106" s="22"/>
    </row>
    <row r="107" spans="3:7" x14ac:dyDescent="0.25">
      <c r="C107" s="23"/>
      <c r="D107" s="22"/>
      <c r="E107" s="22"/>
      <c r="F107" s="22"/>
      <c r="G107" s="22"/>
    </row>
    <row r="108" spans="3:7" x14ac:dyDescent="0.25">
      <c r="C108" s="23"/>
      <c r="D108" s="22"/>
      <c r="E108" s="22"/>
      <c r="F108" s="22"/>
      <c r="G108" s="22"/>
    </row>
    <row r="109" spans="3:7" x14ac:dyDescent="0.25">
      <c r="C109" s="23"/>
      <c r="D109" s="22"/>
      <c r="E109" s="22"/>
      <c r="F109" s="22"/>
      <c r="G109" s="22"/>
    </row>
    <row r="110" spans="3:7" x14ac:dyDescent="0.25">
      <c r="C110" s="23"/>
      <c r="D110" s="22"/>
      <c r="E110" s="22"/>
      <c r="F110" s="22"/>
      <c r="G110" s="22"/>
    </row>
    <row r="111" spans="3:7" x14ac:dyDescent="0.25">
      <c r="C111" s="23"/>
      <c r="D111" s="22"/>
      <c r="E111" s="22"/>
      <c r="F111" s="22"/>
      <c r="G111" s="22"/>
    </row>
    <row r="112" spans="3:7" x14ac:dyDescent="0.25">
      <c r="C112" s="22"/>
      <c r="D112" s="22"/>
      <c r="E112" s="22"/>
      <c r="F112" s="22"/>
      <c r="G112" s="22"/>
    </row>
  </sheetData>
  <autoFilter ref="A17:Z91"/>
  <pageMargins left="0.7" right="0.7" top="0.75" bottom="0.75" header="0.3" footer="0.3"/>
  <pageSetup paperSize="9"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Company>Weizmann Institute of Science</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izmann Institute of Science</dc:creator>
  <cp:lastModifiedBy>lior</cp:lastModifiedBy>
  <dcterms:created xsi:type="dcterms:W3CDTF">2012-12-13T08:37:39Z</dcterms:created>
  <dcterms:modified xsi:type="dcterms:W3CDTF">2013-07-08T17:44:58Z</dcterms:modified>
</cp:coreProperties>
</file>